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/>
  <mc:AlternateContent xmlns:mc="http://schemas.openxmlformats.org/markup-compatibility/2006">
    <mc:Choice Requires="x15">
      <x15ac:absPath xmlns:x15ac="http://schemas.microsoft.com/office/spreadsheetml/2010/11/ac" url="E:\0_Sandisk 128 210717\1_USB ongoing\0A_MANUSCRIPTS\4J5_June_2017\FOR REVISION\"/>
    </mc:Choice>
  </mc:AlternateContent>
  <bookViews>
    <workbookView xWindow="0" yWindow="0" windowWidth="19200" windowHeight="6936" firstSheet="1" activeTab="6"/>
  </bookViews>
  <sheets>
    <sheet name="Article Information" sheetId="8" r:id="rId1"/>
    <sheet name="Table S1" sheetId="1" r:id="rId2"/>
    <sheet name="Table S2" sheetId="2" r:id="rId3"/>
    <sheet name="Table S3" sheetId="3" r:id="rId4"/>
    <sheet name="Table S4" sheetId="4" r:id="rId5"/>
    <sheet name="Table S5" sheetId="6" r:id="rId6"/>
    <sheet name="Table S6a,b" sheetId="5" r:id="rId7"/>
    <sheet name="Table S7" sheetId="7" r:id="rId8"/>
  </sheets>
  <definedNames>
    <definedName name="_xlnm._FilterDatabase" localSheetId="2" hidden="1">'Table S2'!$A$2:$L$903</definedName>
    <definedName name="_xlnm._FilterDatabase" localSheetId="3" hidden="1">'Table S3'!$A$2:$N$896</definedName>
    <definedName name="_xlnm._FilterDatabase" localSheetId="6" hidden="1">'Table S6a,b'!$G$2:$P$238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4" l="1"/>
  <c r="G28" i="4"/>
  <c r="G27" i="4"/>
  <c r="G25" i="4"/>
  <c r="G24" i="4"/>
  <c r="G23" i="4"/>
  <c r="G22" i="4"/>
  <c r="G21" i="4"/>
  <c r="G19" i="4"/>
  <c r="G18" i="4"/>
  <c r="G17" i="4"/>
  <c r="G16" i="4"/>
  <c r="G15" i="4"/>
  <c r="G14" i="4"/>
  <c r="G13" i="4"/>
  <c r="G12" i="4"/>
  <c r="G10" i="4"/>
  <c r="G9" i="4"/>
  <c r="G8" i="4"/>
  <c r="G7" i="4"/>
  <c r="G6" i="4"/>
  <c r="G5" i="4"/>
  <c r="G4" i="4"/>
</calcChain>
</file>

<file path=xl/sharedStrings.xml><?xml version="1.0" encoding="utf-8"?>
<sst xmlns="http://schemas.openxmlformats.org/spreadsheetml/2006/main" count="3829" uniqueCount="1254">
  <si>
    <t>PC number</t>
  </si>
  <si>
    <t>Eigenvalue</t>
  </si>
  <si>
    <t>Cumulative %</t>
  </si>
  <si>
    <t>P-value</t>
  </si>
  <si>
    <t>Table S1 Principal Component Analysis results based on 195 control SNPs and relationship with permethrin mortality assessed using Spearman's partial correlations (corrected for humidity)</t>
  </si>
  <si>
    <r>
      <t xml:space="preserve">Table S2. Association test results </t>
    </r>
    <r>
      <rPr>
        <b/>
        <sz val="12"/>
        <color rgb="FF0070C0"/>
        <rFont val="Calibri"/>
        <family val="2"/>
        <scheme val="minor"/>
      </rPr>
      <t>with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sz val="12"/>
        <color rgb="FFC00000"/>
        <rFont val="Calibri"/>
        <family val="2"/>
        <scheme val="minor"/>
      </rPr>
      <t>without</t>
    </r>
    <r>
      <rPr>
        <b/>
        <sz val="12"/>
        <color theme="1"/>
        <rFont val="Calibri"/>
        <family val="2"/>
        <scheme val="minor"/>
      </rPr>
      <t xml:space="preserve"> correction for the 2La-associated PC1</t>
    </r>
  </si>
  <si>
    <t>Chromosome</t>
  </si>
  <si>
    <t>VectorBase nucleotide position</t>
  </si>
  <si>
    <t>SNP type (IG=intergenic/D/U-down or upstream of gene; I=intronic; S=synonymous;NS=non-synonymous; UTR=untranslated region/5' or 3')</t>
  </si>
  <si>
    <t>Control SNP (1=yes)</t>
  </si>
  <si>
    <t>Minor allele frequency</t>
  </si>
  <si>
    <t>partial ρ (allele, mortality/ humidity)</t>
  </si>
  <si>
    <t>P_2tail (not PC1 corrected)</t>
  </si>
  <si>
    <t>candidate (P&lt;0.001)</t>
  </si>
  <si>
    <t>partial ρ (allele, mortality/ PC1/ humidity)</t>
  </si>
  <si>
    <t>Probability_2tail (PC1 corrected)</t>
  </si>
  <si>
    <t>name of gene for SNPs highlighted in text</t>
  </si>
  <si>
    <t>2R</t>
  </si>
  <si>
    <t>IGD</t>
  </si>
  <si>
    <t>NS</t>
  </si>
  <si>
    <t>I</t>
  </si>
  <si>
    <t>IGU</t>
  </si>
  <si>
    <t>IG</t>
  </si>
  <si>
    <t>S</t>
  </si>
  <si>
    <t>3UTR</t>
  </si>
  <si>
    <t>IGUD</t>
  </si>
  <si>
    <t>5UTR</t>
  </si>
  <si>
    <t>2L</t>
  </si>
  <si>
    <t>marginal</t>
  </si>
  <si>
    <t>VGSC</t>
  </si>
  <si>
    <t>COEAE1D</t>
  </si>
  <si>
    <t>CYP4J5</t>
  </si>
  <si>
    <t>CYP4J10</t>
  </si>
  <si>
    <t>3R</t>
  </si>
  <si>
    <t>3UTR/I</t>
  </si>
  <si>
    <t>3L</t>
  </si>
  <si>
    <t>X</t>
  </si>
  <si>
    <t>Table S3. Association test results for the 2009 Tororo colony (deltamethrin survivors, N=34 vs dead, N=20)</t>
  </si>
  <si>
    <t>SNP nam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P</t>
  </si>
  <si>
    <t>2R_52616</t>
  </si>
  <si>
    <t>2R_57144</t>
  </si>
  <si>
    <t>2R_57758</t>
  </si>
  <si>
    <t>2R_60097</t>
  </si>
  <si>
    <t>2R_64898</t>
  </si>
  <si>
    <t>2R_1627870</t>
  </si>
  <si>
    <t>2R_1881879</t>
  </si>
  <si>
    <t>2R_1888295</t>
  </si>
  <si>
    <t>2R_2531671</t>
  </si>
  <si>
    <t>2R_2763905</t>
  </si>
  <si>
    <t>2R_3258589</t>
  </si>
  <si>
    <t>2R_3441737</t>
  </si>
  <si>
    <t>2R_3442591</t>
  </si>
  <si>
    <t>2R_3456307</t>
  </si>
  <si>
    <t>2R_3458202</t>
  </si>
  <si>
    <t>2R_3459230</t>
  </si>
  <si>
    <t>2R_3467223</t>
  </si>
  <si>
    <t>2R_3470980</t>
  </si>
  <si>
    <t>2R_3476200</t>
  </si>
  <si>
    <t>2R_3479010</t>
  </si>
  <si>
    <t>2R_3491292</t>
  </si>
  <si>
    <t>2R_3491989</t>
  </si>
  <si>
    <t>2R_3492697</t>
  </si>
  <si>
    <t>2R_3492932</t>
  </si>
  <si>
    <t>2R_3493273</t>
  </si>
  <si>
    <t>2R_3499488</t>
  </si>
  <si>
    <t>2R_3499802</t>
  </si>
  <si>
    <t>2R_3509281</t>
  </si>
  <si>
    <t>2R_3509715</t>
  </si>
  <si>
    <t>2R_3511672</t>
  </si>
  <si>
    <t>2R_3519112</t>
  </si>
  <si>
    <t>2R_3540082</t>
  </si>
  <si>
    <t>2R_3540395</t>
  </si>
  <si>
    <t>2R_3551847</t>
  </si>
  <si>
    <t>2R_3761125</t>
  </si>
  <si>
    <t>2R_4251882</t>
  </si>
  <si>
    <t>2R_4749374</t>
  </si>
  <si>
    <t>2R_4855858</t>
  </si>
  <si>
    <t>2R_5054534</t>
  </si>
  <si>
    <t>2R_5058850</t>
  </si>
  <si>
    <t>2R_5647242</t>
  </si>
  <si>
    <t>2R_6266215</t>
  </si>
  <si>
    <t>2R_6353110</t>
  </si>
  <si>
    <t>2R_6568270</t>
  </si>
  <si>
    <t>2R_6677833</t>
  </si>
  <si>
    <t>2R_7261743</t>
  </si>
  <si>
    <t>2R_7753352</t>
  </si>
  <si>
    <t>2R_8924292</t>
  </si>
  <si>
    <t>2R_8926560</t>
  </si>
  <si>
    <t>2R_8929089</t>
  </si>
  <si>
    <t>2R_8933268</t>
  </si>
  <si>
    <t>2R_8937946</t>
  </si>
  <si>
    <t>2R_9749750</t>
  </si>
  <si>
    <t>2R_10259071</t>
  </si>
  <si>
    <t>2R_10762687</t>
  </si>
  <si>
    <t>2R_11117308</t>
  </si>
  <si>
    <t>2R_11453855</t>
  </si>
  <si>
    <t>2R_11504727</t>
  </si>
  <si>
    <t>2R_11509282</t>
  </si>
  <si>
    <t>2R_11515950</t>
  </si>
  <si>
    <t>2R_11617789</t>
  </si>
  <si>
    <t>2R_11620835</t>
  </si>
  <si>
    <t>2R_11754525</t>
  </si>
  <si>
    <t>2R_13265535</t>
  </si>
  <si>
    <t>2R_13762737</t>
  </si>
  <si>
    <t>2R_14259496</t>
  </si>
  <si>
    <t>2R_14765195</t>
  </si>
  <si>
    <t>2R_15198437</t>
  </si>
  <si>
    <t>2R_15199638</t>
  </si>
  <si>
    <t>2R_15200601</t>
  </si>
  <si>
    <t>2R_15203191</t>
  </si>
  <si>
    <t>2R_15762077</t>
  </si>
  <si>
    <t>2R_16392890</t>
  </si>
  <si>
    <t>2R_16395908</t>
  </si>
  <si>
    <t>2R_16395980</t>
  </si>
  <si>
    <t>2R_16400306</t>
  </si>
  <si>
    <t>2R_16462230</t>
  </si>
  <si>
    <t>2R_16954403</t>
  </si>
  <si>
    <t>2R_17476710</t>
  </si>
  <si>
    <t>2R_17477251</t>
  </si>
  <si>
    <t>2R_17479632</t>
  </si>
  <si>
    <t>2R_17483877</t>
  </si>
  <si>
    <t>2R_17484608</t>
  </si>
  <si>
    <t>2R_17486964</t>
  </si>
  <si>
    <t>2R_17487479</t>
  </si>
  <si>
    <t>2R_17489259</t>
  </si>
  <si>
    <t>2R_17566822</t>
  </si>
  <si>
    <t>2R_17569692</t>
  </si>
  <si>
    <t>2R_17571728</t>
  </si>
  <si>
    <t>2R_17572165</t>
  </si>
  <si>
    <t>2R_17578138</t>
  </si>
  <si>
    <t>2R_17581442</t>
  </si>
  <si>
    <t>2R_17590602</t>
  </si>
  <si>
    <t>2R_17595189</t>
  </si>
  <si>
    <t>2R_17603267</t>
  </si>
  <si>
    <t>2R_17607228</t>
  </si>
  <si>
    <t>2R_17971369</t>
  </si>
  <si>
    <t>2R_18511091</t>
  </si>
  <si>
    <t>2R_18516244</t>
  </si>
  <si>
    <t>2R_18964323</t>
  </si>
  <si>
    <t>2R_20891547</t>
  </si>
  <si>
    <t>2R_21044468</t>
  </si>
  <si>
    <t>2R_21049010</t>
  </si>
  <si>
    <t>2R_21050410</t>
  </si>
  <si>
    <t>2R_21054809</t>
  </si>
  <si>
    <t>2R_21054999</t>
  </si>
  <si>
    <t>2R_21063324</t>
  </si>
  <si>
    <t>2R_21064416</t>
  </si>
  <si>
    <t>2R_21064597</t>
  </si>
  <si>
    <t>2R_21067035</t>
  </si>
  <si>
    <t>2R_21067315</t>
  </si>
  <si>
    <t>2R_21221887</t>
  </si>
  <si>
    <t>2R_21223830</t>
  </si>
  <si>
    <t>2R_21225592</t>
  </si>
  <si>
    <t>2R_21227092</t>
  </si>
  <si>
    <t>2R_21227179</t>
  </si>
  <si>
    <t>2R_21232959</t>
  </si>
  <si>
    <t>2R_21456447</t>
  </si>
  <si>
    <t>2R_21957746</t>
  </si>
  <si>
    <t>2R_22472366</t>
  </si>
  <si>
    <t>2R_22778355</t>
  </si>
  <si>
    <t>2R_22781014</t>
  </si>
  <si>
    <t>2R_22785235</t>
  </si>
  <si>
    <t>2R_22785859</t>
  </si>
  <si>
    <t>2R_22953545</t>
  </si>
  <si>
    <t>2R_23457053</t>
  </si>
  <si>
    <t>2R_23965546</t>
  </si>
  <si>
    <t>2R_24464241</t>
  </si>
  <si>
    <t>2R_24806646</t>
  </si>
  <si>
    <t>2R_24839508</t>
  </si>
  <si>
    <t>2R_24862375</t>
  </si>
  <si>
    <t>2R_24906096</t>
  </si>
  <si>
    <t>2R_24938302</t>
  </si>
  <si>
    <t>2R_24951815</t>
  </si>
  <si>
    <t>2R_24979798</t>
  </si>
  <si>
    <t>2R_24988365</t>
  </si>
  <si>
    <t>2R_26474097</t>
  </si>
  <si>
    <t>2R_27496107</t>
  </si>
  <si>
    <t>2R_27961169</t>
  </si>
  <si>
    <t>2R_28000100</t>
  </si>
  <si>
    <t>2R_28021382</t>
  </si>
  <si>
    <t>2R_28471506</t>
  </si>
  <si>
    <t>2R_28482436</t>
  </si>
  <si>
    <t>2R_28484824</t>
  </si>
  <si>
    <t>2R_28485669</t>
  </si>
  <si>
    <t>2R_28491193</t>
  </si>
  <si>
    <t>2R_28491307</t>
  </si>
  <si>
    <t>2R_28491680</t>
  </si>
  <si>
    <t>2R_28492268</t>
  </si>
  <si>
    <t>2R_28492400</t>
  </si>
  <si>
    <t>2R_28493015</t>
  </si>
  <si>
    <t>2R_28493157</t>
  </si>
  <si>
    <t>2R_28493387</t>
  </si>
  <si>
    <t>2R_28494353</t>
  </si>
  <si>
    <t>2R_28494944</t>
  </si>
  <si>
    <t>2R_28498243</t>
  </si>
  <si>
    <t>2R_28498612</t>
  </si>
  <si>
    <t>2R_28499261</t>
  </si>
  <si>
    <t>2R_28500263</t>
  </si>
  <si>
    <t>2R_28502007</t>
  </si>
  <si>
    <t>2R_28502212</t>
  </si>
  <si>
    <t>2R_28502253</t>
  </si>
  <si>
    <t>2R_28504638</t>
  </si>
  <si>
    <t>2R_28510609</t>
  </si>
  <si>
    <t>2R_28676628</t>
  </si>
  <si>
    <t>2R_28883608</t>
  </si>
  <si>
    <t>2R_28976843</t>
  </si>
  <si>
    <t>2R_28982168</t>
  </si>
  <si>
    <t>2R_28982411</t>
  </si>
  <si>
    <t>2R_28982492</t>
  </si>
  <si>
    <t>2R_29081144</t>
  </si>
  <si>
    <t>2R_29083081</t>
  </si>
  <si>
    <t>2R_29090568</t>
  </si>
  <si>
    <t>2R_29090691</t>
  </si>
  <si>
    <t>2R_29094942</t>
  </si>
  <si>
    <t>2R_29097229</t>
  </si>
  <si>
    <t>2R_29462331</t>
  </si>
  <si>
    <t>2R_29958921</t>
  </si>
  <si>
    <t>2R_30466192</t>
  </si>
  <si>
    <t>2R_30972609</t>
  </si>
  <si>
    <t>2R_31421267</t>
  </si>
  <si>
    <t>2R_31943039</t>
  </si>
  <si>
    <t>2R_31943098</t>
  </si>
  <si>
    <t>2R_31948611</t>
  </si>
  <si>
    <t>2R_31948708</t>
  </si>
  <si>
    <t>2R_31951551</t>
  </si>
  <si>
    <t>2R_31952612</t>
  </si>
  <si>
    <t>2R_31954305</t>
  </si>
  <si>
    <t>2R_31957778</t>
  </si>
  <si>
    <t>2R_32671124</t>
  </si>
  <si>
    <t>2R_32676160</t>
  </si>
  <si>
    <t>2R_32677142</t>
  </si>
  <si>
    <t>2R_32677411</t>
  </si>
  <si>
    <t>2R_32682579</t>
  </si>
  <si>
    <t>2R_32736812</t>
  </si>
  <si>
    <t>2R_32738360</t>
  </si>
  <si>
    <t>2R_32746086</t>
  </si>
  <si>
    <t>2R_32972489</t>
  </si>
  <si>
    <t>2R_33576920</t>
  </si>
  <si>
    <t>2R_33578868</t>
  </si>
  <si>
    <t>2R_33584065</t>
  </si>
  <si>
    <t>2R_33989909</t>
  </si>
  <si>
    <t>2R_33990951</t>
  </si>
  <si>
    <t>2R_33991108</t>
  </si>
  <si>
    <t>2R_33994551</t>
  </si>
  <si>
    <t>2R_34497394</t>
  </si>
  <si>
    <t>2R_35461386</t>
  </si>
  <si>
    <t>2R_36288071</t>
  </si>
  <si>
    <t>2R_36292949</t>
  </si>
  <si>
    <t>2R_36309719</t>
  </si>
  <si>
    <t>2R_36315659</t>
  </si>
  <si>
    <t>2R_36324343</t>
  </si>
  <si>
    <t>2R_36324465</t>
  </si>
  <si>
    <t>2R_36324611</t>
  </si>
  <si>
    <t>2R_36329423</t>
  </si>
  <si>
    <t>2R_36471940</t>
  </si>
  <si>
    <t>2R_36961211</t>
  </si>
  <si>
    <t>2R_37482024</t>
  </si>
  <si>
    <t>2R_37977900</t>
  </si>
  <si>
    <t>2R_38464321</t>
  </si>
  <si>
    <t>2R_38748346</t>
  </si>
  <si>
    <t>2R_38959196</t>
  </si>
  <si>
    <t>2R_39071503</t>
  </si>
  <si>
    <t>2R_39110557</t>
  </si>
  <si>
    <t>2R_39112567</t>
  </si>
  <si>
    <t>2R_39120197</t>
  </si>
  <si>
    <t>2R_39120634</t>
  </si>
  <si>
    <t>2R_39695557</t>
  </si>
  <si>
    <t>2R_39704157</t>
  </si>
  <si>
    <t>2R_39705574</t>
  </si>
  <si>
    <t>2R_39717514</t>
  </si>
  <si>
    <t>2R_39717948</t>
  </si>
  <si>
    <t>2R_39731306</t>
  </si>
  <si>
    <t>2R_39731442</t>
  </si>
  <si>
    <t>2R_39737335</t>
  </si>
  <si>
    <t>2R_39740634</t>
  </si>
  <si>
    <t>2R_40418851</t>
  </si>
  <si>
    <t>2R_40481907</t>
  </si>
  <si>
    <t>2R_40487309</t>
  </si>
  <si>
    <t>2R_40487579</t>
  </si>
  <si>
    <t>2R_40971847</t>
  </si>
  <si>
    <t>2R_41983528</t>
  </si>
  <si>
    <t>2R_42373694</t>
  </si>
  <si>
    <t>2R_42373984</t>
  </si>
  <si>
    <t>2R_42966385</t>
  </si>
  <si>
    <t>2R_43835522</t>
  </si>
  <si>
    <t>2R_45768846</t>
  </si>
  <si>
    <t>2R_45773390</t>
  </si>
  <si>
    <t>2R_45778363</t>
  </si>
  <si>
    <t>2R_47809214</t>
  </si>
  <si>
    <t>2R_48256404</t>
  </si>
  <si>
    <t>2R_48258111</t>
  </si>
  <si>
    <t>2R_48263804</t>
  </si>
  <si>
    <t>2R_49762675</t>
  </si>
  <si>
    <t>2R_50349783</t>
  </si>
  <si>
    <t>2R_50353701</t>
  </si>
  <si>
    <t>2R_50989428</t>
  </si>
  <si>
    <t>2R_50992201</t>
  </si>
  <si>
    <t>2R_50992570</t>
  </si>
  <si>
    <t>2R_50992680</t>
  </si>
  <si>
    <t>2R_50992808</t>
  </si>
  <si>
    <t>2R_50995268</t>
  </si>
  <si>
    <t>2R_51002414</t>
  </si>
  <si>
    <t>2R_51003741</t>
  </si>
  <si>
    <t>2R_51009644</t>
  </si>
  <si>
    <t>2R_51210491</t>
  </si>
  <si>
    <t>2R_51215293</t>
  </si>
  <si>
    <t>2R_51215587</t>
  </si>
  <si>
    <t>2R_51215825</t>
  </si>
  <si>
    <t>2R_51216699</t>
  </si>
  <si>
    <t>2R_51216912</t>
  </si>
  <si>
    <t>2R_51217441</t>
  </si>
  <si>
    <t>2R_51218022</t>
  </si>
  <si>
    <t>2R_51671616</t>
  </si>
  <si>
    <t>2R_51671751</t>
  </si>
  <si>
    <t>2R_51677289</t>
  </si>
  <si>
    <t>2R_53208266</t>
  </si>
  <si>
    <t>2R_55500691</t>
  </si>
  <si>
    <t>2R_55503410</t>
  </si>
  <si>
    <t>2R_55503683</t>
  </si>
  <si>
    <t>2R_55505942</t>
  </si>
  <si>
    <t>2R_55506084</t>
  </si>
  <si>
    <t>2R_55506378</t>
  </si>
  <si>
    <t>2R_55513410</t>
  </si>
  <si>
    <t>2R_55518455</t>
  </si>
  <si>
    <t>2R_55870125</t>
  </si>
  <si>
    <t>2R_58235155</t>
  </si>
  <si>
    <t>2R_58677311</t>
  </si>
  <si>
    <t>2R_59757178</t>
  </si>
  <si>
    <t>2R_59842039</t>
  </si>
  <si>
    <t>2R_60685460</t>
  </si>
  <si>
    <t>2R_60705260</t>
  </si>
  <si>
    <t>2R_60705841</t>
  </si>
  <si>
    <t>2R_60707344</t>
  </si>
  <si>
    <t>2L_1267819</t>
  </si>
  <si>
    <t>2L_1289986</t>
  </si>
  <si>
    <t>2L_1311181</t>
  </si>
  <si>
    <t>2L_1553924</t>
  </si>
  <si>
    <t>2L_1573499</t>
  </si>
  <si>
    <t>2L_1974026</t>
  </si>
  <si>
    <t>2L_1975623</t>
  </si>
  <si>
    <t>2L_1997725</t>
  </si>
  <si>
    <t>2L_2358328</t>
  </si>
  <si>
    <t>2L_2358581</t>
  </si>
  <si>
    <t>2L_2359241</t>
  </si>
  <si>
    <t>2L_2359384</t>
  </si>
  <si>
    <t>2L_2359480</t>
  </si>
  <si>
    <t>2L_2359542</t>
  </si>
  <si>
    <t>2L_2390395</t>
  </si>
  <si>
    <t>2L_2402558</t>
  </si>
  <si>
    <t>2L_2402689</t>
  </si>
  <si>
    <t>2L_2402774</t>
  </si>
  <si>
    <t>2L_2402914</t>
  </si>
  <si>
    <t>2L_2402982</t>
  </si>
  <si>
    <t>2L_2403136</t>
  </si>
  <si>
    <t>2L_2422340</t>
  </si>
  <si>
    <t>2L_2422443</t>
  </si>
  <si>
    <t>2L_2422651</t>
  </si>
  <si>
    <t>2L_2429248</t>
  </si>
  <si>
    <t>2L_2429495</t>
  </si>
  <si>
    <t>2L_2430363</t>
  </si>
  <si>
    <t>2L_2430817</t>
  </si>
  <si>
    <t>2L_2431005</t>
  </si>
  <si>
    <t>2L_2431194</t>
  </si>
  <si>
    <t>2L_2431356</t>
  </si>
  <si>
    <t>2L_5775064</t>
  </si>
  <si>
    <t>2L_5780127</t>
  </si>
  <si>
    <t>2L_5780205</t>
  </si>
  <si>
    <t>2L_12651349</t>
  </si>
  <si>
    <t>2L_12659428</t>
  </si>
  <si>
    <t>2L_12659512</t>
  </si>
  <si>
    <t>2L_12996602</t>
  </si>
  <si>
    <t>2L_13000217</t>
  </si>
  <si>
    <t>2L_13000865</t>
  </si>
  <si>
    <t>2L_14233587</t>
  </si>
  <si>
    <t>2L_14704715</t>
  </si>
  <si>
    <t>2L_14709512</t>
  </si>
  <si>
    <t>2L_14710215</t>
  </si>
  <si>
    <t>2L_14712644</t>
  </si>
  <si>
    <t>2L_14713034</t>
  </si>
  <si>
    <t>2L_14714698</t>
  </si>
  <si>
    <t>2L_14716972</t>
  </si>
  <si>
    <t>2L_14719757</t>
  </si>
  <si>
    <t>2L_14721850</t>
  </si>
  <si>
    <t>2L_15361470</t>
  </si>
  <si>
    <t>2L_16855608</t>
  </si>
  <si>
    <t>2L_18084523</t>
  </si>
  <si>
    <t>2L_18106285</t>
  </si>
  <si>
    <t>2L_18107099</t>
  </si>
  <si>
    <t>2L_18109893</t>
  </si>
  <si>
    <t>2L_18166794</t>
  </si>
  <si>
    <t>2L_18173174</t>
  </si>
  <si>
    <t>2L_18350293</t>
  </si>
  <si>
    <t>2L_18351890</t>
  </si>
  <si>
    <t>2L_18781650</t>
  </si>
  <si>
    <t>2L_18783493</t>
  </si>
  <si>
    <t>2L_18791321</t>
  </si>
  <si>
    <t>2L_19653648</t>
  </si>
  <si>
    <t>2L_19666297</t>
  </si>
  <si>
    <t>2L_20193257</t>
  </si>
  <si>
    <t>2L_20197862</t>
  </si>
  <si>
    <t>2L_20198029</t>
  </si>
  <si>
    <t>2L_20201326</t>
  </si>
  <si>
    <t>2L_20287940</t>
  </si>
  <si>
    <t>2L_20288009</t>
  </si>
  <si>
    <t>2L_20288132</t>
  </si>
  <si>
    <t>2L_20288296</t>
  </si>
  <si>
    <t>2L_20297682</t>
  </si>
  <si>
    <t>2L_20297841</t>
  </si>
  <si>
    <t>2L_20308576</t>
  </si>
  <si>
    <t>2L_20455257</t>
  </si>
  <si>
    <t>2L_20459920</t>
  </si>
  <si>
    <t>2L_20460163</t>
  </si>
  <si>
    <t>2L_20461482</t>
  </si>
  <si>
    <t>2L_20468567</t>
  </si>
  <si>
    <t>2L_20468922</t>
  </si>
  <si>
    <t>2L_20531329</t>
  </si>
  <si>
    <t>2L_20880231</t>
  </si>
  <si>
    <t>2L_21616878</t>
  </si>
  <si>
    <t>2L_22291471</t>
  </si>
  <si>
    <t>2L_22292554</t>
  </si>
  <si>
    <t>2L_22296611</t>
  </si>
  <si>
    <t>2L_22299610</t>
  </si>
  <si>
    <t>2L_22307407</t>
  </si>
  <si>
    <t>2L_22311409</t>
  </si>
  <si>
    <t>2L_22311691</t>
  </si>
  <si>
    <t>2L_22314525</t>
  </si>
  <si>
    <t>2L_22314681</t>
  </si>
  <si>
    <t>2L_22318179</t>
  </si>
  <si>
    <t>2L_22318263</t>
  </si>
  <si>
    <t>2L_22318329</t>
  </si>
  <si>
    <t>2L_22320154</t>
  </si>
  <si>
    <t>2L_22688837</t>
  </si>
  <si>
    <t>2L_23418934</t>
  </si>
  <si>
    <t>2L_23641781</t>
  </si>
  <si>
    <t>2L_24565924</t>
  </si>
  <si>
    <t>2L_24566967</t>
  </si>
  <si>
    <t>2L_24570928</t>
  </si>
  <si>
    <t>2L_24868617</t>
  </si>
  <si>
    <t>2L_24931524</t>
  </si>
  <si>
    <t>2L_24935153</t>
  </si>
  <si>
    <t>2L_24940524</t>
  </si>
  <si>
    <t>2L_25241133</t>
  </si>
  <si>
    <t>2L_25392198</t>
  </si>
  <si>
    <t>2L_25429235</t>
  </si>
  <si>
    <t>2L_25447789</t>
  </si>
  <si>
    <t>2L_25604418</t>
  </si>
  <si>
    <t>2L_25632293</t>
  </si>
  <si>
    <t>2L_25632987</t>
  </si>
  <si>
    <t>2L_25634726</t>
  </si>
  <si>
    <t>2L_25634927</t>
  </si>
  <si>
    <t>2L_25635785</t>
  </si>
  <si>
    <t>2L_25636722</t>
  </si>
  <si>
    <t>2L_25637857</t>
  </si>
  <si>
    <t>2L_25972552</t>
  </si>
  <si>
    <t>2L_26137692</t>
  </si>
  <si>
    <t>2L_26141052</t>
  </si>
  <si>
    <t>2L_26141371</t>
  </si>
  <si>
    <t>2L_26335027</t>
  </si>
  <si>
    <t>2L_26620978</t>
  </si>
  <si>
    <t>2L_26621242</t>
  </si>
  <si>
    <t>2L_27058978</t>
  </si>
  <si>
    <t>2L_27817480</t>
  </si>
  <si>
    <t>2L_27817714</t>
  </si>
  <si>
    <t>2L_28508080</t>
  </si>
  <si>
    <t>2L_28509178</t>
  </si>
  <si>
    <t>2L_28514306</t>
  </si>
  <si>
    <t>2L_28519760</t>
  </si>
  <si>
    <t>2L_28520071</t>
  </si>
  <si>
    <t>2L_28522375</t>
  </si>
  <si>
    <t>2L_28531754</t>
  </si>
  <si>
    <t>2L_28538317</t>
  </si>
  <si>
    <t>2L_28541090</t>
  </si>
  <si>
    <t>2L_28543622</t>
  </si>
  <si>
    <t>2L_28543928</t>
  </si>
  <si>
    <t>2L_28545080</t>
  </si>
  <si>
    <t>2L_28772578</t>
  </si>
  <si>
    <t>2L_29323446</t>
  </si>
  <si>
    <t>2L_29690042</t>
  </si>
  <si>
    <t>2L_30325359</t>
  </si>
  <si>
    <t>2L_30327385</t>
  </si>
  <si>
    <t>2L_30881715</t>
  </si>
  <si>
    <t>2L_31250130</t>
  </si>
  <si>
    <t>2L_32362341</t>
  </si>
  <si>
    <t>2L_33110480</t>
  </si>
  <si>
    <t>2L_34567049</t>
  </si>
  <si>
    <t>2L_35301705</t>
  </si>
  <si>
    <t>2L_35664272</t>
  </si>
  <si>
    <t>2L_36061582</t>
  </si>
  <si>
    <t>2L_36436558</t>
  </si>
  <si>
    <t>2L_36907066</t>
  </si>
  <si>
    <t>2L_36952245</t>
  </si>
  <si>
    <t>2L_37278369</t>
  </si>
  <si>
    <t>2L_37283607</t>
  </si>
  <si>
    <t>2L_37283961</t>
  </si>
  <si>
    <t>2L_37287159</t>
  </si>
  <si>
    <t>2L_37294650</t>
  </si>
  <si>
    <t>2L_37296985</t>
  </si>
  <si>
    <t>2L_37297747</t>
  </si>
  <si>
    <t>2L_37305262</t>
  </si>
  <si>
    <t>2L_37541199</t>
  </si>
  <si>
    <t>2L_37902583</t>
  </si>
  <si>
    <t>2L_38271086</t>
  </si>
  <si>
    <t>2L_38314075</t>
  </si>
  <si>
    <t>2L_38329174</t>
  </si>
  <si>
    <t>2L_38637894</t>
  </si>
  <si>
    <t>2L_39016142</t>
  </si>
  <si>
    <t>2L_39385447</t>
  </si>
  <si>
    <t>2L_39754802</t>
  </si>
  <si>
    <t>2L_39903059</t>
  </si>
  <si>
    <t>2L_39904402</t>
  </si>
  <si>
    <t>2L_40081753</t>
  </si>
  <si>
    <t>2L_40082535</t>
  </si>
  <si>
    <t>2L_40142288</t>
  </si>
  <si>
    <t>2L_40235574</t>
  </si>
  <si>
    <t>2L_40251871</t>
  </si>
  <si>
    <t>2L_40253096</t>
  </si>
  <si>
    <t>2L_40997236</t>
  </si>
  <si>
    <t>2L_40999885</t>
  </si>
  <si>
    <t>2L_41004527</t>
  </si>
  <si>
    <t>2L_41263469</t>
  </si>
  <si>
    <t>2L_41275407</t>
  </si>
  <si>
    <t>2L_41275630</t>
  </si>
  <si>
    <t>2L_41297308</t>
  </si>
  <si>
    <t>2L_41696941</t>
  </si>
  <si>
    <t>2L_42078004</t>
  </si>
  <si>
    <t>2L_42398244</t>
  </si>
  <si>
    <t>2L_42404009</t>
  </si>
  <si>
    <t>2L_42410465</t>
  </si>
  <si>
    <t>2L_43047894</t>
  </si>
  <si>
    <t>2L_43048546</t>
  </si>
  <si>
    <t>2L_43048890</t>
  </si>
  <si>
    <t>2L_43049761</t>
  </si>
  <si>
    <t>2L_44247515</t>
  </si>
  <si>
    <t>2L_44472942</t>
  </si>
  <si>
    <t>2L_44491625</t>
  </si>
  <si>
    <t>2L_44502325</t>
  </si>
  <si>
    <t>2L_44505292</t>
  </si>
  <si>
    <t>2L_44634338</t>
  </si>
  <si>
    <t>2L_44638232</t>
  </si>
  <si>
    <t>2L_44645329</t>
  </si>
  <si>
    <t>2L_46852026</t>
  </si>
  <si>
    <t>2L_46916257</t>
  </si>
  <si>
    <t>2L_46964503</t>
  </si>
  <si>
    <t>2L_47434521</t>
  </si>
  <si>
    <t>2L_47468919</t>
  </si>
  <si>
    <t>3R_7520</t>
  </si>
  <si>
    <t>3R_1312642</t>
  </si>
  <si>
    <t>3R_1319140</t>
  </si>
  <si>
    <t>3R_1320724</t>
  </si>
  <si>
    <t>3R_1326444</t>
  </si>
  <si>
    <t>3R_1330260</t>
  </si>
  <si>
    <t>3R_1911172</t>
  </si>
  <si>
    <t>3R_2784163</t>
  </si>
  <si>
    <t>3R_2784330</t>
  </si>
  <si>
    <t>3R_2789155</t>
  </si>
  <si>
    <t>3R_2790253</t>
  </si>
  <si>
    <t>3R_2796833</t>
  </si>
  <si>
    <t>3R_2796971</t>
  </si>
  <si>
    <t>3R_2804103</t>
  </si>
  <si>
    <t>3R_3475128</t>
  </si>
  <si>
    <t>3R_3479498</t>
  </si>
  <si>
    <t>3R_3804711</t>
  </si>
  <si>
    <t>3R_4320255</t>
  </si>
  <si>
    <t>3R_4321341</t>
  </si>
  <si>
    <t>3R_4321636</t>
  </si>
  <si>
    <t>3R_4323717</t>
  </si>
  <si>
    <t>3R_4325106</t>
  </si>
  <si>
    <t>3R_4325903</t>
  </si>
  <si>
    <t>3R_4326960</t>
  </si>
  <si>
    <t>3R_4328545</t>
  </si>
  <si>
    <t>3R_4329975</t>
  </si>
  <si>
    <t>3R_4384732</t>
  </si>
  <si>
    <t>3R_5716755</t>
  </si>
  <si>
    <t>3R_6897011</t>
  </si>
  <si>
    <t>3R_6898838</t>
  </si>
  <si>
    <t>3R_6901774</t>
  </si>
  <si>
    <t>3R_6902665</t>
  </si>
  <si>
    <t>3R_6903385</t>
  </si>
  <si>
    <t>3R_6903717</t>
  </si>
  <si>
    <t>3R_6905344</t>
  </si>
  <si>
    <t>3R_6907363</t>
  </si>
  <si>
    <t>3R_6912468</t>
  </si>
  <si>
    <t>3R_6914706</t>
  </si>
  <si>
    <t>3R_6914796</t>
  </si>
  <si>
    <t>3R_6915048</t>
  </si>
  <si>
    <t>3R_6916446</t>
  </si>
  <si>
    <t>3R_6929142</t>
  </si>
  <si>
    <t>3R_6929361</t>
  </si>
  <si>
    <t>3R_6929787</t>
  </si>
  <si>
    <t>3R_6930358</t>
  </si>
  <si>
    <t>3R_6932665</t>
  </si>
  <si>
    <t>3R_6933885</t>
  </si>
  <si>
    <t>3R_6939131</t>
  </si>
  <si>
    <t>3R_6939194</t>
  </si>
  <si>
    <t>3R_6970580</t>
  </si>
  <si>
    <t>3R_6971296</t>
  </si>
  <si>
    <t>3R_6974608</t>
  </si>
  <si>
    <t>3R_6974738</t>
  </si>
  <si>
    <t>3R_6974834</t>
  </si>
  <si>
    <t>3R_6977114</t>
  </si>
  <si>
    <t>3R_6977182</t>
  </si>
  <si>
    <t>3R_6977300</t>
  </si>
  <si>
    <t>3R_6982969</t>
  </si>
  <si>
    <t>3R_7621685</t>
  </si>
  <si>
    <t>3R_9518117</t>
  </si>
  <si>
    <t>3R_9725053</t>
  </si>
  <si>
    <t>3R_9727911</t>
  </si>
  <si>
    <t>3R_9861447</t>
  </si>
  <si>
    <t>3R_9863736</t>
  </si>
  <si>
    <t>3R_9864640</t>
  </si>
  <si>
    <t>3R_9911823</t>
  </si>
  <si>
    <t>3R_9911990</t>
  </si>
  <si>
    <t>3R_9912044</t>
  </si>
  <si>
    <t>3R_9912122</t>
  </si>
  <si>
    <t>3R_9915928</t>
  </si>
  <si>
    <t>3R_9923311</t>
  </si>
  <si>
    <t>3R_9924675</t>
  </si>
  <si>
    <t>3R_9926264</t>
  </si>
  <si>
    <t>3R_9927052</t>
  </si>
  <si>
    <t>3R_10617882</t>
  </si>
  <si>
    <t>3R_10619619</t>
  </si>
  <si>
    <t>3R_10620551</t>
  </si>
  <si>
    <t>3R_10715519</t>
  </si>
  <si>
    <t>3R_10718060</t>
  </si>
  <si>
    <t>3R_10721117</t>
  </si>
  <si>
    <t>3R_10728464</t>
  </si>
  <si>
    <t>3R_10728548</t>
  </si>
  <si>
    <t>3R_10730453</t>
  </si>
  <si>
    <t>3R_10734591</t>
  </si>
  <si>
    <t>3R_10742675</t>
  </si>
  <si>
    <t>3R_10743395</t>
  </si>
  <si>
    <t>3R_10869023</t>
  </si>
  <si>
    <t>3R_10872121</t>
  </si>
  <si>
    <t>3R_10873856</t>
  </si>
  <si>
    <t>3R_10878488</t>
  </si>
  <si>
    <t>3R_12568468</t>
  </si>
  <si>
    <t>3R_14809085</t>
  </si>
  <si>
    <t>3R_15231713</t>
  </si>
  <si>
    <t>3R_19045029</t>
  </si>
  <si>
    <t>3R_24360032</t>
  </si>
  <si>
    <t>3R_24369487</t>
  </si>
  <si>
    <t>3R_24751681</t>
  </si>
  <si>
    <t>3R_25549850</t>
  </si>
  <si>
    <t>3R_25554663</t>
  </si>
  <si>
    <t>3R_25554828</t>
  </si>
  <si>
    <t>3R_25562656</t>
  </si>
  <si>
    <t>3R_25563295</t>
  </si>
  <si>
    <t>3R_25563843</t>
  </si>
  <si>
    <t>3R_26645961</t>
  </si>
  <si>
    <t>3R_28364846</t>
  </si>
  <si>
    <t>3R_28590444</t>
  </si>
  <si>
    <t>3R_28591271</t>
  </si>
  <si>
    <t>3R_28594374</t>
  </si>
  <si>
    <t>3R_28596140</t>
  </si>
  <si>
    <t>3R_28598375</t>
  </si>
  <si>
    <t>3R_28598793</t>
  </si>
  <si>
    <t>3R_28600825</t>
  </si>
  <si>
    <t>3R_28601110</t>
  </si>
  <si>
    <t>3R_28601487</t>
  </si>
  <si>
    <t>3R_29197422</t>
  </si>
  <si>
    <t>3R_29200505</t>
  </si>
  <si>
    <t>3R_29203405</t>
  </si>
  <si>
    <t>3R_29203718</t>
  </si>
  <si>
    <t>3R_29207770</t>
  </si>
  <si>
    <t>3R_29223913</t>
  </si>
  <si>
    <t>3R_29226245</t>
  </si>
  <si>
    <t>3R_29226631</t>
  </si>
  <si>
    <t>3R_29376537</t>
  </si>
  <si>
    <t>3R_29386442</t>
  </si>
  <si>
    <t>3R_31556196</t>
  </si>
  <si>
    <t>3R_31782717</t>
  </si>
  <si>
    <t>3R_31848306</t>
  </si>
  <si>
    <t>3R_34267547</t>
  </si>
  <si>
    <t>3R_35052886</t>
  </si>
  <si>
    <t>3R_35603981</t>
  </si>
  <si>
    <t>3R_35607086</t>
  </si>
  <si>
    <t>3R_35611320</t>
  </si>
  <si>
    <t>3R_36679169</t>
  </si>
  <si>
    <t>3R_36686802</t>
  </si>
  <si>
    <t>3R_36690850</t>
  </si>
  <si>
    <t>3R_38076728</t>
  </si>
  <si>
    <t>3R_38982941</t>
  </si>
  <si>
    <t>3R_38993216</t>
  </si>
  <si>
    <t>3R_38995263</t>
  </si>
  <si>
    <t>3R_39959677</t>
  </si>
  <si>
    <t>3R_41876174</t>
  </si>
  <si>
    <t>3R_42052169</t>
  </si>
  <si>
    <t>3R_42055672</t>
  </si>
  <si>
    <t>3R_42057779</t>
  </si>
  <si>
    <t>3R_43784281</t>
  </si>
  <si>
    <t>3R_45682475</t>
  </si>
  <si>
    <t>3R_45849667</t>
  </si>
  <si>
    <t>3R_45850885</t>
  </si>
  <si>
    <t>3R_45852632</t>
  </si>
  <si>
    <t>3R_45853824</t>
  </si>
  <si>
    <t>3R_45853946</t>
  </si>
  <si>
    <t>3R_47043807</t>
  </si>
  <si>
    <t>3R_47048172</t>
  </si>
  <si>
    <t>3R_47052216</t>
  </si>
  <si>
    <t>3R_47053506</t>
  </si>
  <si>
    <t>3R_47589557</t>
  </si>
  <si>
    <t>3R_48109485</t>
  </si>
  <si>
    <t>3R_48120339</t>
  </si>
  <si>
    <t>3R_48121459</t>
  </si>
  <si>
    <t>3R_48123530</t>
  </si>
  <si>
    <t>3R_48123722</t>
  </si>
  <si>
    <t>3R_48654411</t>
  </si>
  <si>
    <t>3R_48654543</t>
  </si>
  <si>
    <t>3R_48654954</t>
  </si>
  <si>
    <t>3R_48658948</t>
  </si>
  <si>
    <t>3R_51965985</t>
  </si>
  <si>
    <t>3R_52001493</t>
  </si>
  <si>
    <t>3L_1916607</t>
  </si>
  <si>
    <t>3L_1920006</t>
  </si>
  <si>
    <t>3L_1920408</t>
  </si>
  <si>
    <t>3L_1920684</t>
  </si>
  <si>
    <t>3L_1920751</t>
  </si>
  <si>
    <t>3L_2477317</t>
  </si>
  <si>
    <t>3L_2482569</t>
  </si>
  <si>
    <t>3L_2486016</t>
  </si>
  <si>
    <t>3L_2489381</t>
  </si>
  <si>
    <t>3L_2778354</t>
  </si>
  <si>
    <t>3L_2781888</t>
  </si>
  <si>
    <t>3L_2782684</t>
  </si>
  <si>
    <t>3L_2783190</t>
  </si>
  <si>
    <t>3L_2783664</t>
  </si>
  <si>
    <t>3L_2784192</t>
  </si>
  <si>
    <t>3L_2784414</t>
  </si>
  <si>
    <t>3L_2785234</t>
  </si>
  <si>
    <t>3L_2951992</t>
  </si>
  <si>
    <t>3L_2952076</t>
  </si>
  <si>
    <t>3L_2952350</t>
  </si>
  <si>
    <t>3L_2957613</t>
  </si>
  <si>
    <t>3L_2958064</t>
  </si>
  <si>
    <t>3L_2970728</t>
  </si>
  <si>
    <t>3L_4109048</t>
  </si>
  <si>
    <t>3L_5055981</t>
  </si>
  <si>
    <t>3L_5059617</t>
  </si>
  <si>
    <t>3L_5255458</t>
  </si>
  <si>
    <t>3L_5259533</t>
  </si>
  <si>
    <t>3L_5261398</t>
  </si>
  <si>
    <t>3L_5266881</t>
  </si>
  <si>
    <t>3L_5267800</t>
  </si>
  <si>
    <t>3L_5278422</t>
  </si>
  <si>
    <t>3L_5283499</t>
  </si>
  <si>
    <t>3L_5576966</t>
  </si>
  <si>
    <t>3L_5577341</t>
  </si>
  <si>
    <t>3L_5582155</t>
  </si>
  <si>
    <t>3L_5582277</t>
  </si>
  <si>
    <t>3L_5587148</t>
  </si>
  <si>
    <t>3L_6004918</t>
  </si>
  <si>
    <t>3L_6566450</t>
  </si>
  <si>
    <t>3L_7904530</t>
  </si>
  <si>
    <t>3L_7954220</t>
  </si>
  <si>
    <t>3L_7954355</t>
  </si>
  <si>
    <t>3L_7954539</t>
  </si>
  <si>
    <t>3L_7956830</t>
  </si>
  <si>
    <t>3L_9066148</t>
  </si>
  <si>
    <t>3L_9067522</t>
  </si>
  <si>
    <t>3L_9068873</t>
  </si>
  <si>
    <t>3L_9070368</t>
  </si>
  <si>
    <t>3L_9071290</t>
  </si>
  <si>
    <t>3L_9097882</t>
  </si>
  <si>
    <t>3L_9810941</t>
  </si>
  <si>
    <t>3L_10781850</t>
  </si>
  <si>
    <t>3L_10786796</t>
  </si>
  <si>
    <t>3L_10792992</t>
  </si>
  <si>
    <t>3L_10797065</t>
  </si>
  <si>
    <t>3L_10797350</t>
  </si>
  <si>
    <t>3L_10802481</t>
  </si>
  <si>
    <t>3L_11203272</t>
  </si>
  <si>
    <t>3L_11206511</t>
  </si>
  <si>
    <t>3L_12779319</t>
  </si>
  <si>
    <t>3L_12787223</t>
  </si>
  <si>
    <t>3L_12789632</t>
  </si>
  <si>
    <t>3L_12793429</t>
  </si>
  <si>
    <t>3L_12793545</t>
  </si>
  <si>
    <t>3L_12896237</t>
  </si>
  <si>
    <t>3L_12902521</t>
  </si>
  <si>
    <t>3L_12903385</t>
  </si>
  <si>
    <t>3L_12908105</t>
  </si>
  <si>
    <t>3L_12908308</t>
  </si>
  <si>
    <t>3L_12922538</t>
  </si>
  <si>
    <t>3L_12929223</t>
  </si>
  <si>
    <t>3L_12929380</t>
  </si>
  <si>
    <t>3L_12934804</t>
  </si>
  <si>
    <t>3L_13834022</t>
  </si>
  <si>
    <t>3L_13843821</t>
  </si>
  <si>
    <t>3L_13843887</t>
  </si>
  <si>
    <t>3L_15520458</t>
  </si>
  <si>
    <t>3L_15771823</t>
  </si>
  <si>
    <t>3L_15789300</t>
  </si>
  <si>
    <t>3L_15789363</t>
  </si>
  <si>
    <t>3L_16998431</t>
  </si>
  <si>
    <t>3L_17423757</t>
  </si>
  <si>
    <t>3L_19441782</t>
  </si>
  <si>
    <t>3L_19447649</t>
  </si>
  <si>
    <t>3L_20627932</t>
  </si>
  <si>
    <t>3L_20692583</t>
  </si>
  <si>
    <t>3L_20703306</t>
  </si>
  <si>
    <t>3L_21990822</t>
  </si>
  <si>
    <t>3L_22017521</t>
  </si>
  <si>
    <t>3L_22024723</t>
  </si>
  <si>
    <t>3L_23137021</t>
  </si>
  <si>
    <t>3L_25042096</t>
  </si>
  <si>
    <t>3L_25785515</t>
  </si>
  <si>
    <t>3L_26087184</t>
  </si>
  <si>
    <t>3L_26087322</t>
  </si>
  <si>
    <t>3L_26087476</t>
  </si>
  <si>
    <t>3L_26087717</t>
  </si>
  <si>
    <t>3L_26088028</t>
  </si>
  <si>
    <t>3L_26088130</t>
  </si>
  <si>
    <t>3L_26088722</t>
  </si>
  <si>
    <t>3L_26092620</t>
  </si>
  <si>
    <t>3L_28010177</t>
  </si>
  <si>
    <t>3L_28010247</t>
  </si>
  <si>
    <t>3L_28010366</t>
  </si>
  <si>
    <t>3L_28014541</t>
  </si>
  <si>
    <t>3L_28853227</t>
  </si>
  <si>
    <t>3L_33264646</t>
  </si>
  <si>
    <t>3L_33856220</t>
  </si>
  <si>
    <t>3L_33859337</t>
  </si>
  <si>
    <t>3L_33860228</t>
  </si>
  <si>
    <t>3L_33860509</t>
  </si>
  <si>
    <t>3L_34554560</t>
  </si>
  <si>
    <t>3L_35006047</t>
  </si>
  <si>
    <t>3L_35012223</t>
  </si>
  <si>
    <t>3L_35015420</t>
  </si>
  <si>
    <t>3L_35024059</t>
  </si>
  <si>
    <t>3L_35037483</t>
  </si>
  <si>
    <t>3L_35045298</t>
  </si>
  <si>
    <t>3L_35060146</t>
  </si>
  <si>
    <t>3L_38353813</t>
  </si>
  <si>
    <t>3L_39809907</t>
  </si>
  <si>
    <t>3L_39810860</t>
  </si>
  <si>
    <t>3L_39810953</t>
  </si>
  <si>
    <t>3L_39811109</t>
  </si>
  <si>
    <t>3L_39812106</t>
  </si>
  <si>
    <t>3L_39815149</t>
  </si>
  <si>
    <t>3L_39815425</t>
  </si>
  <si>
    <t>3L_39819923</t>
  </si>
  <si>
    <t>3L_39819974</t>
  </si>
  <si>
    <t>3L_39820058</t>
  </si>
  <si>
    <t>3L_39821602</t>
  </si>
  <si>
    <t>3L_39836608</t>
  </si>
  <si>
    <t>3L_39837314</t>
  </si>
  <si>
    <t>3L_39841873</t>
  </si>
  <si>
    <t>3L_39841951</t>
  </si>
  <si>
    <t>3L_40263177</t>
  </si>
  <si>
    <t>3L_41137750</t>
  </si>
  <si>
    <t>3L_41309580</t>
  </si>
  <si>
    <t>3L_41313534</t>
  </si>
  <si>
    <t>3L_41724212</t>
  </si>
  <si>
    <t>3L_41730507</t>
  </si>
  <si>
    <t>3L_41730600</t>
  </si>
  <si>
    <t>3L_41734448</t>
  </si>
  <si>
    <t>X_494686</t>
  </si>
  <si>
    <t>X_835506</t>
  </si>
  <si>
    <t>X_839938</t>
  </si>
  <si>
    <t>X_1455583</t>
  </si>
  <si>
    <t>X_1457421</t>
  </si>
  <si>
    <t>X_1458339</t>
  </si>
  <si>
    <t>X_1458477</t>
  </si>
  <si>
    <t>X_1459354</t>
  </si>
  <si>
    <t>X_1459505</t>
  </si>
  <si>
    <t>X_1459628</t>
  </si>
  <si>
    <t>X_2844900</t>
  </si>
  <si>
    <t>X_2848130</t>
  </si>
  <si>
    <t>X_2848819</t>
  </si>
  <si>
    <t>X_2850640</t>
  </si>
  <si>
    <t>X_2850977</t>
  </si>
  <si>
    <t>X_2853245</t>
  </si>
  <si>
    <t>X_2853970</t>
  </si>
  <si>
    <t>X_2854105</t>
  </si>
  <si>
    <t>X_3171471</t>
  </si>
  <si>
    <t>X_3176088</t>
  </si>
  <si>
    <t>X_3177769</t>
  </si>
  <si>
    <t>X_3182922</t>
  </si>
  <si>
    <t>X_3186241</t>
  </si>
  <si>
    <t>X_3186403</t>
  </si>
  <si>
    <t>X_3192389</t>
  </si>
  <si>
    <t>X_3195805</t>
  </si>
  <si>
    <t>X_3198954</t>
  </si>
  <si>
    <t>X_3199572</t>
  </si>
  <si>
    <t>X_4034168</t>
  </si>
  <si>
    <t>X_5059693</t>
  </si>
  <si>
    <t>X_5108325</t>
  </si>
  <si>
    <t>X_5109183</t>
  </si>
  <si>
    <t>X_5112170</t>
  </si>
  <si>
    <t>X_5119127</t>
  </si>
  <si>
    <t>X_5785461</t>
  </si>
  <si>
    <t>X_7023784</t>
  </si>
  <si>
    <t>X_7250028</t>
  </si>
  <si>
    <t>X_7697409</t>
  </si>
  <si>
    <t>X_8040327</t>
  </si>
  <si>
    <t>X_8049634</t>
  </si>
  <si>
    <t>X_8053050</t>
  </si>
  <si>
    <t>X_8791673</t>
  </si>
  <si>
    <t>X_8794806</t>
  </si>
  <si>
    <t>X_8797751</t>
  </si>
  <si>
    <t>X_8798402</t>
  </si>
  <si>
    <t>X_8800106</t>
  </si>
  <si>
    <t>X_8802208</t>
  </si>
  <si>
    <t>X_10023537</t>
  </si>
  <si>
    <t>X_10030118</t>
  </si>
  <si>
    <t>X_10185557</t>
  </si>
  <si>
    <t>X_12157004</t>
  </si>
  <si>
    <t>X_12995108</t>
  </si>
  <si>
    <t>X_13782530</t>
  </si>
  <si>
    <t>X_13787446</t>
  </si>
  <si>
    <t>X_13790297</t>
  </si>
  <si>
    <t>X_14740632</t>
  </si>
  <si>
    <t>X_14984533</t>
  </si>
  <si>
    <t>X_15236081</t>
  </si>
  <si>
    <t>X_15242760</t>
  </si>
  <si>
    <t>X_15243400</t>
  </si>
  <si>
    <t>X_15247414</t>
  </si>
  <si>
    <t>X_16616468</t>
  </si>
  <si>
    <t>X_16618210</t>
  </si>
  <si>
    <t>X_16619749</t>
  </si>
  <si>
    <t>X_16737892</t>
  </si>
  <si>
    <t>X_16747077</t>
  </si>
  <si>
    <t>X_16762368</t>
  </si>
  <si>
    <t>X_17023024</t>
  </si>
  <si>
    <t>X_18302273</t>
  </si>
  <si>
    <t>X_18315800</t>
  </si>
  <si>
    <t>X_18422254</t>
  </si>
  <si>
    <t>X_18564017</t>
  </si>
  <si>
    <t>X_20019474</t>
  </si>
  <si>
    <t>X_20019536</t>
  </si>
  <si>
    <t>X_22675154</t>
  </si>
  <si>
    <t>X_22858682</t>
  </si>
  <si>
    <t>X_22938076</t>
  </si>
  <si>
    <t>Table S4. Genotyping and association test results in repeatability studies of candidate SNP markers</t>
  </si>
  <si>
    <t>Location and insecticide</t>
  </si>
  <si>
    <t>Odds ratio</t>
  </si>
  <si>
    <r>
      <t>Vgsc</t>
    </r>
    <r>
      <rPr>
        <b/>
        <sz val="11"/>
        <color theme="1"/>
        <rFont val="Calibri"/>
        <family val="2"/>
        <scheme val="minor"/>
      </rPr>
      <t>_1014S</t>
    </r>
  </si>
  <si>
    <t>Apac, Ug 2008 λ-cy</t>
  </si>
  <si>
    <t>Oyam, Ug 2008 λ-cy</t>
  </si>
  <si>
    <t>Jinja , Ug 2011 Per</t>
  </si>
  <si>
    <t>Teso, Kenya 2012  δ</t>
  </si>
  <si>
    <t>W. Kenya 2013  δ</t>
  </si>
  <si>
    <t>Tororo Uganda 2014 δ</t>
  </si>
  <si>
    <r>
      <t>9 x 10</t>
    </r>
    <r>
      <rPr>
        <b/>
        <vertAlign val="superscript"/>
        <sz val="11"/>
        <color rgb="FF000000"/>
        <rFont val="Calibri"/>
        <family val="2"/>
        <scheme val="minor"/>
      </rPr>
      <t>-5</t>
    </r>
  </si>
  <si>
    <t>Kanungu Uganda 2014 δ</t>
  </si>
  <si>
    <t>N/A</t>
  </si>
  <si>
    <t>Cyp4J5</t>
  </si>
  <si>
    <t>Teso Kenya 2012  δ</t>
  </si>
  <si>
    <t>*Tororo Colony 2013  δ</t>
  </si>
  <si>
    <t>Coeae1d</t>
  </si>
  <si>
    <t>Cyp4j10</t>
  </si>
  <si>
    <t>*survivors of 2 hour exposure compared with those killed by 1 hour exposure</t>
  </si>
  <si>
    <t>λ-cy: lambda-cyhalothrin, δ: deltamethrin, Per: permethrin</t>
  </si>
  <si>
    <t>C</t>
  </si>
  <si>
    <t>tCt/tTt</t>
  </si>
  <si>
    <t>S/F</t>
  </si>
  <si>
    <t>T</t>
  </si>
  <si>
    <t>aCg/aTg</t>
  </si>
  <si>
    <t>T/M</t>
  </si>
  <si>
    <t>G</t>
  </si>
  <si>
    <t>tGc/tAc</t>
  </si>
  <si>
    <t>C/Y</t>
  </si>
  <si>
    <t>G/A</t>
  </si>
  <si>
    <t>tTc/tCc</t>
  </si>
  <si>
    <t>F/S</t>
  </si>
  <si>
    <t>cGt/cTt</t>
  </si>
  <si>
    <t>R/L</t>
  </si>
  <si>
    <t>Cct/Gct</t>
  </si>
  <si>
    <t>P/A</t>
  </si>
  <si>
    <t>A</t>
  </si>
  <si>
    <t>aAt/aCt</t>
  </si>
  <si>
    <t>N/T</t>
  </si>
  <si>
    <t>gGc/gCc</t>
  </si>
  <si>
    <t>aaT/aaA</t>
  </si>
  <si>
    <t>N/K</t>
  </si>
  <si>
    <t>cCg/cTg</t>
  </si>
  <si>
    <t>P/L</t>
  </si>
  <si>
    <t>Gtc/Atc</t>
  </si>
  <si>
    <t>V/I</t>
  </si>
  <si>
    <t>aTg/aCg</t>
  </si>
  <si>
    <t>M/T</t>
  </si>
  <si>
    <t>ggG/ggA</t>
  </si>
  <si>
    <t>gCa/gTa</t>
  </si>
  <si>
    <t>A/V</t>
  </si>
  <si>
    <t>gAt/gTt</t>
  </si>
  <si>
    <t>D/V</t>
  </si>
  <si>
    <t>A/T</t>
  </si>
  <si>
    <t>tgC/tgT</t>
  </si>
  <si>
    <t>tAc/tGc</t>
  </si>
  <si>
    <t>Y/C</t>
  </si>
  <si>
    <t>gGa/gTa</t>
  </si>
  <si>
    <t>G/V</t>
  </si>
  <si>
    <t>Tgg/Cgg</t>
  </si>
  <si>
    <t>W/R</t>
  </si>
  <si>
    <t>tGa/tTa</t>
  </si>
  <si>
    <t>*/L</t>
  </si>
  <si>
    <t>gGa/gAa</t>
  </si>
  <si>
    <t>G/E</t>
  </si>
  <si>
    <t>Cga/Tga</t>
  </si>
  <si>
    <t>R/*</t>
  </si>
  <si>
    <t>gTg/gGg</t>
  </si>
  <si>
    <t>V/G</t>
  </si>
  <si>
    <t>Aat/Gat</t>
  </si>
  <si>
    <t>N/D</t>
  </si>
  <si>
    <t>gGg/gAg</t>
  </si>
  <si>
    <t>cAa/cTa</t>
  </si>
  <si>
    <t>Q/L</t>
  </si>
  <si>
    <t>Gat/Tat</t>
  </si>
  <si>
    <t>D/Y</t>
  </si>
  <si>
    <t>cGg/cAg</t>
  </si>
  <si>
    <t>R/Q</t>
  </si>
  <si>
    <t>cCg/cGg</t>
  </si>
  <si>
    <t>P/R</t>
  </si>
  <si>
    <t>gTa/gAa</t>
  </si>
  <si>
    <t>V/E</t>
  </si>
  <si>
    <t>-</t>
  </si>
  <si>
    <t>Gct/Act</t>
  </si>
  <si>
    <t>Cat/Tat</t>
  </si>
  <si>
    <t>H/Y</t>
  </si>
  <si>
    <t>Tga/Cga</t>
  </si>
  <si>
    <t>*/R</t>
  </si>
  <si>
    <t>cGc/cAc</t>
  </si>
  <si>
    <t>R/H</t>
  </si>
  <si>
    <t>ctA/ctT</t>
  </si>
  <si>
    <t>L</t>
  </si>
  <si>
    <t>gGa/gCa</t>
  </si>
  <si>
    <t>aaC/aaT</t>
  </si>
  <si>
    <t>N</t>
  </si>
  <si>
    <t>cGg/cTg</t>
  </si>
  <si>
    <t>Ctg/Ttg</t>
  </si>
  <si>
    <t>aGc/aAc</t>
  </si>
  <si>
    <t>S/N</t>
  </si>
  <si>
    <t>gtG/gtA</t>
  </si>
  <si>
    <t>V</t>
  </si>
  <si>
    <t>Ctt/Ttt</t>
  </si>
  <si>
    <t>L/F</t>
  </si>
  <si>
    <t>cTg/cGg</t>
  </si>
  <si>
    <t>L/R</t>
  </si>
  <si>
    <t>cCc/cTc</t>
  </si>
  <si>
    <t>cTg/cAg</t>
  </si>
  <si>
    <t>L/Q</t>
  </si>
  <si>
    <t>aGg/aAg</t>
  </si>
  <si>
    <t>R/K</t>
  </si>
  <si>
    <t>aGt/aTt</t>
  </si>
  <si>
    <t>S/I</t>
  </si>
  <si>
    <t>ctG/ctC</t>
  </si>
  <si>
    <t>gaC/gaT</t>
  </si>
  <si>
    <t>D</t>
  </si>
  <si>
    <t>agA/agT</t>
  </si>
  <si>
    <t>R/S</t>
  </si>
  <si>
    <t>cAc/cTc</t>
  </si>
  <si>
    <t>H/L</t>
  </si>
  <si>
    <t>aGa/aAa</t>
  </si>
  <si>
    <t>Atg/Gtg</t>
  </si>
  <si>
    <t>M/V</t>
  </si>
  <si>
    <t>ggC/ggA</t>
  </si>
  <si>
    <t>Cac/Aac</t>
  </si>
  <si>
    <t>H/N</t>
  </si>
  <si>
    <t>gTc/gAc</t>
  </si>
  <si>
    <t>V/D</t>
  </si>
  <si>
    <t>caC/caT</t>
  </si>
  <si>
    <t>H</t>
  </si>
  <si>
    <t>aAg/aTg</t>
  </si>
  <si>
    <t>K/M</t>
  </si>
  <si>
    <t>cGa/cAa</t>
  </si>
  <si>
    <t>ccC/ccT</t>
  </si>
  <si>
    <t>cTt/cAt</t>
  </si>
  <si>
    <t>L/H</t>
  </si>
  <si>
    <t>cAg/cGg</t>
  </si>
  <si>
    <t>Q/R</t>
  </si>
  <si>
    <t>gCg/gTg</t>
  </si>
  <si>
    <t>caG/caT</t>
  </si>
  <si>
    <t>Q/H</t>
  </si>
  <si>
    <t>gCc/gTc</t>
  </si>
  <si>
    <t>gAc/gCc</t>
  </si>
  <si>
    <t>D/A</t>
  </si>
  <si>
    <t>aTc/aAc</t>
  </si>
  <si>
    <t>I/N</t>
  </si>
  <si>
    <t>gTa/gCa</t>
  </si>
  <si>
    <t>V/A</t>
  </si>
  <si>
    <t>Cgc/Tgc</t>
  </si>
  <si>
    <t>R/C</t>
  </si>
  <si>
    <t>aCt/aTt</t>
  </si>
  <si>
    <t>T/I</t>
  </si>
  <si>
    <t>ccA/ccG</t>
  </si>
  <si>
    <t>gaA/gaT</t>
  </si>
  <si>
    <t>E/D</t>
  </si>
  <si>
    <t>tCa/tAa</t>
  </si>
  <si>
    <t>S/*</t>
  </si>
  <si>
    <t>gAc/gTc</t>
  </si>
  <si>
    <t>cGt/cCt</t>
  </si>
  <si>
    <t>R/P</t>
  </si>
  <si>
    <t>gtA/gtG</t>
  </si>
  <si>
    <t>Cct/Tct</t>
  </si>
  <si>
    <t>P/S</t>
  </si>
  <si>
    <t>cAt/cGt</t>
  </si>
  <si>
    <t>H/R</t>
  </si>
  <si>
    <t>cCa/cTa</t>
  </si>
  <si>
    <t>tCt/tGt</t>
  </si>
  <si>
    <t>S/C</t>
  </si>
  <si>
    <t>gaC/gaA</t>
  </si>
  <si>
    <t>D/E</t>
  </si>
  <si>
    <t>caC/caA</t>
  </si>
  <si>
    <t>H/Q</t>
  </si>
  <si>
    <t>gaA/gaG</t>
  </si>
  <si>
    <t>E</t>
  </si>
  <si>
    <t>cCg/cAg</t>
  </si>
  <si>
    <t>P/Q</t>
  </si>
  <si>
    <t>aCa/aTa</t>
  </si>
  <si>
    <t>aAa/aGa</t>
  </si>
  <si>
    <t>K/R</t>
  </si>
  <si>
    <t>ttC/ttT</t>
  </si>
  <si>
    <t>F</t>
  </si>
  <si>
    <t>acA/acC</t>
  </si>
  <si>
    <t>ctC/ctA</t>
  </si>
  <si>
    <t>Gcc/Ccc</t>
  </si>
  <si>
    <t>A/P</t>
  </si>
  <si>
    <t>gcC/gcT</t>
  </si>
  <si>
    <t>cCa/cAa</t>
  </si>
  <si>
    <t>gcT/gcA</t>
  </si>
  <si>
    <t>cgC/cgA</t>
  </si>
  <si>
    <t>R</t>
  </si>
  <si>
    <t>caT/caA</t>
  </si>
  <si>
    <t>tcT/tcA</t>
  </si>
  <si>
    <t>Tct/Cct</t>
  </si>
  <si>
    <t>S/P</t>
  </si>
  <si>
    <t>gtT/gtG</t>
  </si>
  <si>
    <t>Gtt/Ttt</t>
  </si>
  <si>
    <t>V/F</t>
  </si>
  <si>
    <t>caT/caC</t>
  </si>
  <si>
    <t>ggT/ggC</t>
  </si>
  <si>
    <t>gaG/gaT</t>
  </si>
  <si>
    <t>ggT/ggA</t>
  </si>
  <si>
    <t>gAc/gGc</t>
  </si>
  <si>
    <t>D/G</t>
  </si>
  <si>
    <t>atC/atT</t>
  </si>
  <si>
    <t>gtG/gtT</t>
  </si>
  <si>
    <t>aaG/aaA</t>
  </si>
  <si>
    <t>K</t>
  </si>
  <si>
    <t>gcG/gcA</t>
  </si>
  <si>
    <t>ggC/ggT</t>
  </si>
  <si>
    <t>ctC/ctG</t>
  </si>
  <si>
    <t>tCc/tGc</t>
  </si>
  <si>
    <t>ggA/ggG</t>
  </si>
  <si>
    <t>taT/taC</t>
  </si>
  <si>
    <t>Y</t>
  </si>
  <si>
    <t>aaC/aaA</t>
  </si>
  <si>
    <t>gtA/gtT</t>
  </si>
  <si>
    <t>cgC/cgT</t>
  </si>
  <si>
    <t>Gag/Aag</t>
  </si>
  <si>
    <t>E/K</t>
  </si>
  <si>
    <t>ttC/ttG</t>
  </si>
  <si>
    <t>F/L</t>
  </si>
  <si>
    <t>agC/agT</t>
  </si>
  <si>
    <t>atC/atA</t>
  </si>
  <si>
    <t>Ttt/Ctt</t>
  </si>
  <si>
    <t>Tct/Act</t>
  </si>
  <si>
    <t>S/T</t>
  </si>
  <si>
    <t>aaT/aaC</t>
  </si>
  <si>
    <t>ccG/ccA</t>
  </si>
  <si>
    <t>ctG/ctT</t>
  </si>
  <si>
    <t>gaT/gaC</t>
  </si>
  <si>
    <t>ttG/ttA</t>
  </si>
  <si>
    <t>Caa/Aaa</t>
  </si>
  <si>
    <t>Q/K</t>
  </si>
  <si>
    <t>Gca/Aca</t>
  </si>
  <si>
    <t>gGt/gCt</t>
  </si>
  <si>
    <t>ccT/ccC</t>
  </si>
  <si>
    <t>Cat/Aat</t>
  </si>
  <si>
    <t>cGc/cTc</t>
  </si>
  <si>
    <t>acC/acA</t>
  </si>
  <si>
    <t>acG/acA</t>
  </si>
  <si>
    <t>Aaa/Caa</t>
  </si>
  <si>
    <t>K/Q</t>
  </si>
  <si>
    <t>acA/acG</t>
  </si>
  <si>
    <t>Cgt/Tgt</t>
  </si>
  <si>
    <t>gGc/gTc</t>
  </si>
  <si>
    <t>Ggc/Agc</t>
  </si>
  <si>
    <t>G/S</t>
  </si>
  <si>
    <t>Gac/Cac</t>
  </si>
  <si>
    <t>D/H</t>
  </si>
  <si>
    <t>tcC/tcT</t>
  </si>
  <si>
    <t>Cca/Aca</t>
  </si>
  <si>
    <t>P/T</t>
  </si>
  <si>
    <t>ctG/ctA</t>
  </si>
  <si>
    <t>ctC/ctT</t>
  </si>
  <si>
    <t>Ctc/Atc</t>
  </si>
  <si>
    <t>L/I</t>
  </si>
  <si>
    <t>Ata/Gta</t>
  </si>
  <si>
    <t>I/V</t>
  </si>
  <si>
    <t>Codon change</t>
  </si>
  <si>
    <t>Consequence</t>
  </si>
  <si>
    <t>SNP position</t>
  </si>
  <si>
    <t>ex1</t>
  </si>
  <si>
    <t>in1</t>
  </si>
  <si>
    <t>ex2</t>
  </si>
  <si>
    <t>in2</t>
  </si>
  <si>
    <t>ex3</t>
  </si>
  <si>
    <t>in3</t>
  </si>
  <si>
    <t>ex4</t>
  </si>
  <si>
    <t>splice site</t>
  </si>
  <si>
    <t>synonymous</t>
  </si>
  <si>
    <t>stop gain/loss</t>
  </si>
  <si>
    <t>non-synonymous</t>
  </si>
  <si>
    <t>exon or intron</t>
  </si>
  <si>
    <t>Amino acid</t>
  </si>
  <si>
    <t>Spearman's correlation (rho) below diagonal; P value above</t>
  </si>
  <si>
    <t>2La</t>
  </si>
  <si>
    <t>Cyp4j5</t>
  </si>
  <si>
    <r>
      <t>7 x 10</t>
    </r>
    <r>
      <rPr>
        <vertAlign val="superscript"/>
        <sz val="11"/>
        <color theme="1"/>
        <rFont val="Calibri"/>
        <family val="2"/>
        <scheme val="minor"/>
      </rPr>
      <t>-20</t>
    </r>
  </si>
  <si>
    <r>
      <t xml:space="preserve">Table S5. Correlations in genotype frequencies for markers in </t>
    </r>
    <r>
      <rPr>
        <b/>
        <i/>
        <sz val="12"/>
        <color theme="1"/>
        <rFont val="Calibri"/>
        <family val="2"/>
        <scheme val="minor"/>
      </rPr>
      <t>An. gambiae</t>
    </r>
    <r>
      <rPr>
        <b/>
        <sz val="12"/>
        <color theme="1"/>
        <rFont val="Calibri"/>
        <family val="2"/>
        <scheme val="minor"/>
      </rPr>
      <t xml:space="preserve"> females from Tororo 2013-2014</t>
    </r>
  </si>
  <si>
    <t>unknown</t>
  </si>
  <si>
    <t>W</t>
  </si>
  <si>
    <t>benign</t>
  </si>
  <si>
    <t>M</t>
  </si>
  <si>
    <t>possibly damaging</t>
  </si>
  <si>
    <t>Polyphen2</t>
  </si>
  <si>
    <t>PopMusic</t>
  </si>
  <si>
    <t>FoldX</t>
  </si>
  <si>
    <t>correlation (LD)</t>
  </si>
  <si>
    <t>Alternate</t>
  </si>
  <si>
    <t>Reference</t>
  </si>
  <si>
    <t>codon</t>
  </si>
  <si>
    <t>exon</t>
  </si>
  <si>
    <t>Close enough to active site for impact?</t>
  </si>
  <si>
    <t>Amino acids</t>
  </si>
  <si>
    <t>Model (reliable)</t>
  </si>
  <si>
    <t>Model (less reliable)</t>
  </si>
  <si>
    <t>Nucleotides</t>
  </si>
  <si>
    <r>
      <t xml:space="preserve">Table S7. Non-synonymous SNPs in </t>
    </r>
    <r>
      <rPr>
        <b/>
        <i/>
        <sz val="12"/>
        <color theme="1"/>
        <rFont val="Calibri"/>
        <family val="2"/>
        <scheme val="minor"/>
      </rPr>
      <t>Cyp4j5</t>
    </r>
    <r>
      <rPr>
        <b/>
        <sz val="12"/>
        <color theme="1"/>
        <rFont val="Calibri"/>
        <family val="2"/>
        <scheme val="minor"/>
      </rPr>
      <t>, with predicted consequences for protein, and correlations of frequency with resistance-associated synonymous SNP</t>
    </r>
  </si>
  <si>
    <t>*Depending on ligand, could be a direct contact or affect binding through indirect effect</t>
  </si>
  <si>
    <t>*possible</t>
  </si>
  <si>
    <r>
      <t xml:space="preserve">Values highlighted in </t>
    </r>
    <r>
      <rPr>
        <b/>
        <sz val="11"/>
        <rFont val="Calibri"/>
        <family val="2"/>
        <scheme val="minor"/>
      </rPr>
      <t>bold</t>
    </r>
    <r>
      <rPr>
        <sz val="11"/>
        <rFont val="Calibri"/>
        <family val="2"/>
        <scheme val="minor"/>
      </rPr>
      <t xml:space="preserve"> suggest a detrimental effect on protein stability</t>
    </r>
  </si>
  <si>
    <r>
      <t>Candidate-gene based GWAS identifies reproducible DNA markers for metabolic pyrethroid resistance from standing genetic variation in East African</t>
    </r>
    <r>
      <rPr>
        <b/>
        <i/>
        <sz val="18"/>
        <color theme="1"/>
        <rFont val="Calibri"/>
        <family val="2"/>
        <scheme val="minor"/>
      </rPr>
      <t xml:space="preserve"> Anopheles gambiae</t>
    </r>
  </si>
  <si>
    <r>
      <t>David Weetman</t>
    </r>
    <r>
      <rPr>
        <vertAlign val="superscript"/>
        <sz val="18"/>
        <color theme="1"/>
        <rFont val="Calibri"/>
        <family val="2"/>
        <scheme val="minor"/>
      </rPr>
      <t>1†</t>
    </r>
    <r>
      <rPr>
        <sz val="18"/>
        <color theme="1"/>
        <rFont val="Calibri"/>
        <family val="2"/>
        <scheme val="minor"/>
      </rPr>
      <t>*, Craig S. Wilding</t>
    </r>
    <r>
      <rPr>
        <vertAlign val="superscript"/>
        <sz val="18"/>
        <color theme="1"/>
        <rFont val="Calibri"/>
        <family val="2"/>
        <scheme val="minor"/>
      </rPr>
      <t>2†</t>
    </r>
    <r>
      <rPr>
        <sz val="18"/>
        <color theme="1"/>
        <rFont val="Calibri"/>
        <family val="2"/>
        <scheme val="minor"/>
      </rPr>
      <t>, Daniel E. Neafsey</t>
    </r>
    <r>
      <rPr>
        <vertAlign val="superscript"/>
        <sz val="18"/>
        <color theme="1"/>
        <rFont val="Calibri"/>
        <family val="2"/>
        <scheme val="minor"/>
      </rPr>
      <t>3</t>
    </r>
    <r>
      <rPr>
        <sz val="18"/>
        <color theme="1"/>
        <rFont val="Calibri"/>
        <family val="2"/>
        <scheme val="minor"/>
      </rPr>
      <t>, Pie Müller</t>
    </r>
    <r>
      <rPr>
        <vertAlign val="superscript"/>
        <sz val="18"/>
        <color theme="1"/>
        <rFont val="Calibri"/>
        <family val="2"/>
        <scheme val="minor"/>
      </rPr>
      <t>1,4,5</t>
    </r>
    <r>
      <rPr>
        <sz val="18"/>
        <color theme="1"/>
        <rFont val="Calibri"/>
        <family val="2"/>
        <scheme val="minor"/>
      </rPr>
      <t>, Eric Ochomo</t>
    </r>
    <r>
      <rPr>
        <vertAlign val="superscript"/>
        <sz val="18"/>
        <color theme="1"/>
        <rFont val="Calibri"/>
        <family val="2"/>
        <scheme val="minor"/>
      </rPr>
      <t>6,7</t>
    </r>
    <r>
      <rPr>
        <sz val="18"/>
        <color theme="1"/>
        <rFont val="Calibri"/>
        <family val="2"/>
        <scheme val="minor"/>
      </rPr>
      <t>, Alison T. Isaacs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Keith Steen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Emily J. Rippon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John C. Morgan</t>
    </r>
    <r>
      <rPr>
        <vertAlign val="superscript"/>
        <sz val="18"/>
        <color theme="1"/>
        <rFont val="Calibri"/>
        <family val="2"/>
        <scheme val="minor"/>
      </rPr>
      <t>1</t>
    </r>
    <r>
      <rPr>
        <sz val="18"/>
        <color theme="1"/>
        <rFont val="Calibri"/>
        <family val="2"/>
        <scheme val="minor"/>
      </rPr>
      <t>, Henry D. Mawejje</t>
    </r>
    <r>
      <rPr>
        <vertAlign val="superscript"/>
        <sz val="18"/>
        <color theme="1"/>
        <rFont val="Calibri"/>
        <family val="2"/>
        <scheme val="minor"/>
      </rPr>
      <t>8</t>
    </r>
    <r>
      <rPr>
        <sz val="18"/>
        <color theme="1"/>
        <rFont val="Calibri"/>
        <family val="2"/>
        <scheme val="minor"/>
      </rPr>
      <t>, Daniel J. Rigden</t>
    </r>
    <r>
      <rPr>
        <vertAlign val="superscript"/>
        <sz val="18"/>
        <color theme="1"/>
        <rFont val="Calibri"/>
        <family val="2"/>
        <scheme val="minor"/>
      </rPr>
      <t>9</t>
    </r>
    <r>
      <rPr>
        <sz val="18"/>
        <color theme="1"/>
        <rFont val="Calibri"/>
        <family val="2"/>
        <scheme val="minor"/>
      </rPr>
      <t>, Loyce M. Okedi</t>
    </r>
    <r>
      <rPr>
        <vertAlign val="superscript"/>
        <sz val="18"/>
        <color theme="1"/>
        <rFont val="Calibri"/>
        <family val="2"/>
        <scheme val="minor"/>
      </rPr>
      <t>10</t>
    </r>
    <r>
      <rPr>
        <sz val="18"/>
        <color theme="1"/>
        <rFont val="Calibri"/>
        <family val="2"/>
        <scheme val="minor"/>
      </rPr>
      <t xml:space="preserve"> and Martin J. Donnelly</t>
    </r>
    <r>
      <rPr>
        <vertAlign val="superscript"/>
        <sz val="18"/>
        <color theme="1"/>
        <rFont val="Calibri"/>
        <family val="2"/>
        <scheme val="minor"/>
      </rPr>
      <t>1,11</t>
    </r>
  </si>
  <si>
    <t>family</t>
  </si>
  <si>
    <t>individual</t>
  </si>
  <si>
    <t>mortality</t>
  </si>
  <si>
    <t>alive</t>
  </si>
  <si>
    <t>dead</t>
  </si>
  <si>
    <t>FoldX, PopMusic and Polyphen2 are algorithms predicting the functional impacts of non-synonymous SNPs</t>
  </si>
  <si>
    <t>resistant allele frequency</t>
  </si>
  <si>
    <t>susceptible allele frequency</t>
  </si>
  <si>
    <t>alive with resistant allele</t>
  </si>
  <si>
    <t>alive with susceptible allele</t>
  </si>
  <si>
    <t>dead with resistant allele</t>
  </si>
  <si>
    <t>dead with susceptible allele</t>
  </si>
  <si>
    <t>allele count</t>
  </si>
  <si>
    <t>position</t>
  </si>
  <si>
    <t>minor allele frequency</t>
  </si>
  <si>
    <t>Table S6b. Association test results for individual sequencing from resistant and susceptible families</t>
  </si>
  <si>
    <t>Table S6a. Family mortality profiles for sequenced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"/>
  </numFmts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10"/>
      <color rgb="FFC00000"/>
      <name val="Calibri"/>
      <family val="2"/>
      <scheme val="minor"/>
    </font>
    <font>
      <sz val="10"/>
      <color rgb="FF0070C0"/>
      <name val="Calibri"/>
      <family val="2"/>
      <scheme val="minor"/>
    </font>
    <font>
      <sz val="11"/>
      <color indexed="8"/>
      <name val="Calibri"/>
      <family val="2"/>
    </font>
    <font>
      <u/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Calibri"/>
      <family val="2"/>
      <scheme val="minor"/>
    </font>
    <font>
      <sz val="8"/>
      <name val="Arial"/>
      <family val="2"/>
    </font>
    <font>
      <sz val="8"/>
      <color indexed="8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 Unicode MS"/>
      <family val="2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/>
  </cellStyleXfs>
  <cellXfs count="113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0" fontId="7" fillId="0" borderId="0" xfId="0" applyFont="1" applyFill="1"/>
    <xf numFmtId="0" fontId="2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0" fontId="8" fillId="0" borderId="0" xfId="1" applyFont="1" applyFill="1" applyAlignment="1">
      <alignment horizontal="left"/>
    </xf>
    <xf numFmtId="1" fontId="9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left"/>
    </xf>
    <xf numFmtId="0" fontId="8" fillId="0" borderId="0" xfId="0" applyNumberFormat="1" applyFont="1" applyFill="1" applyAlignment="1">
      <alignment horizontal="right"/>
    </xf>
    <xf numFmtId="0" fontId="12" fillId="0" borderId="0" xfId="1" applyFont="1" applyFill="1"/>
    <xf numFmtId="0" fontId="13" fillId="0" borderId="0" xfId="1" applyFont="1" applyFill="1"/>
    <xf numFmtId="0" fontId="14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center"/>
    </xf>
    <xf numFmtId="0" fontId="13" fillId="0" borderId="0" xfId="0" applyFont="1" applyFill="1"/>
    <xf numFmtId="0" fontId="15" fillId="0" borderId="0" xfId="0" applyFont="1" applyFill="1" applyAlignment="1">
      <alignment horizontal="left"/>
    </xf>
    <xf numFmtId="0" fontId="15" fillId="0" borderId="0" xfId="0" applyFont="1" applyFill="1"/>
    <xf numFmtId="0" fontId="15" fillId="0" borderId="0" xfId="0" applyNumberFormat="1" applyFont="1" applyFill="1" applyAlignment="1">
      <alignment horizontal="left"/>
    </xf>
    <xf numFmtId="0" fontId="15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center"/>
    </xf>
    <xf numFmtId="1" fontId="7" fillId="0" borderId="0" xfId="0" applyNumberFormat="1" applyFont="1" applyFill="1"/>
    <xf numFmtId="165" fontId="7" fillId="0" borderId="0" xfId="0" applyNumberFormat="1" applyFont="1" applyFill="1"/>
    <xf numFmtId="0" fontId="15" fillId="0" borderId="0" xfId="1" applyFont="1" applyFill="1" applyAlignment="1">
      <alignment horizontal="left"/>
    </xf>
    <xf numFmtId="0" fontId="16" fillId="0" borderId="0" xfId="1" applyFont="1" applyFill="1"/>
    <xf numFmtId="0" fontId="0" fillId="0" borderId="0" xfId="0" applyFont="1" applyFill="1"/>
    <xf numFmtId="164" fontId="0" fillId="0" borderId="0" xfId="0" applyNumberFormat="1" applyFont="1" applyFill="1"/>
    <xf numFmtId="0" fontId="4" fillId="0" borderId="0" xfId="0" applyFont="1"/>
    <xf numFmtId="0" fontId="19" fillId="0" borderId="0" xfId="0" applyFont="1" applyFill="1"/>
    <xf numFmtId="0" fontId="18" fillId="0" borderId="0" xfId="0" applyFont="1" applyFill="1" applyAlignment="1">
      <alignment horizontal="right" vertical="center"/>
    </xf>
    <xf numFmtId="0" fontId="18" fillId="0" borderId="0" xfId="0" applyFont="1" applyFill="1" applyAlignment="1">
      <alignment horizontal="left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right" vertical="center"/>
    </xf>
    <xf numFmtId="2" fontId="20" fillId="0" borderId="0" xfId="0" applyNumberFormat="1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0" fontId="22" fillId="0" borderId="0" xfId="0" applyFont="1" applyAlignment="1">
      <alignment vertical="center"/>
    </xf>
    <xf numFmtId="2" fontId="18" fillId="0" borderId="0" xfId="0" applyNumberFormat="1" applyFont="1" applyAlignment="1">
      <alignment horizontal="righ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right" vertical="center"/>
    </xf>
    <xf numFmtId="0" fontId="0" fillId="3" borderId="0" xfId="0" applyFont="1" applyFill="1"/>
    <xf numFmtId="0" fontId="23" fillId="0" borderId="0" xfId="0" applyFont="1" applyAlignment="1">
      <alignment vertical="center"/>
    </xf>
    <xf numFmtId="0" fontId="8" fillId="3" borderId="0" xfId="0" applyFont="1" applyFill="1" applyAlignment="1">
      <alignment horizontal="left" textRotation="90"/>
    </xf>
    <xf numFmtId="0" fontId="2" fillId="3" borderId="0" xfId="0" applyFont="1" applyFill="1" applyAlignment="1">
      <alignment horizontal="left" textRotation="90"/>
    </xf>
    <xf numFmtId="0" fontId="9" fillId="3" borderId="0" xfId="0" applyFont="1" applyFill="1" applyAlignment="1">
      <alignment horizontal="left" textRotation="90" wrapText="1"/>
    </xf>
    <xf numFmtId="0" fontId="9" fillId="3" borderId="0" xfId="0" applyFont="1" applyFill="1" applyAlignment="1">
      <alignment horizontal="left" textRotation="90"/>
    </xf>
    <xf numFmtId="0" fontId="9" fillId="3" borderId="0" xfId="0" quotePrefix="1" applyFont="1" applyFill="1" applyAlignment="1">
      <alignment horizontal="left" textRotation="90"/>
    </xf>
    <xf numFmtId="0" fontId="10" fillId="3" borderId="0" xfId="0" applyFont="1" applyFill="1" applyAlignment="1">
      <alignment horizontal="left" textRotation="90" wrapText="1"/>
    </xf>
    <xf numFmtId="0" fontId="10" fillId="3" borderId="0" xfId="0" quotePrefix="1" applyFont="1" applyFill="1" applyAlignment="1">
      <alignment horizontal="left" textRotation="90"/>
    </xf>
    <xf numFmtId="0" fontId="8" fillId="3" borderId="0" xfId="0" applyFont="1" applyFill="1" applyAlignment="1">
      <alignment horizontal="center" textRotation="90" wrapText="1"/>
    </xf>
    <xf numFmtId="0" fontId="8" fillId="0" borderId="0" xfId="0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0" fontId="13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0" xfId="0" applyNumberFormat="1" applyFont="1" applyFill="1" applyAlignment="1">
      <alignment horizontal="center"/>
    </xf>
    <xf numFmtId="0" fontId="16" fillId="0" borderId="0" xfId="1" applyFont="1" applyFill="1" applyAlignment="1">
      <alignment horizontal="center"/>
    </xf>
    <xf numFmtId="0" fontId="2" fillId="3" borderId="0" xfId="0" applyFont="1" applyFill="1"/>
    <xf numFmtId="0" fontId="4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0" fillId="0" borderId="0" xfId="0" applyNumberFormat="1"/>
    <xf numFmtId="0" fontId="4" fillId="0" borderId="0" xfId="0" applyFont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0" borderId="0" xfId="0" applyFill="1" applyAlignment="1">
      <alignment vertical="center"/>
    </xf>
    <xf numFmtId="0" fontId="25" fillId="0" borderId="0" xfId="0" applyFont="1"/>
    <xf numFmtId="0" fontId="0" fillId="3" borderId="0" xfId="0" applyFill="1"/>
    <xf numFmtId="2" fontId="25" fillId="0" borderId="0" xfId="0" applyNumberFormat="1" applyFont="1"/>
    <xf numFmtId="164" fontId="25" fillId="0" borderId="0" xfId="0" applyNumberFormat="1" applyFont="1" applyFill="1"/>
    <xf numFmtId="0" fontId="25" fillId="0" borderId="0" xfId="0" applyFont="1" applyFill="1"/>
    <xf numFmtId="164" fontId="0" fillId="0" borderId="0" xfId="0" applyNumberFormat="1" applyFill="1"/>
    <xf numFmtId="0" fontId="0" fillId="0" borderId="0" xfId="0" applyFill="1"/>
    <xf numFmtId="2" fontId="26" fillId="0" borderId="0" xfId="0" applyNumberFormat="1" applyFont="1"/>
    <xf numFmtId="1" fontId="0" fillId="0" borderId="0" xfId="0" applyNumberFormat="1"/>
    <xf numFmtId="0" fontId="1" fillId="0" borderId="0" xfId="0" applyFont="1" applyFill="1"/>
    <xf numFmtId="2" fontId="26" fillId="0" borderId="0" xfId="0" applyNumberFormat="1" applyFont="1" applyFill="1"/>
    <xf numFmtId="1" fontId="0" fillId="0" borderId="0" xfId="0" applyNumberFormat="1" applyFont="1" applyFill="1" applyAlignment="1">
      <alignment horizontal="right"/>
    </xf>
    <xf numFmtId="0" fontId="27" fillId="3" borderId="0" xfId="0" applyFont="1" applyFill="1" applyAlignment="1">
      <alignment vertical="center"/>
    </xf>
    <xf numFmtId="0" fontId="1" fillId="3" borderId="0" xfId="0" applyFont="1" applyFill="1"/>
    <xf numFmtId="0" fontId="0" fillId="3" borderId="0" xfId="0" applyFill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0" fillId="2" borderId="0" xfId="0" applyFont="1" applyFill="1" applyAlignment="1">
      <alignment horizontal="left" vertical="center"/>
    </xf>
    <xf numFmtId="0" fontId="28" fillId="0" borderId="0" xfId="0" applyFont="1" applyAlignment="1">
      <alignment vertical="center" wrapText="1"/>
    </xf>
    <xf numFmtId="0" fontId="30" fillId="0" borderId="0" xfId="0" applyFont="1"/>
    <xf numFmtId="0" fontId="30" fillId="0" borderId="0" xfId="0" applyFont="1" applyAlignment="1">
      <alignment vertical="center" wrapText="1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center"/>
    </xf>
  </cellXfs>
  <cellStyles count="2">
    <cellStyle name="Normal" xfId="0" builtinId="0"/>
    <cellStyle name="Normal 2 2" xfId="1"/>
  </cellStyles>
  <dxfs count="2">
    <dxf>
      <fill>
        <patternFill>
          <bgColor rgb="FFFF0000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70" zoomScaleNormal="70" workbookViewId="0">
      <selection activeCell="A5" sqref="A5"/>
    </sheetView>
  </sheetViews>
  <sheetFormatPr defaultRowHeight="23.4" x14ac:dyDescent="0.45"/>
  <cols>
    <col min="1" max="1" width="135.5546875" style="100" customWidth="1"/>
    <col min="2" max="16384" width="8.88671875" style="100"/>
  </cols>
  <sheetData>
    <row r="1" spans="1:1" ht="88.8" customHeight="1" x14ac:dyDescent="0.45">
      <c r="A1" s="99" t="s">
        <v>1235</v>
      </c>
    </row>
    <row r="2" spans="1:1" ht="88.8" customHeight="1" x14ac:dyDescent="0.45">
      <c r="A2" s="101" t="s">
        <v>1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zoomScale="70" zoomScaleNormal="70" workbookViewId="0">
      <selection activeCell="A2" sqref="A2"/>
    </sheetView>
  </sheetViews>
  <sheetFormatPr defaultRowHeight="14.4" x14ac:dyDescent="0.3"/>
  <cols>
    <col min="1" max="4" width="11.6640625" customWidth="1"/>
    <col min="5" max="5" width="13.6640625" customWidth="1"/>
  </cols>
  <sheetData>
    <row r="1" spans="1:4" s="1" customFormat="1" ht="65.400000000000006" customHeight="1" x14ac:dyDescent="0.3">
      <c r="A1" s="106" t="s">
        <v>4</v>
      </c>
      <c r="B1" s="106"/>
      <c r="C1" s="106"/>
      <c r="D1" s="106"/>
    </row>
    <row r="2" spans="1:4" x14ac:dyDescent="0.3">
      <c r="A2" s="63" t="s">
        <v>0</v>
      </c>
      <c r="B2" s="63" t="s">
        <v>1</v>
      </c>
      <c r="C2" s="63" t="s">
        <v>2</v>
      </c>
      <c r="D2" s="63" t="s">
        <v>3</v>
      </c>
    </row>
    <row r="3" spans="1:4" x14ac:dyDescent="0.3">
      <c r="A3" s="4">
        <v>1</v>
      </c>
      <c r="B3" s="5">
        <v>11.565178272185207</v>
      </c>
      <c r="C3" s="5">
        <v>5.9308606524026706</v>
      </c>
      <c r="D3" s="6">
        <v>1.0469248517101539E-3</v>
      </c>
    </row>
    <row r="4" spans="1:4" x14ac:dyDescent="0.3">
      <c r="A4" s="4">
        <v>2</v>
      </c>
      <c r="B4" s="5">
        <v>8.7533200217044929</v>
      </c>
      <c r="C4" s="5">
        <v>10.41974271481523</v>
      </c>
      <c r="D4" s="6">
        <v>2.8978775385732809E-2</v>
      </c>
    </row>
    <row r="5" spans="1:4" x14ac:dyDescent="0.3">
      <c r="A5">
        <v>3</v>
      </c>
      <c r="B5" s="2">
        <v>6.532428580292394</v>
      </c>
      <c r="C5" s="2">
        <v>13.769706089324151</v>
      </c>
      <c r="D5" s="3">
        <v>8.9586703889238783E-2</v>
      </c>
    </row>
    <row r="6" spans="1:4" x14ac:dyDescent="0.3">
      <c r="A6">
        <v>4</v>
      </c>
      <c r="B6" s="2">
        <v>6.1460090741389983</v>
      </c>
      <c r="C6" s="2">
        <v>16.921505614523635</v>
      </c>
      <c r="D6" s="3">
        <v>0.5520916362273276</v>
      </c>
    </row>
    <row r="7" spans="1:4" x14ac:dyDescent="0.3">
      <c r="A7">
        <v>5</v>
      </c>
      <c r="B7" s="2">
        <v>5.4768599535174136</v>
      </c>
      <c r="C7" s="2">
        <v>19.730151744532566</v>
      </c>
      <c r="D7" s="3">
        <v>0.68943885338485589</v>
      </c>
    </row>
    <row r="8" spans="1:4" x14ac:dyDescent="0.3">
      <c r="A8">
        <v>6</v>
      </c>
      <c r="B8" s="2">
        <v>5.0971014882602539</v>
      </c>
      <c r="C8" s="2">
        <v>22.344049943640389</v>
      </c>
      <c r="D8" s="3">
        <v>0.67044528432136707</v>
      </c>
    </row>
    <row r="9" spans="1:4" x14ac:dyDescent="0.3">
      <c r="A9">
        <v>7</v>
      </c>
      <c r="B9" s="2">
        <v>5.0474965911873646</v>
      </c>
      <c r="C9" s="2">
        <v>24.932509733992884</v>
      </c>
      <c r="D9" s="3">
        <v>0.47839387469095151</v>
      </c>
    </row>
    <row r="10" spans="1:4" x14ac:dyDescent="0.3">
      <c r="A10">
        <v>8</v>
      </c>
      <c r="B10" s="2">
        <v>4.6355317229998185</v>
      </c>
      <c r="C10" s="2">
        <v>27.309705489377407</v>
      </c>
      <c r="D10" s="3">
        <v>0.46682505043404143</v>
      </c>
    </row>
    <row r="11" spans="1:4" x14ac:dyDescent="0.3">
      <c r="A11">
        <v>9</v>
      </c>
      <c r="B11" s="2">
        <v>4.501433508570555</v>
      </c>
      <c r="C11" s="2">
        <v>29.618132929670001</v>
      </c>
      <c r="D11" s="3">
        <v>0.67924697579055049</v>
      </c>
    </row>
    <row r="12" spans="1:4" x14ac:dyDescent="0.3">
      <c r="A12">
        <v>10</v>
      </c>
      <c r="B12" s="2">
        <v>4.3558291062567234</v>
      </c>
      <c r="C12" s="2">
        <v>31.851891445699088</v>
      </c>
      <c r="D12" s="3">
        <v>0.1482305995475314</v>
      </c>
    </row>
    <row r="13" spans="1:4" x14ac:dyDescent="0.3">
      <c r="A13">
        <v>11</v>
      </c>
      <c r="B13" s="2">
        <v>4.189130693479064</v>
      </c>
      <c r="C13" s="2">
        <v>34.000163596201169</v>
      </c>
      <c r="D13" s="3">
        <v>0.21857257485312206</v>
      </c>
    </row>
    <row r="14" spans="1:4" x14ac:dyDescent="0.3">
      <c r="A14">
        <v>12</v>
      </c>
      <c r="B14" s="2">
        <v>4.0494623587058243</v>
      </c>
      <c r="C14" s="2">
        <v>36.076810959640056</v>
      </c>
      <c r="D14" s="3">
        <v>0.29818321461771918</v>
      </c>
    </row>
    <row r="15" spans="1:4" x14ac:dyDescent="0.3">
      <c r="A15">
        <v>13</v>
      </c>
      <c r="B15" s="2">
        <v>3.9278733189776878</v>
      </c>
      <c r="C15" s="2">
        <v>38.091104969372203</v>
      </c>
      <c r="D15" s="3">
        <v>0.52427482205019327</v>
      </c>
    </row>
    <row r="16" spans="1:4" x14ac:dyDescent="0.3">
      <c r="A16">
        <v>14</v>
      </c>
      <c r="B16" s="2">
        <v>3.7302855818528435</v>
      </c>
      <c r="C16" s="2">
        <v>40.004071934424942</v>
      </c>
      <c r="D16" s="3">
        <v>0.90988659881830491</v>
      </c>
    </row>
    <row r="17" spans="1:4" x14ac:dyDescent="0.3">
      <c r="A17">
        <v>15</v>
      </c>
      <c r="B17" s="2">
        <v>3.6690733351619986</v>
      </c>
      <c r="C17" s="2">
        <v>41.885648003738787</v>
      </c>
      <c r="D17" s="3">
        <v>0.47592896095841797</v>
      </c>
    </row>
    <row r="18" spans="1:4" x14ac:dyDescent="0.3">
      <c r="A18">
        <v>16</v>
      </c>
      <c r="B18" s="2">
        <v>3.4701051561978082</v>
      </c>
      <c r="C18" s="2">
        <v>43.665189109481254</v>
      </c>
      <c r="D18" s="3">
        <v>0.62010067154070714</v>
      </c>
    </row>
    <row r="19" spans="1:4" x14ac:dyDescent="0.3">
      <c r="A19">
        <v>17</v>
      </c>
      <c r="B19" s="2">
        <v>3.405311205023978</v>
      </c>
      <c r="C19" s="2">
        <v>45.411502547955088</v>
      </c>
      <c r="D19" s="3">
        <v>0.43277786044777011</v>
      </c>
    </row>
    <row r="20" spans="1:4" x14ac:dyDescent="0.3">
      <c r="A20">
        <v>18</v>
      </c>
      <c r="B20" s="2">
        <v>3.3644282982507101</v>
      </c>
      <c r="C20" s="2">
        <v>47.136850393211866</v>
      </c>
      <c r="D20" s="3">
        <v>0.54581066939086775</v>
      </c>
    </row>
    <row r="21" spans="1:4" x14ac:dyDescent="0.3">
      <c r="A21">
        <v>19</v>
      </c>
      <c r="B21" s="2">
        <v>3.1810011906361884</v>
      </c>
      <c r="C21" s="2">
        <v>48.768133055076575</v>
      </c>
      <c r="D21" s="3">
        <v>0.75151311420021472</v>
      </c>
    </row>
    <row r="22" spans="1:4" x14ac:dyDescent="0.3">
      <c r="A22">
        <v>20</v>
      </c>
      <c r="B22" s="2">
        <v>3.1414788410914389</v>
      </c>
      <c r="C22" s="2">
        <v>50.379147845379876</v>
      </c>
      <c r="D22" s="3">
        <v>0.91004937739375791</v>
      </c>
    </row>
    <row r="23" spans="1:4" x14ac:dyDescent="0.3">
      <c r="A23">
        <v>21</v>
      </c>
      <c r="B23" s="2">
        <v>3.011735587649536</v>
      </c>
      <c r="C23" s="2">
        <v>51.923627633918102</v>
      </c>
      <c r="D23" s="3">
        <v>0.92487401010590631</v>
      </c>
    </row>
    <row r="24" spans="1:4" x14ac:dyDescent="0.3">
      <c r="A24">
        <v>22</v>
      </c>
      <c r="B24" s="2">
        <v>2.9605606886639206</v>
      </c>
      <c r="C24" s="2">
        <v>53.441863884514987</v>
      </c>
      <c r="D24" s="3">
        <v>0.78742356641021882</v>
      </c>
    </row>
    <row r="25" spans="1:4" x14ac:dyDescent="0.3">
      <c r="A25">
        <v>23</v>
      </c>
      <c r="B25" s="2">
        <v>2.8638324214843989</v>
      </c>
      <c r="C25" s="2">
        <v>54.910495895532627</v>
      </c>
      <c r="D25" s="3">
        <v>0.87080840043726626</v>
      </c>
    </row>
    <row r="26" spans="1:4" x14ac:dyDescent="0.3">
      <c r="A26">
        <v>24</v>
      </c>
      <c r="B26" s="2">
        <v>2.8575560530001693</v>
      </c>
      <c r="C26" s="2">
        <v>56.375909256045531</v>
      </c>
      <c r="D26" s="3">
        <v>0.41365485332161067</v>
      </c>
    </row>
    <row r="27" spans="1:4" x14ac:dyDescent="0.3">
      <c r="A27">
        <v>25</v>
      </c>
      <c r="B27" s="2">
        <v>2.791285403037747</v>
      </c>
      <c r="C27" s="2">
        <v>57.807337667859763</v>
      </c>
      <c r="D27" s="3">
        <v>0.82215858317958235</v>
      </c>
    </row>
    <row r="28" spans="1:4" x14ac:dyDescent="0.3">
      <c r="A28">
        <v>26</v>
      </c>
      <c r="B28" s="2">
        <v>2.7232262551672237</v>
      </c>
      <c r="C28" s="2">
        <v>59.203863952560901</v>
      </c>
      <c r="D28" s="3">
        <v>0.15613513403222268</v>
      </c>
    </row>
    <row r="29" spans="1:4" x14ac:dyDescent="0.3">
      <c r="A29">
        <v>27</v>
      </c>
      <c r="B29" s="2">
        <v>2.6363905506882803</v>
      </c>
      <c r="C29" s="2">
        <v>60.555859106760018</v>
      </c>
      <c r="D29" s="3">
        <v>8.5596482348225408E-2</v>
      </c>
    </row>
    <row r="30" spans="1:4" x14ac:dyDescent="0.3">
      <c r="A30">
        <v>28</v>
      </c>
      <c r="B30" s="2">
        <v>2.5272633047332453</v>
      </c>
      <c r="C30" s="2">
        <v>61.851891570725783</v>
      </c>
      <c r="D30" s="3">
        <v>0.70577148784150256</v>
      </c>
    </row>
    <row r="31" spans="1:4" x14ac:dyDescent="0.3">
      <c r="A31">
        <v>29</v>
      </c>
      <c r="B31" s="2">
        <v>2.5111478477267393</v>
      </c>
      <c r="C31" s="2">
        <v>63.13965969776514</v>
      </c>
      <c r="D31" s="3">
        <v>0.63427787838098237</v>
      </c>
    </row>
    <row r="32" spans="1:4" x14ac:dyDescent="0.3">
      <c r="A32">
        <v>30</v>
      </c>
      <c r="B32" s="2">
        <v>2.4319108278546762</v>
      </c>
      <c r="C32" s="2">
        <v>64.386793455639335</v>
      </c>
      <c r="D32" s="3">
        <v>0.25734942456063514</v>
      </c>
    </row>
    <row r="33" spans="1:4" x14ac:dyDescent="0.3">
      <c r="A33">
        <v>31</v>
      </c>
      <c r="B33" s="2">
        <v>2.4132563776381475</v>
      </c>
      <c r="C33" s="2">
        <v>65.624360828787104</v>
      </c>
      <c r="D33" s="3">
        <v>0.2615524910873156</v>
      </c>
    </row>
    <row r="34" spans="1:4" x14ac:dyDescent="0.3">
      <c r="A34">
        <v>32</v>
      </c>
      <c r="B34" s="2">
        <v>2.3470780396499249</v>
      </c>
      <c r="C34" s="2">
        <v>66.827990592710137</v>
      </c>
      <c r="D34" s="3">
        <v>0.73121542953163909</v>
      </c>
    </row>
    <row r="35" spans="1:4" x14ac:dyDescent="0.3">
      <c r="A35">
        <v>33</v>
      </c>
      <c r="B35" s="2">
        <v>2.3324223539305433</v>
      </c>
      <c r="C35" s="2">
        <v>68.024104620366828</v>
      </c>
      <c r="D35" s="3">
        <v>0.92171547207399618</v>
      </c>
    </row>
    <row r="36" spans="1:4" x14ac:dyDescent="0.3">
      <c r="A36">
        <v>34</v>
      </c>
      <c r="B36" s="2">
        <v>2.2843654385280368</v>
      </c>
      <c r="C36" s="2">
        <v>69.195574076022226</v>
      </c>
      <c r="D36" s="3">
        <v>0.34261312724608306</v>
      </c>
    </row>
    <row r="37" spans="1:4" x14ac:dyDescent="0.3">
      <c r="A37">
        <v>35</v>
      </c>
      <c r="B37" s="2">
        <v>2.1492858501305467</v>
      </c>
      <c r="C37" s="2">
        <v>70.297771947884044</v>
      </c>
      <c r="D37" s="3">
        <v>0.20439765973707461</v>
      </c>
    </row>
    <row r="38" spans="1:4" x14ac:dyDescent="0.3">
      <c r="A38">
        <v>36</v>
      </c>
      <c r="B38" s="2">
        <v>2.065391288596143</v>
      </c>
      <c r="C38" s="2">
        <v>71.356946967676933</v>
      </c>
      <c r="D38" s="3">
        <v>0.8220992969601153</v>
      </c>
    </row>
    <row r="39" spans="1:4" x14ac:dyDescent="0.3">
      <c r="A39">
        <v>37</v>
      </c>
      <c r="B39" s="2">
        <v>2.0479592867306695</v>
      </c>
      <c r="C39" s="2">
        <v>72.407182499333686</v>
      </c>
      <c r="D39" s="3">
        <v>0.11181414473219915</v>
      </c>
    </row>
    <row r="40" spans="1:4" x14ac:dyDescent="0.3">
      <c r="A40">
        <v>38</v>
      </c>
      <c r="B40" s="2">
        <v>1.9921481527229254</v>
      </c>
      <c r="C40" s="2">
        <v>73.428796936627492</v>
      </c>
      <c r="D40" s="3">
        <v>0.36725184448073589</v>
      </c>
    </row>
    <row r="41" spans="1:4" x14ac:dyDescent="0.3">
      <c r="A41">
        <v>39</v>
      </c>
      <c r="B41" s="2">
        <v>1.942600467189652</v>
      </c>
      <c r="C41" s="2">
        <v>74.425002304417063</v>
      </c>
      <c r="D41" s="3">
        <v>0.70760689749167227</v>
      </c>
    </row>
    <row r="42" spans="1:4" x14ac:dyDescent="0.3">
      <c r="A42">
        <v>40</v>
      </c>
      <c r="B42" s="2">
        <v>1.8974103020134583</v>
      </c>
      <c r="C42" s="2">
        <v>75.398033228526529</v>
      </c>
      <c r="D42" s="3">
        <v>0.11677231850443295</v>
      </c>
    </row>
    <row r="43" spans="1:4" x14ac:dyDescent="0.3">
      <c r="A43">
        <v>41</v>
      </c>
      <c r="B43" s="2">
        <v>1.8232211133165848</v>
      </c>
      <c r="C43" s="2">
        <v>76.333018414842726</v>
      </c>
      <c r="D43" s="3">
        <v>0.10553542801526317</v>
      </c>
    </row>
    <row r="44" spans="1:4" x14ac:dyDescent="0.3">
      <c r="A44">
        <v>42</v>
      </c>
      <c r="B44" s="2">
        <v>1.7637659550095826</v>
      </c>
      <c r="C44" s="2">
        <v>77.237513776386109</v>
      </c>
      <c r="D44" s="3">
        <v>0.19221147748175757</v>
      </c>
    </row>
    <row r="45" spans="1:4" x14ac:dyDescent="0.3">
      <c r="A45">
        <v>43</v>
      </c>
      <c r="B45" s="2">
        <v>1.7297784364487589</v>
      </c>
      <c r="C45" s="2">
        <v>78.12457964123162</v>
      </c>
      <c r="D45" s="3">
        <v>0.46891634821853945</v>
      </c>
    </row>
    <row r="46" spans="1:4" x14ac:dyDescent="0.3">
      <c r="A46">
        <v>44</v>
      </c>
      <c r="B46" s="2">
        <v>1.6945232882326569</v>
      </c>
      <c r="C46" s="2">
        <v>78.99356594288939</v>
      </c>
      <c r="D46" s="3">
        <v>0.5096916591043088</v>
      </c>
    </row>
    <row r="47" spans="1:4" x14ac:dyDescent="0.3">
      <c r="A47">
        <v>45</v>
      </c>
      <c r="B47" s="2">
        <v>1.6772046805913714</v>
      </c>
      <c r="C47" s="2">
        <v>79.853670907295225</v>
      </c>
      <c r="D47" s="3">
        <v>0.65805018646151747</v>
      </c>
    </row>
    <row r="48" spans="1:4" x14ac:dyDescent="0.3">
      <c r="A48">
        <v>46</v>
      </c>
      <c r="B48" s="2">
        <v>1.634249238768025</v>
      </c>
      <c r="C48" s="2">
        <v>80.691747439996774</v>
      </c>
      <c r="D48" s="3">
        <v>0.83288798408676212</v>
      </c>
    </row>
    <row r="49" spans="1:4" x14ac:dyDescent="0.3">
      <c r="A49">
        <v>47</v>
      </c>
      <c r="B49" s="2">
        <v>1.6064231641798978</v>
      </c>
      <c r="C49" s="2">
        <v>81.515554190858253</v>
      </c>
      <c r="D49" s="3">
        <v>0.67541992359236769</v>
      </c>
    </row>
    <row r="50" spans="1:4" x14ac:dyDescent="0.3">
      <c r="A50">
        <v>48</v>
      </c>
      <c r="B50" s="2">
        <v>1.5402851245812539</v>
      </c>
      <c r="C50" s="2">
        <v>82.305443998335818</v>
      </c>
      <c r="D50" s="3">
        <v>7.1236013224909703E-2</v>
      </c>
    </row>
    <row r="51" spans="1:4" x14ac:dyDescent="0.3">
      <c r="A51">
        <v>49</v>
      </c>
      <c r="B51" s="2">
        <v>1.5114945492939891</v>
      </c>
      <c r="C51" s="2">
        <v>83.080569408230176</v>
      </c>
      <c r="D51" s="3">
        <v>0.80347356293273742</v>
      </c>
    </row>
    <row r="52" spans="1:4" x14ac:dyDescent="0.3">
      <c r="A52">
        <v>50</v>
      </c>
      <c r="B52" s="2">
        <v>1.4489033337603776</v>
      </c>
      <c r="C52" s="2">
        <v>83.823596758876519</v>
      </c>
      <c r="D52" s="3">
        <v>0.60380552754166028</v>
      </c>
    </row>
    <row r="53" spans="1:4" x14ac:dyDescent="0.3">
      <c r="A53">
        <v>51</v>
      </c>
      <c r="B53" s="2">
        <v>1.4023561282449362</v>
      </c>
      <c r="C53" s="2">
        <v>84.54275374772007</v>
      </c>
      <c r="D53" s="3">
        <v>0.7128087734801305</v>
      </c>
    </row>
    <row r="54" spans="1:4" x14ac:dyDescent="0.3">
      <c r="A54">
        <v>52</v>
      </c>
      <c r="B54" s="2">
        <v>1.3547451487366251</v>
      </c>
      <c r="C54" s="2">
        <v>85.237494849636292</v>
      </c>
      <c r="D54" s="3">
        <v>0.88318823386902545</v>
      </c>
    </row>
    <row r="55" spans="1:4" x14ac:dyDescent="0.3">
      <c r="A55">
        <v>53</v>
      </c>
      <c r="B55" s="2">
        <v>1.2720497914015583</v>
      </c>
      <c r="C55" s="2">
        <v>85.889828075996064</v>
      </c>
      <c r="D55" s="3">
        <v>0.26759284213269019</v>
      </c>
    </row>
    <row r="56" spans="1:4" x14ac:dyDescent="0.3">
      <c r="A56">
        <v>54</v>
      </c>
      <c r="B56" s="2">
        <v>1.2435976792380696</v>
      </c>
      <c r="C56" s="2">
        <v>86.52757047560533</v>
      </c>
      <c r="D56" s="3">
        <v>0.32685590131004005</v>
      </c>
    </row>
    <row r="57" spans="1:4" x14ac:dyDescent="0.3">
      <c r="A57">
        <v>55</v>
      </c>
      <c r="B57" s="2">
        <v>1.20160882331357</v>
      </c>
      <c r="C57" s="2">
        <v>87.143780128586641</v>
      </c>
      <c r="D57" s="3">
        <v>0.53131791809068107</v>
      </c>
    </row>
    <row r="58" spans="1:4" x14ac:dyDescent="0.3">
      <c r="A58">
        <v>56</v>
      </c>
      <c r="B58" s="2">
        <v>1.1740281748633448</v>
      </c>
      <c r="C58" s="2">
        <v>87.745845859285794</v>
      </c>
      <c r="D58" s="3">
        <v>0.75456715428275223</v>
      </c>
    </row>
    <row r="59" spans="1:4" x14ac:dyDescent="0.3">
      <c r="A59">
        <v>57</v>
      </c>
      <c r="B59" s="2">
        <v>1.1515059893092121</v>
      </c>
      <c r="C59" s="2">
        <v>88.336361751239238</v>
      </c>
      <c r="D59" s="3">
        <v>0.93434352767329631</v>
      </c>
    </row>
    <row r="60" spans="1:4" x14ac:dyDescent="0.3">
      <c r="A60">
        <v>58</v>
      </c>
      <c r="B60" s="2">
        <v>1.1206922177639822</v>
      </c>
      <c r="C60" s="2">
        <v>88.911075709066921</v>
      </c>
      <c r="D60" s="3">
        <v>0.55444290757100856</v>
      </c>
    </row>
    <row r="61" spans="1:4" x14ac:dyDescent="0.3">
      <c r="A61">
        <v>59</v>
      </c>
      <c r="B61" s="2">
        <v>1.0992826805427545</v>
      </c>
      <c r="C61" s="2">
        <v>89.47481041703756</v>
      </c>
      <c r="D61" s="3">
        <v>0.55526359253344615</v>
      </c>
    </row>
    <row r="62" spans="1:4" x14ac:dyDescent="0.3">
      <c r="A62">
        <v>60</v>
      </c>
      <c r="B62" s="2">
        <v>1.0737025196784495</v>
      </c>
      <c r="C62" s="2">
        <v>90.025427093795741</v>
      </c>
      <c r="D62" s="3">
        <v>0.76152795800009232</v>
      </c>
    </row>
    <row r="63" spans="1:4" x14ac:dyDescent="0.3">
      <c r="A63">
        <v>61</v>
      </c>
      <c r="B63" s="2">
        <v>1.0363637769828964</v>
      </c>
      <c r="C63" s="2">
        <v>90.556895697376717</v>
      </c>
      <c r="D63" s="3">
        <v>0.53824485992952231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8"/>
  <sheetViews>
    <sheetView zoomScale="70" zoomScaleNormal="70" workbookViewId="0">
      <selection activeCell="L2" sqref="L2"/>
    </sheetView>
  </sheetViews>
  <sheetFormatPr defaultColWidth="9.109375" defaultRowHeight="10.199999999999999" x14ac:dyDescent="0.2"/>
  <cols>
    <col min="1" max="1" width="5.44140625" style="7" customWidth="1"/>
    <col min="2" max="2" width="8.33203125" style="7" customWidth="1"/>
    <col min="3" max="3" width="10" style="27" customWidth="1"/>
    <col min="4" max="4" width="5" style="7" customWidth="1"/>
    <col min="5" max="7" width="7.88671875" style="7" customWidth="1"/>
    <col min="8" max="8" width="4.77734375" style="7" customWidth="1"/>
    <col min="9" max="11" width="7.21875" style="7" customWidth="1"/>
    <col min="12" max="12" width="5.109375" style="7" customWidth="1"/>
    <col min="13" max="16384" width="9.109375" style="7"/>
  </cols>
  <sheetData>
    <row r="1" spans="1:12" ht="15.6" x14ac:dyDescent="0.3">
      <c r="A1" s="64" t="s">
        <v>5</v>
      </c>
      <c r="B1" s="65"/>
      <c r="C1" s="66"/>
      <c r="D1" s="65"/>
      <c r="E1" s="65"/>
      <c r="F1" s="65"/>
      <c r="G1" s="65"/>
      <c r="H1" s="65"/>
      <c r="I1" s="65"/>
      <c r="J1" s="65"/>
      <c r="K1" s="65"/>
      <c r="L1" s="65"/>
    </row>
    <row r="2" spans="1:12" s="8" customFormat="1" ht="241.2" customHeight="1" x14ac:dyDescent="0.3">
      <c r="A2" s="48" t="s">
        <v>6</v>
      </c>
      <c r="B2" s="48" t="s">
        <v>7</v>
      </c>
      <c r="C2" s="55" t="s">
        <v>8</v>
      </c>
      <c r="D2" s="49" t="s">
        <v>9</v>
      </c>
      <c r="E2" s="49" t="s">
        <v>10</v>
      </c>
      <c r="F2" s="50" t="s">
        <v>11</v>
      </c>
      <c r="G2" s="51" t="s">
        <v>12</v>
      </c>
      <c r="H2" s="52" t="s">
        <v>13</v>
      </c>
      <c r="I2" s="53" t="s">
        <v>14</v>
      </c>
      <c r="J2" s="54" t="s">
        <v>15</v>
      </c>
      <c r="K2" s="54" t="s">
        <v>13</v>
      </c>
      <c r="L2" s="48" t="s">
        <v>16</v>
      </c>
    </row>
    <row r="3" spans="1:12" ht="13.8" x14ac:dyDescent="0.3">
      <c r="A3" s="9" t="s">
        <v>17</v>
      </c>
      <c r="B3" s="10">
        <v>52616</v>
      </c>
      <c r="C3" s="56" t="s">
        <v>18</v>
      </c>
      <c r="D3" s="11">
        <v>0</v>
      </c>
      <c r="E3" s="12">
        <v>0.24330193363370578</v>
      </c>
      <c r="F3" s="12">
        <v>0.12227782603468502</v>
      </c>
      <c r="G3" s="12">
        <v>0.23280349744693518</v>
      </c>
      <c r="H3" s="13"/>
      <c r="I3" s="12">
        <v>0.1215929043144393</v>
      </c>
      <c r="J3" s="12">
        <v>0.23794424280691706</v>
      </c>
      <c r="K3" s="13"/>
      <c r="L3" s="11"/>
    </row>
    <row r="4" spans="1:12" ht="13.8" x14ac:dyDescent="0.3">
      <c r="A4" s="9" t="s">
        <v>17</v>
      </c>
      <c r="B4" s="10">
        <v>57144</v>
      </c>
      <c r="C4" s="56" t="s">
        <v>19</v>
      </c>
      <c r="D4" s="11">
        <v>0</v>
      </c>
      <c r="E4" s="12">
        <v>7.9625014581432563E-2</v>
      </c>
      <c r="F4" s="12">
        <v>-0.15527141893831781</v>
      </c>
      <c r="G4" s="12">
        <v>0.12885113445906027</v>
      </c>
      <c r="H4" s="13"/>
      <c r="I4" s="12">
        <v>-0.12435057438135806</v>
      </c>
      <c r="J4" s="12">
        <v>0.22738853715219332</v>
      </c>
      <c r="K4" s="13"/>
      <c r="L4" s="11"/>
    </row>
    <row r="5" spans="1:12" ht="13.8" x14ac:dyDescent="0.3">
      <c r="A5" s="9" t="s">
        <v>17</v>
      </c>
      <c r="B5" s="10">
        <v>57758</v>
      </c>
      <c r="C5" s="56" t="s">
        <v>20</v>
      </c>
      <c r="D5" s="11">
        <v>0</v>
      </c>
      <c r="E5" s="12">
        <v>0.17284962884956959</v>
      </c>
      <c r="F5" s="12">
        <v>0.10908016611148963</v>
      </c>
      <c r="G5" s="12">
        <v>0.28752563265233999</v>
      </c>
      <c r="H5" s="13"/>
      <c r="I5" s="12">
        <v>0.1115280571733175</v>
      </c>
      <c r="J5" s="12">
        <v>0.27933606325610449</v>
      </c>
      <c r="K5" s="13"/>
      <c r="L5" s="11"/>
    </row>
    <row r="6" spans="1:12" ht="13.8" x14ac:dyDescent="0.3">
      <c r="A6" s="9" t="s">
        <v>17</v>
      </c>
      <c r="B6" s="10">
        <v>60097</v>
      </c>
      <c r="C6" s="56" t="s">
        <v>21</v>
      </c>
      <c r="D6" s="11">
        <v>0</v>
      </c>
      <c r="E6" s="12">
        <v>0.42554543395702649</v>
      </c>
      <c r="F6" s="12">
        <v>5.7356088443848742E-2</v>
      </c>
      <c r="G6" s="12">
        <v>0.57682485969309782</v>
      </c>
      <c r="H6" s="13"/>
      <c r="I6" s="12">
        <v>8.3505052639553212E-2</v>
      </c>
      <c r="J6" s="12">
        <v>0.41858680238113566</v>
      </c>
      <c r="K6" s="13"/>
      <c r="L6" s="11"/>
    </row>
    <row r="7" spans="1:12" ht="13.8" x14ac:dyDescent="0.3">
      <c r="A7" s="9" t="s">
        <v>17</v>
      </c>
      <c r="B7" s="10">
        <v>64898</v>
      </c>
      <c r="C7" s="56" t="s">
        <v>21</v>
      </c>
      <c r="D7" s="11">
        <v>0</v>
      </c>
      <c r="E7" s="12">
        <v>0.26730013783966866</v>
      </c>
      <c r="F7" s="12">
        <v>0.30016615691521276</v>
      </c>
      <c r="G7" s="12">
        <v>2.8156890776509839E-3</v>
      </c>
      <c r="H7" s="13"/>
      <c r="I7" s="12">
        <v>0.31148637684009978</v>
      </c>
      <c r="J7" s="12">
        <v>2.0070348341723809E-3</v>
      </c>
      <c r="K7" s="13"/>
      <c r="L7" s="11"/>
    </row>
    <row r="8" spans="1:12" ht="13.8" x14ac:dyDescent="0.3">
      <c r="A8" s="9" t="s">
        <v>17</v>
      </c>
      <c r="B8" s="10">
        <v>1627870</v>
      </c>
      <c r="C8" s="56" t="s">
        <v>19</v>
      </c>
      <c r="D8" s="11">
        <v>1</v>
      </c>
      <c r="E8" s="12">
        <v>7.0357699292414144E-2</v>
      </c>
      <c r="F8" s="12">
        <v>-0.1360305564397814</v>
      </c>
      <c r="G8" s="12">
        <v>0.183992390149055</v>
      </c>
      <c r="H8" s="13"/>
      <c r="I8" s="12">
        <v>-0.13191022831438196</v>
      </c>
      <c r="J8" s="12">
        <v>0.20014911060205187</v>
      </c>
      <c r="K8" s="13"/>
      <c r="L8" s="11"/>
    </row>
    <row r="9" spans="1:12" ht="13.8" x14ac:dyDescent="0.3">
      <c r="A9" s="9" t="s">
        <v>17</v>
      </c>
      <c r="B9" s="10">
        <v>1881879</v>
      </c>
      <c r="C9" s="56" t="s">
        <v>18</v>
      </c>
      <c r="D9" s="11">
        <v>0</v>
      </c>
      <c r="E9" s="12">
        <v>0.40917865240574058</v>
      </c>
      <c r="F9" s="12">
        <v>1.4465697520928205E-2</v>
      </c>
      <c r="G9" s="12">
        <v>0.88816145714319161</v>
      </c>
      <c r="H9" s="13"/>
      <c r="I9" s="12">
        <v>5.5282903370010648E-2</v>
      </c>
      <c r="J9" s="12">
        <v>0.59266815990058053</v>
      </c>
      <c r="K9" s="13"/>
      <c r="L9" s="11"/>
    </row>
    <row r="10" spans="1:12" ht="13.8" x14ac:dyDescent="0.3">
      <c r="A10" s="9" t="s">
        <v>17</v>
      </c>
      <c r="B10" s="10">
        <v>1888295</v>
      </c>
      <c r="C10" s="56" t="s">
        <v>21</v>
      </c>
      <c r="D10" s="11">
        <v>0</v>
      </c>
      <c r="E10" s="12">
        <v>0.30509404014029334</v>
      </c>
      <c r="F10" s="12">
        <v>0.17133425356216994</v>
      </c>
      <c r="G10" s="12">
        <v>9.3346385172133117E-2</v>
      </c>
      <c r="H10" s="13"/>
      <c r="I10" s="12">
        <v>0.12133640806956285</v>
      </c>
      <c r="J10" s="12">
        <v>0.23894307413881288</v>
      </c>
      <c r="K10" s="13"/>
      <c r="L10" s="11"/>
    </row>
    <row r="11" spans="1:12" ht="13.8" x14ac:dyDescent="0.3">
      <c r="A11" s="14" t="s">
        <v>17</v>
      </c>
      <c r="B11" s="10">
        <v>2531671</v>
      </c>
      <c r="C11" s="56" t="s">
        <v>22</v>
      </c>
      <c r="D11" s="11">
        <v>1</v>
      </c>
      <c r="E11" s="12">
        <v>0.48178687735238646</v>
      </c>
      <c r="F11" s="12">
        <v>6.6976209089635114E-2</v>
      </c>
      <c r="G11" s="12">
        <v>0.5145170964142296</v>
      </c>
      <c r="H11" s="13"/>
      <c r="I11" s="12">
        <v>5.0560358853476206E-2</v>
      </c>
      <c r="J11" s="12">
        <v>0.62469157307154655</v>
      </c>
      <c r="K11" s="13"/>
      <c r="L11" s="11"/>
    </row>
    <row r="12" spans="1:12" ht="13.8" x14ac:dyDescent="0.3">
      <c r="A12" s="9" t="s">
        <v>17</v>
      </c>
      <c r="B12" s="10">
        <v>2763905</v>
      </c>
      <c r="C12" s="56" t="s">
        <v>22</v>
      </c>
      <c r="D12" s="11">
        <v>1</v>
      </c>
      <c r="E12" s="12">
        <v>9.3253751904942672E-2</v>
      </c>
      <c r="F12" s="12">
        <v>1.0868325133150464E-2</v>
      </c>
      <c r="G12" s="12">
        <v>0.91585524593463719</v>
      </c>
      <c r="H12" s="13"/>
      <c r="I12" s="12">
        <v>4.4952141388941861E-3</v>
      </c>
      <c r="J12" s="12">
        <v>0.9653291243225276</v>
      </c>
      <c r="K12" s="13"/>
      <c r="L12" s="11"/>
    </row>
    <row r="13" spans="1:12" ht="13.8" x14ac:dyDescent="0.3">
      <c r="A13" s="9" t="s">
        <v>17</v>
      </c>
      <c r="B13" s="10">
        <v>3258589</v>
      </c>
      <c r="C13" s="56" t="s">
        <v>22</v>
      </c>
      <c r="D13" s="11">
        <v>1</v>
      </c>
      <c r="E13" s="12">
        <v>0.22961540881009543</v>
      </c>
      <c r="F13" s="12">
        <v>2.3035409073687032E-2</v>
      </c>
      <c r="G13" s="12">
        <v>0.82278758947964947</v>
      </c>
      <c r="H13" s="13"/>
      <c r="I13" s="12">
        <v>-8.730386984349121E-3</v>
      </c>
      <c r="J13" s="12">
        <v>0.93272168106708642</v>
      </c>
      <c r="K13" s="13"/>
      <c r="L13" s="11"/>
    </row>
    <row r="14" spans="1:12" ht="13.8" x14ac:dyDescent="0.3">
      <c r="A14" s="9" t="s">
        <v>17</v>
      </c>
      <c r="B14" s="10">
        <v>3441737</v>
      </c>
      <c r="C14" s="56" t="s">
        <v>22</v>
      </c>
      <c r="D14" s="11">
        <v>0</v>
      </c>
      <c r="E14" s="12">
        <v>0.10739753719610357</v>
      </c>
      <c r="F14" s="12">
        <v>-0.16027814333424109</v>
      </c>
      <c r="G14" s="12">
        <v>0.11682286583442958</v>
      </c>
      <c r="H14" s="13"/>
      <c r="I14" s="12">
        <v>-0.1110713799632391</v>
      </c>
      <c r="J14" s="12">
        <v>0.2813218763547839</v>
      </c>
      <c r="K14" s="13"/>
      <c r="L14" s="11"/>
    </row>
    <row r="15" spans="1:12" ht="13.8" x14ac:dyDescent="0.3">
      <c r="A15" s="9" t="s">
        <v>17</v>
      </c>
      <c r="B15" s="10">
        <v>3442591</v>
      </c>
      <c r="C15" s="56" t="s">
        <v>22</v>
      </c>
      <c r="D15" s="11">
        <v>0</v>
      </c>
      <c r="E15" s="12">
        <v>0.38184979809116576</v>
      </c>
      <c r="F15" s="12">
        <v>5.607561252310593E-2</v>
      </c>
      <c r="G15" s="12">
        <v>0.58537481296645344</v>
      </c>
      <c r="H15" s="13"/>
      <c r="I15" s="12">
        <v>5.6978919504803438E-2</v>
      </c>
      <c r="J15" s="12">
        <v>0.58135110796254041</v>
      </c>
      <c r="K15" s="13"/>
      <c r="L15" s="11"/>
    </row>
    <row r="16" spans="1:12" ht="13.8" x14ac:dyDescent="0.3">
      <c r="A16" s="9" t="s">
        <v>17</v>
      </c>
      <c r="B16" s="10">
        <v>3456307</v>
      </c>
      <c r="C16" s="56" t="s">
        <v>22</v>
      </c>
      <c r="D16" s="11">
        <v>0</v>
      </c>
      <c r="E16" s="12">
        <v>0.10839367996916371</v>
      </c>
      <c r="F16" s="12">
        <v>-0.12154772393813654</v>
      </c>
      <c r="G16" s="12">
        <v>0.23562604918658658</v>
      </c>
      <c r="H16" s="13"/>
      <c r="I16" s="12">
        <v>-0.10743241561410194</v>
      </c>
      <c r="J16" s="12">
        <v>0.2974819256148219</v>
      </c>
      <c r="K16" s="13"/>
      <c r="L16" s="11"/>
    </row>
    <row r="17" spans="1:12" ht="13.8" x14ac:dyDescent="0.3">
      <c r="A17" s="9" t="s">
        <v>17</v>
      </c>
      <c r="B17" s="10">
        <v>3458202</v>
      </c>
      <c r="C17" s="56" t="s">
        <v>22</v>
      </c>
      <c r="D17" s="11">
        <v>0</v>
      </c>
      <c r="E17" s="12">
        <v>6.8883550730484369E-2</v>
      </c>
      <c r="F17" s="12">
        <v>-4.6381457193592664E-2</v>
      </c>
      <c r="G17" s="12">
        <v>0.65189914512649483</v>
      </c>
      <c r="H17" s="13"/>
      <c r="I17" s="12">
        <v>-2.3525942600561536E-2</v>
      </c>
      <c r="J17" s="12">
        <v>0.82002083517851787</v>
      </c>
      <c r="K17" s="13"/>
      <c r="L17" s="11"/>
    </row>
    <row r="18" spans="1:12" ht="13.8" x14ac:dyDescent="0.3">
      <c r="A18" s="9" t="s">
        <v>17</v>
      </c>
      <c r="B18" s="10">
        <v>3459230</v>
      </c>
      <c r="C18" s="56" t="s">
        <v>22</v>
      </c>
      <c r="D18" s="11">
        <v>0</v>
      </c>
      <c r="E18" s="12">
        <v>7.8726953234271261E-3</v>
      </c>
      <c r="F18" s="12">
        <v>-5.2044982145537551E-2</v>
      </c>
      <c r="G18" s="12">
        <v>0.61265869430707731</v>
      </c>
      <c r="H18" s="13"/>
      <c r="I18" s="12">
        <v>-8.0244011168231613E-2</v>
      </c>
      <c r="J18" s="12">
        <v>0.43705094564335589</v>
      </c>
      <c r="K18" s="13"/>
      <c r="L18" s="11"/>
    </row>
    <row r="19" spans="1:12" ht="13.8" x14ac:dyDescent="0.3">
      <c r="A19" s="9" t="s">
        <v>17</v>
      </c>
      <c r="B19" s="10">
        <v>3467223</v>
      </c>
      <c r="C19" s="56" t="s">
        <v>22</v>
      </c>
      <c r="D19" s="11">
        <v>0</v>
      </c>
      <c r="E19" s="12">
        <v>0.47806166118506965</v>
      </c>
      <c r="F19" s="12">
        <v>4.9900959670158299E-2</v>
      </c>
      <c r="G19" s="12">
        <v>0.6273934656515926</v>
      </c>
      <c r="H19" s="13"/>
      <c r="I19" s="12">
        <v>3.7847299256801956E-2</v>
      </c>
      <c r="J19" s="12">
        <v>0.71429056461725815</v>
      </c>
      <c r="K19" s="13"/>
      <c r="L19" s="11"/>
    </row>
    <row r="20" spans="1:12" ht="13.8" x14ac:dyDescent="0.3">
      <c r="A20" s="9" t="s">
        <v>17</v>
      </c>
      <c r="B20" s="10">
        <v>3470980</v>
      </c>
      <c r="C20" s="56" t="s">
        <v>22</v>
      </c>
      <c r="D20" s="11">
        <v>0</v>
      </c>
      <c r="E20" s="12">
        <v>0.48548066210273166</v>
      </c>
      <c r="F20" s="12">
        <v>5.0996194053837964E-2</v>
      </c>
      <c r="G20" s="12">
        <v>0.61984771723454135</v>
      </c>
      <c r="H20" s="13"/>
      <c r="I20" s="12">
        <v>6.8960753673151465E-2</v>
      </c>
      <c r="J20" s="12">
        <v>0.50437678725964319</v>
      </c>
      <c r="K20" s="13"/>
      <c r="L20" s="11"/>
    </row>
    <row r="21" spans="1:12" ht="13.8" x14ac:dyDescent="0.3">
      <c r="A21" s="9" t="s">
        <v>17</v>
      </c>
      <c r="B21" s="10">
        <v>3476200</v>
      </c>
      <c r="C21" s="56" t="s">
        <v>22</v>
      </c>
      <c r="D21" s="11">
        <v>0</v>
      </c>
      <c r="E21" s="12">
        <v>0.18898234074394737</v>
      </c>
      <c r="F21" s="12">
        <v>9.4165800951229686E-2</v>
      </c>
      <c r="G21" s="12">
        <v>0.35891029508107619</v>
      </c>
      <c r="H21" s="13"/>
      <c r="I21" s="12">
        <v>0.12167708047703689</v>
      </c>
      <c r="J21" s="12">
        <v>0.23761708251600744</v>
      </c>
      <c r="K21" s="13"/>
      <c r="L21" s="11"/>
    </row>
    <row r="22" spans="1:12" ht="13.8" x14ac:dyDescent="0.3">
      <c r="A22" s="9" t="s">
        <v>17</v>
      </c>
      <c r="B22" s="10">
        <v>3479010</v>
      </c>
      <c r="C22" s="56" t="s">
        <v>22</v>
      </c>
      <c r="D22" s="11">
        <v>0</v>
      </c>
      <c r="E22" s="12">
        <v>0.38324530502448084</v>
      </c>
      <c r="F22" s="12">
        <v>0.10411798641612581</v>
      </c>
      <c r="G22" s="12">
        <v>0.31014810105764101</v>
      </c>
      <c r="H22" s="13"/>
      <c r="I22" s="12">
        <v>0.10984014854583052</v>
      </c>
      <c r="J22" s="12">
        <v>0.28672262948054439</v>
      </c>
      <c r="K22" s="13"/>
      <c r="L22" s="11"/>
    </row>
    <row r="23" spans="1:12" ht="16.5" customHeight="1" x14ac:dyDescent="0.3">
      <c r="A23" s="9" t="s">
        <v>17</v>
      </c>
      <c r="B23" s="10">
        <v>3491292</v>
      </c>
      <c r="C23" s="56" t="s">
        <v>20</v>
      </c>
      <c r="D23" s="11">
        <v>0</v>
      </c>
      <c r="E23" s="12">
        <v>0.41771952471943274</v>
      </c>
      <c r="F23" s="12">
        <v>-0.10634810433960487</v>
      </c>
      <c r="G23" s="12">
        <v>0.29984178174083909</v>
      </c>
      <c r="H23" s="13"/>
      <c r="I23" s="12">
        <v>-5.8910437968313814E-2</v>
      </c>
      <c r="J23" s="12">
        <v>0.56858512360469815</v>
      </c>
      <c r="K23" s="13"/>
      <c r="L23" s="11"/>
    </row>
    <row r="24" spans="1:12" ht="13.8" x14ac:dyDescent="0.3">
      <c r="A24" s="9" t="s">
        <v>17</v>
      </c>
      <c r="B24" s="10">
        <v>3491989</v>
      </c>
      <c r="C24" s="56" t="s">
        <v>23</v>
      </c>
      <c r="D24" s="11">
        <v>0</v>
      </c>
      <c r="E24" s="12">
        <v>0.48395429833773346</v>
      </c>
      <c r="F24" s="12">
        <v>-6.2517462924723988E-2</v>
      </c>
      <c r="G24" s="12">
        <v>0.54296261382146327</v>
      </c>
      <c r="H24" s="13"/>
      <c r="I24" s="12">
        <v>-9.3182672745464254E-2</v>
      </c>
      <c r="J24" s="12">
        <v>0.36652220793363632</v>
      </c>
      <c r="K24" s="13"/>
      <c r="L24" s="11"/>
    </row>
    <row r="25" spans="1:12" ht="13.8" x14ac:dyDescent="0.3">
      <c r="A25" s="9" t="s">
        <v>17</v>
      </c>
      <c r="B25" s="10">
        <v>3492697</v>
      </c>
      <c r="C25" s="56" t="s">
        <v>23</v>
      </c>
      <c r="D25" s="11">
        <v>0</v>
      </c>
      <c r="E25" s="12">
        <v>0.40208395623069959</v>
      </c>
      <c r="F25" s="12">
        <v>3.34696256306058E-2</v>
      </c>
      <c r="G25" s="12">
        <v>0.74483637211923859</v>
      </c>
      <c r="H25" s="13"/>
      <c r="I25" s="12">
        <v>3.1846944205278789E-2</v>
      </c>
      <c r="J25" s="12">
        <v>0.75806278371423186</v>
      </c>
      <c r="K25" s="13"/>
      <c r="L25" s="11"/>
    </row>
    <row r="26" spans="1:12" ht="13.8" x14ac:dyDescent="0.3">
      <c r="A26" s="9" t="s">
        <v>17</v>
      </c>
      <c r="B26" s="10">
        <v>3492932</v>
      </c>
      <c r="C26" s="56" t="s">
        <v>19</v>
      </c>
      <c r="D26" s="11">
        <v>0</v>
      </c>
      <c r="E26" s="12">
        <v>0.2144736863821009</v>
      </c>
      <c r="F26" s="12">
        <v>-0.19476547893879412</v>
      </c>
      <c r="G26" s="12">
        <v>5.5914627594364982E-2</v>
      </c>
      <c r="H26" s="13"/>
      <c r="I26" s="12">
        <v>-0.1375274570994437</v>
      </c>
      <c r="J26" s="12">
        <v>0.18148530581529176</v>
      </c>
      <c r="K26" s="13"/>
      <c r="L26" s="11"/>
    </row>
    <row r="27" spans="1:12" ht="13.8" x14ac:dyDescent="0.3">
      <c r="A27" s="9" t="s">
        <v>17</v>
      </c>
      <c r="B27" s="10">
        <v>3493273</v>
      </c>
      <c r="C27" s="56" t="s">
        <v>19</v>
      </c>
      <c r="D27" s="11">
        <v>0</v>
      </c>
      <c r="E27" s="12">
        <v>1.744004758155759E-2</v>
      </c>
      <c r="F27" s="12">
        <v>-0.18580631215399104</v>
      </c>
      <c r="G27" s="12">
        <v>6.8430881439669008E-2</v>
      </c>
      <c r="H27" s="13"/>
      <c r="I27" s="12">
        <v>-0.16088385873242239</v>
      </c>
      <c r="J27" s="12">
        <v>0.11737121680368223</v>
      </c>
      <c r="K27" s="13"/>
      <c r="L27" s="11"/>
    </row>
    <row r="28" spans="1:12" ht="13.8" x14ac:dyDescent="0.3">
      <c r="A28" s="9" t="s">
        <v>17</v>
      </c>
      <c r="B28" s="10">
        <v>3499488</v>
      </c>
      <c r="C28" s="56" t="s">
        <v>21</v>
      </c>
      <c r="D28" s="11">
        <v>0</v>
      </c>
      <c r="E28" s="12">
        <v>2.7243831487318765E-2</v>
      </c>
      <c r="F28" s="12">
        <v>-7.2783253184631164E-2</v>
      </c>
      <c r="G28" s="12">
        <v>0.47864747892210113</v>
      </c>
      <c r="H28" s="13"/>
      <c r="I28" s="12">
        <v>-5.328136854371926E-2</v>
      </c>
      <c r="J28" s="12">
        <v>0.60615019562258576</v>
      </c>
      <c r="K28" s="13"/>
      <c r="L28" s="11"/>
    </row>
    <row r="29" spans="1:12" ht="13.8" x14ac:dyDescent="0.3">
      <c r="A29" s="9" t="s">
        <v>17</v>
      </c>
      <c r="B29" s="10">
        <v>3499802</v>
      </c>
      <c r="C29" s="56" t="s">
        <v>21</v>
      </c>
      <c r="D29" s="11">
        <v>0</v>
      </c>
      <c r="E29" s="12">
        <v>0.46477261698951045</v>
      </c>
      <c r="F29" s="12">
        <v>-6.2106087924703818E-2</v>
      </c>
      <c r="G29" s="12">
        <v>0.54562537980712955</v>
      </c>
      <c r="H29" s="13"/>
      <c r="I29" s="12">
        <v>-0.10293212738030293</v>
      </c>
      <c r="J29" s="12">
        <v>0.31829518302179582</v>
      </c>
      <c r="K29" s="13"/>
      <c r="L29" s="11"/>
    </row>
    <row r="30" spans="1:12" ht="13.8" x14ac:dyDescent="0.3">
      <c r="A30" s="9" t="s">
        <v>17</v>
      </c>
      <c r="B30" s="10">
        <v>3509281</v>
      </c>
      <c r="C30" s="56" t="s">
        <v>22</v>
      </c>
      <c r="D30" s="11">
        <v>0</v>
      </c>
      <c r="E30" s="12">
        <v>0.29104126685575182</v>
      </c>
      <c r="F30" s="12">
        <v>2.4814394295884501E-2</v>
      </c>
      <c r="G30" s="12">
        <v>0.8093517896958754</v>
      </c>
      <c r="H30" s="13"/>
      <c r="I30" s="12">
        <v>1.9291117840468105E-2</v>
      </c>
      <c r="J30" s="12">
        <v>0.85200959975963841</v>
      </c>
      <c r="K30" s="13"/>
      <c r="L30" s="11"/>
    </row>
    <row r="31" spans="1:12" ht="13.8" x14ac:dyDescent="0.3">
      <c r="A31" s="9" t="s">
        <v>17</v>
      </c>
      <c r="B31" s="10">
        <v>3509715</v>
      </c>
      <c r="C31" s="56" t="s">
        <v>22</v>
      </c>
      <c r="D31" s="11">
        <v>0</v>
      </c>
      <c r="E31" s="12">
        <v>0.1438116976166729</v>
      </c>
      <c r="F31" s="12">
        <v>2.8398505299353029E-2</v>
      </c>
      <c r="G31" s="12">
        <v>0.7824538343507379</v>
      </c>
      <c r="H31" s="13"/>
      <c r="I31" s="12">
        <v>1.4591091795748332E-3</v>
      </c>
      <c r="J31" s="12">
        <v>0.9887430021273188</v>
      </c>
      <c r="K31" s="13"/>
      <c r="L31" s="11"/>
    </row>
    <row r="32" spans="1:12" ht="13.8" x14ac:dyDescent="0.3">
      <c r="A32" s="9" t="s">
        <v>17</v>
      </c>
      <c r="B32" s="10">
        <v>3511672</v>
      </c>
      <c r="C32" s="56" t="s">
        <v>22</v>
      </c>
      <c r="D32" s="11">
        <v>0</v>
      </c>
      <c r="E32" s="12">
        <v>0.28324437544743797</v>
      </c>
      <c r="F32" s="12">
        <v>-0.11800379418210601</v>
      </c>
      <c r="G32" s="12">
        <v>0.2496650122165015</v>
      </c>
      <c r="H32" s="13"/>
      <c r="I32" s="12">
        <v>-5.9453952302387487E-2</v>
      </c>
      <c r="J32" s="12">
        <v>0.56501679525229198</v>
      </c>
      <c r="K32" s="13"/>
      <c r="L32" s="11"/>
    </row>
    <row r="33" spans="1:12" ht="13.8" x14ac:dyDescent="0.3">
      <c r="A33" s="9" t="s">
        <v>17</v>
      </c>
      <c r="B33" s="10">
        <v>3519112</v>
      </c>
      <c r="C33" s="56" t="s">
        <v>22</v>
      </c>
      <c r="D33" s="11">
        <v>0</v>
      </c>
      <c r="E33" s="12">
        <v>5.0125482502447853E-3</v>
      </c>
      <c r="F33" s="12">
        <v>-7.9327802734334554E-2</v>
      </c>
      <c r="G33" s="12">
        <v>0.4398904545371104</v>
      </c>
      <c r="H33" s="13"/>
      <c r="I33" s="12">
        <v>-5.7360193351892991E-2</v>
      </c>
      <c r="J33" s="12">
        <v>0.57882073169526549</v>
      </c>
      <c r="K33" s="13"/>
      <c r="L33" s="11"/>
    </row>
    <row r="34" spans="1:12" ht="13.8" x14ac:dyDescent="0.3">
      <c r="A34" s="9" t="s">
        <v>17</v>
      </c>
      <c r="B34" s="10">
        <v>3540082</v>
      </c>
      <c r="C34" s="56" t="s">
        <v>22</v>
      </c>
      <c r="D34" s="11">
        <v>0</v>
      </c>
      <c r="E34" s="12">
        <v>2.7039024694920453E-2</v>
      </c>
      <c r="F34" s="12">
        <v>1.3243700591581113E-2</v>
      </c>
      <c r="G34" s="12">
        <v>0.89755544192458925</v>
      </c>
      <c r="H34" s="13"/>
      <c r="I34" s="12">
        <v>6.1098242909794253E-3</v>
      </c>
      <c r="J34" s="12">
        <v>0.95288825837777058</v>
      </c>
      <c r="K34" s="13"/>
      <c r="L34" s="11"/>
    </row>
    <row r="35" spans="1:12" ht="13.8" x14ac:dyDescent="0.3">
      <c r="A35" s="9" t="s">
        <v>17</v>
      </c>
      <c r="B35" s="10">
        <v>3540395</v>
      </c>
      <c r="C35" s="56" t="s">
        <v>22</v>
      </c>
      <c r="D35" s="11">
        <v>0</v>
      </c>
      <c r="E35" s="12">
        <v>0.21593136423908479</v>
      </c>
      <c r="F35" s="12">
        <v>0.33153533334177199</v>
      </c>
      <c r="G35" s="12">
        <v>9.0905095972121212E-4</v>
      </c>
      <c r="H35" s="15">
        <v>1</v>
      </c>
      <c r="I35" s="12">
        <v>0.28550881430277719</v>
      </c>
      <c r="J35" s="12">
        <v>4.8068217858075512E-3</v>
      </c>
      <c r="K35" s="13"/>
      <c r="L35" s="11"/>
    </row>
    <row r="36" spans="1:12" ht="13.8" x14ac:dyDescent="0.3">
      <c r="A36" s="9" t="s">
        <v>17</v>
      </c>
      <c r="B36" s="10">
        <v>3551847</v>
      </c>
      <c r="C36" s="56" t="s">
        <v>22</v>
      </c>
      <c r="D36" s="11">
        <v>0</v>
      </c>
      <c r="E36" s="12">
        <v>7.0658639698844436E-2</v>
      </c>
      <c r="F36" s="12">
        <v>0.13602295927578248</v>
      </c>
      <c r="G36" s="12">
        <v>0.184017115483739</v>
      </c>
      <c r="H36" s="13"/>
      <c r="I36" s="12">
        <v>0.12596534423740277</v>
      </c>
      <c r="J36" s="12">
        <v>0.22136230263733814</v>
      </c>
      <c r="K36" s="13"/>
      <c r="L36" s="11"/>
    </row>
    <row r="37" spans="1:12" ht="13.8" x14ac:dyDescent="0.3">
      <c r="A37" s="9" t="s">
        <v>17</v>
      </c>
      <c r="B37" s="10">
        <v>3761125</v>
      </c>
      <c r="C37" s="56" t="s">
        <v>22</v>
      </c>
      <c r="D37" s="11">
        <v>1</v>
      </c>
      <c r="E37" s="12">
        <v>0.13360836208932891</v>
      </c>
      <c r="F37" s="12">
        <v>0.16532091774301372</v>
      </c>
      <c r="G37" s="12">
        <v>0.10560425861492651</v>
      </c>
      <c r="H37" s="13"/>
      <c r="I37" s="12">
        <v>0.18371479173242283</v>
      </c>
      <c r="J37" s="12">
        <v>7.3175636798823038E-2</v>
      </c>
      <c r="K37" s="13"/>
      <c r="L37" s="11"/>
    </row>
    <row r="38" spans="1:12" ht="13.8" x14ac:dyDescent="0.3">
      <c r="A38" s="9" t="s">
        <v>17</v>
      </c>
      <c r="B38" s="10">
        <v>4251882</v>
      </c>
      <c r="C38" s="56" t="s">
        <v>22</v>
      </c>
      <c r="D38" s="11">
        <v>1</v>
      </c>
      <c r="E38" s="12">
        <v>6.9268242056247528E-2</v>
      </c>
      <c r="F38" s="12">
        <v>1.5584297700549045E-2</v>
      </c>
      <c r="G38" s="12">
        <v>0.8795758235770067</v>
      </c>
      <c r="H38" s="13"/>
      <c r="I38" s="12">
        <v>-4.7545097478506104E-2</v>
      </c>
      <c r="J38" s="12">
        <v>0.64551416354213043</v>
      </c>
      <c r="K38" s="13"/>
      <c r="L38" s="11"/>
    </row>
    <row r="39" spans="1:12" ht="13.8" x14ac:dyDescent="0.3">
      <c r="A39" s="9" t="s">
        <v>17</v>
      </c>
      <c r="B39" s="10">
        <v>4749374</v>
      </c>
      <c r="C39" s="56" t="s">
        <v>22</v>
      </c>
      <c r="D39" s="11">
        <v>1</v>
      </c>
      <c r="E39" s="12">
        <v>0.20859908787686515</v>
      </c>
      <c r="F39" s="12">
        <v>-0.18943194021873158</v>
      </c>
      <c r="G39" s="12">
        <v>6.3117024668683797E-2</v>
      </c>
      <c r="H39" s="13"/>
      <c r="I39" s="12">
        <v>-0.22013846051225916</v>
      </c>
      <c r="J39" s="12">
        <v>3.1148869643967486E-2</v>
      </c>
      <c r="K39" s="13"/>
      <c r="L39" s="11"/>
    </row>
    <row r="40" spans="1:12" ht="13.8" x14ac:dyDescent="0.3">
      <c r="A40" s="9" t="s">
        <v>17</v>
      </c>
      <c r="B40" s="10">
        <v>4855858</v>
      </c>
      <c r="C40" s="56" t="s">
        <v>20</v>
      </c>
      <c r="D40" s="11">
        <v>1</v>
      </c>
      <c r="E40" s="12">
        <v>8.233300065557847E-2</v>
      </c>
      <c r="F40" s="12">
        <v>-3.3409830289973554E-2</v>
      </c>
      <c r="G40" s="12">
        <v>0.74527665489045214</v>
      </c>
      <c r="H40" s="13"/>
      <c r="I40" s="12">
        <v>-5.4409361813552611E-2</v>
      </c>
      <c r="J40" s="12">
        <v>0.59853557244552036</v>
      </c>
      <c r="K40" s="13"/>
      <c r="L40" s="11"/>
    </row>
    <row r="41" spans="1:12" ht="13.8" x14ac:dyDescent="0.3">
      <c r="A41" s="9" t="s">
        <v>17</v>
      </c>
      <c r="B41" s="10">
        <v>5054534</v>
      </c>
      <c r="C41" s="56" t="s">
        <v>20</v>
      </c>
      <c r="D41" s="11">
        <v>0</v>
      </c>
      <c r="E41" s="12">
        <v>0.31993782968632911</v>
      </c>
      <c r="F41" s="12">
        <v>0.13852193673481791</v>
      </c>
      <c r="G41" s="12">
        <v>0.17601407538906511</v>
      </c>
      <c r="H41" s="13"/>
      <c r="I41" s="12">
        <v>0.13850774893080142</v>
      </c>
      <c r="J41" s="12">
        <v>0.1783629318991109</v>
      </c>
      <c r="K41" s="13"/>
      <c r="L41" s="11"/>
    </row>
    <row r="42" spans="1:12" ht="13.8" x14ac:dyDescent="0.3">
      <c r="A42" s="9" t="s">
        <v>17</v>
      </c>
      <c r="B42" s="10">
        <v>5058850</v>
      </c>
      <c r="C42" s="56" t="s">
        <v>23</v>
      </c>
      <c r="D42" s="11">
        <v>0</v>
      </c>
      <c r="E42" s="12">
        <v>0.29708653565149529</v>
      </c>
      <c r="F42" s="12">
        <v>-0.14724987736680503</v>
      </c>
      <c r="G42" s="12">
        <v>0.15006520602315354</v>
      </c>
      <c r="H42" s="13"/>
      <c r="I42" s="12">
        <v>-0.18870563999169476</v>
      </c>
      <c r="J42" s="12">
        <v>6.5579057376002461E-2</v>
      </c>
      <c r="K42" s="13"/>
      <c r="L42" s="11"/>
    </row>
    <row r="43" spans="1:12" ht="13.8" x14ac:dyDescent="0.3">
      <c r="A43" s="9" t="s">
        <v>17</v>
      </c>
      <c r="B43" s="10">
        <v>5647242</v>
      </c>
      <c r="C43" s="56" t="s">
        <v>23</v>
      </c>
      <c r="D43" s="11">
        <v>1</v>
      </c>
      <c r="E43" s="12">
        <v>0.45579932730666373</v>
      </c>
      <c r="F43" s="12">
        <v>-0.16566776895962601</v>
      </c>
      <c r="G43" s="12">
        <v>0.1048646751298884</v>
      </c>
      <c r="H43" s="13"/>
      <c r="I43" s="12">
        <v>-0.19975765387168321</v>
      </c>
      <c r="J43" s="12">
        <v>5.1022182298498572E-2</v>
      </c>
      <c r="K43" s="13"/>
      <c r="L43" s="11"/>
    </row>
    <row r="44" spans="1:12" ht="13.8" x14ac:dyDescent="0.3">
      <c r="A44" s="9" t="s">
        <v>17</v>
      </c>
      <c r="B44" s="10">
        <v>6266215</v>
      </c>
      <c r="C44" s="56" t="s">
        <v>20</v>
      </c>
      <c r="D44" s="11">
        <v>1</v>
      </c>
      <c r="E44" s="12">
        <v>3.8238904311464962E-2</v>
      </c>
      <c r="F44" s="12">
        <v>-0.12598110520751465</v>
      </c>
      <c r="G44" s="12">
        <v>0.2188503904027721</v>
      </c>
      <c r="H44" s="13"/>
      <c r="I44" s="12">
        <v>-0.12149754479275011</v>
      </c>
      <c r="J44" s="12">
        <v>0.23831524645222413</v>
      </c>
      <c r="K44" s="13"/>
      <c r="L44" s="11"/>
    </row>
    <row r="45" spans="1:12" ht="13.8" x14ac:dyDescent="0.3">
      <c r="A45" s="9" t="s">
        <v>17</v>
      </c>
      <c r="B45" s="10">
        <v>6353110</v>
      </c>
      <c r="C45" s="56" t="s">
        <v>24</v>
      </c>
      <c r="D45" s="11">
        <v>1</v>
      </c>
      <c r="E45" s="12">
        <v>0.48709803493492593</v>
      </c>
      <c r="F45" s="12">
        <v>4.0395124921351671E-3</v>
      </c>
      <c r="G45" s="12">
        <v>0.96867593419215159</v>
      </c>
      <c r="H45" s="13"/>
      <c r="I45" s="12">
        <v>1.7713164674604986E-2</v>
      </c>
      <c r="J45" s="12">
        <v>0.86399352229022797</v>
      </c>
      <c r="K45" s="13"/>
      <c r="L45" s="11"/>
    </row>
    <row r="46" spans="1:12" ht="13.8" x14ac:dyDescent="0.3">
      <c r="A46" s="9" t="s">
        <v>17</v>
      </c>
      <c r="B46" s="10">
        <v>6568270</v>
      </c>
      <c r="C46" s="56" t="s">
        <v>23</v>
      </c>
      <c r="D46" s="11">
        <v>1</v>
      </c>
      <c r="E46" s="12">
        <v>0.47084566905701219</v>
      </c>
      <c r="F46" s="12">
        <v>4.1340172329285059E-2</v>
      </c>
      <c r="G46" s="12">
        <v>0.68764926680284866</v>
      </c>
      <c r="H46" s="13"/>
      <c r="I46" s="12">
        <v>3.8077780500209851E-2</v>
      </c>
      <c r="J46" s="12">
        <v>0.71262648926671535</v>
      </c>
      <c r="K46" s="13"/>
      <c r="L46" s="11"/>
    </row>
    <row r="47" spans="1:12" ht="13.8" x14ac:dyDescent="0.3">
      <c r="A47" s="9" t="s">
        <v>17</v>
      </c>
      <c r="B47" s="10">
        <v>6677833</v>
      </c>
      <c r="C47" s="56" t="s">
        <v>23</v>
      </c>
      <c r="D47" s="11">
        <v>1</v>
      </c>
      <c r="E47" s="12">
        <v>0.49108576859217556</v>
      </c>
      <c r="F47" s="12">
        <v>-0.11204775042071613</v>
      </c>
      <c r="G47" s="12">
        <v>0.2745336669898325</v>
      </c>
      <c r="H47" s="13"/>
      <c r="I47" s="12">
        <v>-6.8291722697864585E-2</v>
      </c>
      <c r="J47" s="12">
        <v>0.50853098394482865</v>
      </c>
      <c r="K47" s="13"/>
      <c r="L47" s="11"/>
    </row>
    <row r="48" spans="1:12" ht="13.8" x14ac:dyDescent="0.3">
      <c r="A48" s="9" t="s">
        <v>17</v>
      </c>
      <c r="B48" s="10">
        <v>7261743</v>
      </c>
      <c r="C48" s="56" t="s">
        <v>22</v>
      </c>
      <c r="D48" s="11">
        <v>1</v>
      </c>
      <c r="E48" s="12">
        <v>0.33225722102307109</v>
      </c>
      <c r="F48" s="12">
        <v>4.9462823350909742E-2</v>
      </c>
      <c r="G48" s="12">
        <v>0.63042288938648472</v>
      </c>
      <c r="H48" s="13"/>
      <c r="I48" s="12">
        <v>4.4933476780662798E-2</v>
      </c>
      <c r="J48" s="12">
        <v>0.66377374151697288</v>
      </c>
      <c r="K48" s="13"/>
      <c r="L48" s="11"/>
    </row>
    <row r="49" spans="1:12" ht="13.8" x14ac:dyDescent="0.3">
      <c r="A49" s="9" t="s">
        <v>17</v>
      </c>
      <c r="B49" s="10">
        <v>7753352</v>
      </c>
      <c r="C49" s="56" t="s">
        <v>22</v>
      </c>
      <c r="D49" s="11">
        <v>1</v>
      </c>
      <c r="E49" s="12">
        <v>8.1134128936860284E-3</v>
      </c>
      <c r="F49" s="12">
        <v>-5.2503801804786032E-2</v>
      </c>
      <c r="G49" s="12">
        <v>0.60952511307490065</v>
      </c>
      <c r="H49" s="13"/>
      <c r="I49" s="12">
        <v>-4.4084823392528068E-2</v>
      </c>
      <c r="J49" s="12">
        <v>0.66975045275263301</v>
      </c>
      <c r="K49" s="13"/>
      <c r="L49" s="11"/>
    </row>
    <row r="50" spans="1:12" ht="13.8" x14ac:dyDescent="0.3">
      <c r="A50" s="9" t="s">
        <v>17</v>
      </c>
      <c r="B50" s="10">
        <v>8924292</v>
      </c>
      <c r="C50" s="56" t="s">
        <v>19</v>
      </c>
      <c r="D50" s="11">
        <v>0</v>
      </c>
      <c r="E50" s="12">
        <v>0.22328843413947841</v>
      </c>
      <c r="F50" s="12">
        <v>-0.20043599423102529</v>
      </c>
      <c r="G50" s="12">
        <v>4.9010587698554361E-2</v>
      </c>
      <c r="H50" s="13"/>
      <c r="I50" s="12">
        <v>-0.14557900068818708</v>
      </c>
      <c r="J50" s="12">
        <v>0.15699696432762011</v>
      </c>
      <c r="K50" s="13"/>
      <c r="L50" s="11"/>
    </row>
    <row r="51" spans="1:12" ht="13.8" x14ac:dyDescent="0.3">
      <c r="A51" s="9" t="s">
        <v>17</v>
      </c>
      <c r="B51" s="10">
        <v>8926560</v>
      </c>
      <c r="C51" s="56" t="s">
        <v>23</v>
      </c>
      <c r="D51" s="11">
        <v>0</v>
      </c>
      <c r="E51" s="12">
        <v>0.12191563941483735</v>
      </c>
      <c r="F51" s="12">
        <v>-0.14026832641311782</v>
      </c>
      <c r="G51" s="12">
        <v>0.17057482918097533</v>
      </c>
      <c r="H51" s="13"/>
      <c r="I51" s="12">
        <v>-0.16133791177487761</v>
      </c>
      <c r="J51" s="12">
        <v>0.11632636231280213</v>
      </c>
      <c r="K51" s="13"/>
      <c r="L51" s="11"/>
    </row>
    <row r="52" spans="1:12" ht="13.8" x14ac:dyDescent="0.3">
      <c r="A52" s="9" t="s">
        <v>17</v>
      </c>
      <c r="B52" s="10">
        <v>8929089</v>
      </c>
      <c r="C52" s="56" t="s">
        <v>23</v>
      </c>
      <c r="D52" s="11">
        <v>0</v>
      </c>
      <c r="E52" s="12">
        <v>0.25835814516695876</v>
      </c>
      <c r="F52" s="12">
        <v>1.2631474522619097E-2</v>
      </c>
      <c r="G52" s="12">
        <v>0.90226727295033848</v>
      </c>
      <c r="H52" s="13"/>
      <c r="I52" s="12">
        <v>-3.6661158034661218E-2</v>
      </c>
      <c r="J52" s="12">
        <v>0.72287551268933625</v>
      </c>
      <c r="K52" s="13"/>
      <c r="L52" s="11"/>
    </row>
    <row r="53" spans="1:12" ht="13.8" x14ac:dyDescent="0.3">
      <c r="A53" s="9" t="s">
        <v>17</v>
      </c>
      <c r="B53" s="10">
        <v>8933268</v>
      </c>
      <c r="C53" s="56" t="s">
        <v>23</v>
      </c>
      <c r="D53" s="11">
        <v>0</v>
      </c>
      <c r="E53" s="12">
        <v>0.20437052100928799</v>
      </c>
      <c r="F53" s="12">
        <v>-0.21787807029567999</v>
      </c>
      <c r="G53" s="12">
        <v>3.2044210318032278E-2</v>
      </c>
      <c r="H53" s="13"/>
      <c r="I53" s="12">
        <v>-0.17103407351336938</v>
      </c>
      <c r="J53" s="12">
        <v>9.5686753015552517E-2</v>
      </c>
      <c r="K53" s="13"/>
      <c r="L53" s="11"/>
    </row>
    <row r="54" spans="1:12" ht="13.8" x14ac:dyDescent="0.3">
      <c r="A54" s="9" t="s">
        <v>17</v>
      </c>
      <c r="B54" s="10">
        <v>8937946</v>
      </c>
      <c r="C54" s="56" t="s">
        <v>24</v>
      </c>
      <c r="D54" s="11">
        <v>0</v>
      </c>
      <c r="E54" s="12">
        <v>0.16165177003217471</v>
      </c>
      <c r="F54" s="12">
        <v>0.21065558836693393</v>
      </c>
      <c r="G54" s="12">
        <v>3.8347321824413409E-2</v>
      </c>
      <c r="H54" s="13"/>
      <c r="I54" s="12">
        <v>0.19083125943173579</v>
      </c>
      <c r="J54" s="12">
        <v>6.2544144211466451E-2</v>
      </c>
      <c r="K54" s="13"/>
      <c r="L54" s="11"/>
    </row>
    <row r="55" spans="1:12" ht="13.8" x14ac:dyDescent="0.3">
      <c r="A55" s="9" t="s">
        <v>17</v>
      </c>
      <c r="B55" s="10">
        <v>9749750</v>
      </c>
      <c r="C55" s="56" t="s">
        <v>22</v>
      </c>
      <c r="D55" s="11">
        <v>1</v>
      </c>
      <c r="E55" s="12">
        <v>0.18766538477319783</v>
      </c>
      <c r="F55" s="12">
        <v>-0.19383049565699095</v>
      </c>
      <c r="G55" s="12">
        <v>5.7126115522729483E-2</v>
      </c>
      <c r="H55" s="13"/>
      <c r="I55" s="12">
        <v>-0.1476562694819244</v>
      </c>
      <c r="J55" s="12">
        <v>0.1510988419657231</v>
      </c>
      <c r="K55" s="13"/>
      <c r="L55" s="11"/>
    </row>
    <row r="56" spans="1:12" ht="13.8" x14ac:dyDescent="0.3">
      <c r="A56" s="9" t="s">
        <v>17</v>
      </c>
      <c r="B56" s="10">
        <v>10259071</v>
      </c>
      <c r="C56" s="56" t="s">
        <v>22</v>
      </c>
      <c r="D56" s="11">
        <v>1</v>
      </c>
      <c r="E56" s="12">
        <v>0.22188759414560547</v>
      </c>
      <c r="F56" s="12">
        <v>-5.1850517361042077E-2</v>
      </c>
      <c r="G56" s="12">
        <v>0.61398893274162447</v>
      </c>
      <c r="H56" s="13"/>
      <c r="I56" s="12">
        <v>2.1321716169377909E-2</v>
      </c>
      <c r="J56" s="12">
        <v>0.83663772164738892</v>
      </c>
      <c r="K56" s="13"/>
      <c r="L56" s="11"/>
    </row>
    <row r="57" spans="1:12" ht="13.8" x14ac:dyDescent="0.3">
      <c r="A57" s="9" t="s">
        <v>17</v>
      </c>
      <c r="B57" s="10">
        <v>10762687</v>
      </c>
      <c r="C57" s="56" t="s">
        <v>22</v>
      </c>
      <c r="D57" s="11">
        <v>1</v>
      </c>
      <c r="E57" s="12">
        <v>1.8844207025284703E-2</v>
      </c>
      <c r="F57" s="12">
        <v>-3.7700208712602525E-2</v>
      </c>
      <c r="G57" s="12">
        <v>0.7139018019127138</v>
      </c>
      <c r="H57" s="13"/>
      <c r="I57" s="12">
        <v>2.1664958809215207E-2</v>
      </c>
      <c r="J57" s="12">
        <v>0.83404522032708672</v>
      </c>
      <c r="K57" s="13"/>
      <c r="L57" s="11"/>
    </row>
    <row r="58" spans="1:12" ht="13.8" x14ac:dyDescent="0.3">
      <c r="A58" s="9" t="s">
        <v>17</v>
      </c>
      <c r="B58" s="10">
        <v>11117308</v>
      </c>
      <c r="C58" s="56" t="s">
        <v>23</v>
      </c>
      <c r="D58" s="11">
        <v>1</v>
      </c>
      <c r="E58" s="12">
        <v>0.2995427730407545</v>
      </c>
      <c r="F58" s="12">
        <v>-8.2503960245328467E-2</v>
      </c>
      <c r="G58" s="12">
        <v>0.42173959844283915</v>
      </c>
      <c r="H58" s="13"/>
      <c r="I58" s="12">
        <v>-4.9421176621234048E-2</v>
      </c>
      <c r="J58" s="12">
        <v>0.63252501422939689</v>
      </c>
      <c r="K58" s="13"/>
      <c r="L58" s="11"/>
    </row>
    <row r="59" spans="1:12" ht="13.8" x14ac:dyDescent="0.3">
      <c r="A59" s="9" t="s">
        <v>17</v>
      </c>
      <c r="B59" s="10">
        <v>11453855</v>
      </c>
      <c r="C59" s="56" t="s">
        <v>23</v>
      </c>
      <c r="D59" s="11">
        <v>1</v>
      </c>
      <c r="E59" s="12">
        <v>0.13395968378857651</v>
      </c>
      <c r="F59" s="12">
        <v>-5.9127230599266903E-2</v>
      </c>
      <c r="G59" s="12">
        <v>0.56509507375999379</v>
      </c>
      <c r="H59" s="13"/>
      <c r="I59" s="12">
        <v>-2.3923180099974749E-2</v>
      </c>
      <c r="J59" s="12">
        <v>0.81703441206820893</v>
      </c>
      <c r="K59" s="13"/>
      <c r="L59" s="11"/>
    </row>
    <row r="60" spans="1:12" ht="13.8" x14ac:dyDescent="0.3">
      <c r="A60" s="16" t="s">
        <v>17</v>
      </c>
      <c r="B60" s="17">
        <v>11504727</v>
      </c>
      <c r="C60" s="57" t="s">
        <v>18</v>
      </c>
      <c r="D60" s="11">
        <v>0</v>
      </c>
      <c r="E60" s="12">
        <v>0.22151991787394143</v>
      </c>
      <c r="F60" s="12">
        <v>-6.8080395943881752E-2</v>
      </c>
      <c r="G60" s="12">
        <v>0.50759240348903023</v>
      </c>
      <c r="H60" s="13"/>
      <c r="I60" s="12">
        <v>-0.16970771802211607</v>
      </c>
      <c r="J60" s="12">
        <v>9.8326477898478704E-2</v>
      </c>
      <c r="K60" s="13"/>
      <c r="L60" s="11"/>
    </row>
    <row r="61" spans="1:12" ht="13.8" x14ac:dyDescent="0.3">
      <c r="A61" s="9" t="s">
        <v>17</v>
      </c>
      <c r="B61" s="10">
        <v>11509282</v>
      </c>
      <c r="C61" s="56" t="s">
        <v>19</v>
      </c>
      <c r="D61" s="11">
        <v>0</v>
      </c>
      <c r="E61" s="12">
        <v>0.19610927733350259</v>
      </c>
      <c r="F61" s="12">
        <v>-0.13055188961222761</v>
      </c>
      <c r="G61" s="12">
        <v>0.20245748683838338</v>
      </c>
      <c r="H61" s="13"/>
      <c r="I61" s="12">
        <v>-0.1521494890359118</v>
      </c>
      <c r="J61" s="12">
        <v>0.13891147638229762</v>
      </c>
      <c r="K61" s="13"/>
      <c r="L61" s="11"/>
    </row>
    <row r="62" spans="1:12" ht="13.8" x14ac:dyDescent="0.3">
      <c r="A62" s="9" t="s">
        <v>17</v>
      </c>
      <c r="B62" s="10">
        <v>11515950</v>
      </c>
      <c r="C62" s="56" t="s">
        <v>22</v>
      </c>
      <c r="D62" s="11">
        <v>0</v>
      </c>
      <c r="E62" s="12">
        <v>2.100180137133642E-2</v>
      </c>
      <c r="F62" s="12">
        <v>-0.10143506414865709</v>
      </c>
      <c r="G62" s="12">
        <v>0.32284843914323058</v>
      </c>
      <c r="H62" s="13"/>
      <c r="I62" s="12">
        <v>-0.10523580905796159</v>
      </c>
      <c r="J62" s="12">
        <v>0.30752645877821405</v>
      </c>
      <c r="K62" s="13"/>
      <c r="L62" s="11"/>
    </row>
    <row r="63" spans="1:12" ht="13.8" x14ac:dyDescent="0.3">
      <c r="A63" s="16" t="s">
        <v>17</v>
      </c>
      <c r="B63" s="17">
        <v>11617789</v>
      </c>
      <c r="C63" s="57" t="s">
        <v>20</v>
      </c>
      <c r="D63" s="11">
        <v>0</v>
      </c>
      <c r="E63" s="12">
        <v>0.4040000211160828</v>
      </c>
      <c r="F63" s="12">
        <v>-6.6225494353041522E-2</v>
      </c>
      <c r="G63" s="12">
        <v>0.51925250064287054</v>
      </c>
      <c r="H63" s="13"/>
      <c r="I63" s="12">
        <v>-7.8330264447718109E-2</v>
      </c>
      <c r="J63" s="12">
        <v>0.44809800089063168</v>
      </c>
      <c r="K63" s="13"/>
      <c r="L63" s="11"/>
    </row>
    <row r="64" spans="1:12" ht="13.8" x14ac:dyDescent="0.3">
      <c r="A64" s="14" t="s">
        <v>17</v>
      </c>
      <c r="B64" s="18">
        <v>11620835</v>
      </c>
      <c r="C64" s="58" t="s">
        <v>18</v>
      </c>
      <c r="D64" s="11">
        <v>0</v>
      </c>
      <c r="E64" s="12">
        <v>4.6705970147554232E-2</v>
      </c>
      <c r="F64" s="12">
        <v>-3.6151841410256721E-2</v>
      </c>
      <c r="G64" s="12">
        <v>0.72517311649337268</v>
      </c>
      <c r="H64" s="13"/>
      <c r="I64" s="12">
        <v>-4.9859219092585207E-2</v>
      </c>
      <c r="J64" s="12">
        <v>0.62950800571543186</v>
      </c>
      <c r="K64" s="13"/>
      <c r="L64" s="11"/>
    </row>
    <row r="65" spans="1:12" ht="13.8" x14ac:dyDescent="0.3">
      <c r="A65" s="9" t="s">
        <v>17</v>
      </c>
      <c r="B65" s="10">
        <v>11754525</v>
      </c>
      <c r="C65" s="56" t="s">
        <v>20</v>
      </c>
      <c r="D65" s="11">
        <v>1</v>
      </c>
      <c r="E65" s="12">
        <v>0.10086682354499263</v>
      </c>
      <c r="F65" s="12">
        <v>-4.3566192828223105E-2</v>
      </c>
      <c r="G65" s="12">
        <v>0.67177286795975877</v>
      </c>
      <c r="H65" s="13"/>
      <c r="I65" s="12">
        <v>-0.10149582435025035</v>
      </c>
      <c r="J65" s="12">
        <v>0.32513079743066631</v>
      </c>
      <c r="K65" s="13"/>
      <c r="L65" s="11"/>
    </row>
    <row r="66" spans="1:12" ht="13.8" x14ac:dyDescent="0.3">
      <c r="A66" s="9" t="s">
        <v>17</v>
      </c>
      <c r="B66" s="10">
        <v>13265535</v>
      </c>
      <c r="C66" s="56" t="s">
        <v>22</v>
      </c>
      <c r="D66" s="11">
        <v>1</v>
      </c>
      <c r="E66" s="12">
        <v>0.13780057230046494</v>
      </c>
      <c r="F66" s="12">
        <v>-0.14616533304560977</v>
      </c>
      <c r="G66" s="12">
        <v>0.15312371493507893</v>
      </c>
      <c r="H66" s="13"/>
      <c r="I66" s="12">
        <v>-9.6104709958520163E-2</v>
      </c>
      <c r="J66" s="12">
        <v>0.3516190492353708</v>
      </c>
      <c r="K66" s="13"/>
      <c r="L66" s="11"/>
    </row>
    <row r="67" spans="1:12" ht="13.8" x14ac:dyDescent="0.3">
      <c r="A67" s="9" t="s">
        <v>17</v>
      </c>
      <c r="B67" s="10">
        <v>13762737</v>
      </c>
      <c r="C67" s="56" t="s">
        <v>22</v>
      </c>
      <c r="D67" s="11">
        <v>1</v>
      </c>
      <c r="E67" s="12">
        <v>0.2719067300109268</v>
      </c>
      <c r="F67" s="12">
        <v>5.6153822713951015E-2</v>
      </c>
      <c r="G67" s="12">
        <v>0.58485093308469116</v>
      </c>
      <c r="H67" s="13"/>
      <c r="I67" s="12">
        <v>6.6706196951701074E-2</v>
      </c>
      <c r="J67" s="12">
        <v>0.51844596589715097</v>
      </c>
      <c r="K67" s="13"/>
      <c r="L67" s="11"/>
    </row>
    <row r="68" spans="1:12" ht="13.8" x14ac:dyDescent="0.3">
      <c r="A68" s="9" t="s">
        <v>17</v>
      </c>
      <c r="B68" s="10">
        <v>14259496</v>
      </c>
      <c r="C68" s="56" t="s">
        <v>22</v>
      </c>
      <c r="D68" s="11">
        <v>1</v>
      </c>
      <c r="E68" s="12">
        <v>0.21460014499406033</v>
      </c>
      <c r="F68" s="12">
        <v>-1.3098353882606726E-3</v>
      </c>
      <c r="G68" s="12">
        <v>0.98984069086182247</v>
      </c>
      <c r="H68" s="13"/>
      <c r="I68" s="12">
        <v>-1.3794743296804295E-2</v>
      </c>
      <c r="J68" s="12">
        <v>0.8938801097539042</v>
      </c>
      <c r="K68" s="13"/>
      <c r="L68" s="11"/>
    </row>
    <row r="69" spans="1:12" ht="13.8" x14ac:dyDescent="0.3">
      <c r="A69" s="9" t="s">
        <v>17</v>
      </c>
      <c r="B69" s="10">
        <v>14765195</v>
      </c>
      <c r="C69" s="56" t="s">
        <v>22</v>
      </c>
      <c r="D69" s="11">
        <v>1</v>
      </c>
      <c r="E69" s="12">
        <v>0.25882423456502707</v>
      </c>
      <c r="F69" s="12">
        <v>-3.8900817743189438E-2</v>
      </c>
      <c r="G69" s="12">
        <v>0.70520393879377141</v>
      </c>
      <c r="H69" s="13"/>
      <c r="I69" s="12">
        <v>-4.4874018539690828E-2</v>
      </c>
      <c r="J69" s="12">
        <v>0.66419180159909774</v>
      </c>
      <c r="K69" s="13"/>
      <c r="L69" s="11"/>
    </row>
    <row r="70" spans="1:12" ht="13.8" x14ac:dyDescent="0.3">
      <c r="A70" s="9" t="s">
        <v>17</v>
      </c>
      <c r="B70" s="10">
        <v>15198437</v>
      </c>
      <c r="C70" s="56" t="s">
        <v>21</v>
      </c>
      <c r="D70" s="11">
        <v>0</v>
      </c>
      <c r="E70" s="12">
        <v>0.11838893447424953</v>
      </c>
      <c r="F70" s="12">
        <v>-0.15155006511997399</v>
      </c>
      <c r="G70" s="12">
        <v>0.13838847097153495</v>
      </c>
      <c r="H70" s="13"/>
      <c r="I70" s="12">
        <v>-0.15526255046737042</v>
      </c>
      <c r="J70" s="12">
        <v>0.13091477275851293</v>
      </c>
      <c r="K70" s="13"/>
      <c r="L70" s="11"/>
    </row>
    <row r="71" spans="1:12" ht="13.8" x14ac:dyDescent="0.3">
      <c r="A71" s="9" t="s">
        <v>17</v>
      </c>
      <c r="B71" s="10">
        <v>15199638</v>
      </c>
      <c r="C71" s="56" t="s">
        <v>23</v>
      </c>
      <c r="D71" s="11">
        <v>0</v>
      </c>
      <c r="E71" s="12">
        <v>0.1827477745290591</v>
      </c>
      <c r="F71" s="12">
        <v>-0.11243055092267071</v>
      </c>
      <c r="G71" s="12">
        <v>0.27288698288808844</v>
      </c>
      <c r="H71" s="13"/>
      <c r="I71" s="12">
        <v>-8.1888561612363409E-2</v>
      </c>
      <c r="J71" s="12">
        <v>0.4276823660816963</v>
      </c>
      <c r="K71" s="13"/>
      <c r="L71" s="11"/>
    </row>
    <row r="72" spans="1:12" ht="13.8" x14ac:dyDescent="0.3">
      <c r="A72" s="9" t="s">
        <v>17</v>
      </c>
      <c r="B72" s="10">
        <v>15200601</v>
      </c>
      <c r="C72" s="56" t="s">
        <v>20</v>
      </c>
      <c r="D72" s="11">
        <v>0</v>
      </c>
      <c r="E72" s="12">
        <v>0.11746181745108471</v>
      </c>
      <c r="F72" s="12">
        <v>-2.9823702426066492E-2</v>
      </c>
      <c r="G72" s="12">
        <v>0.77182686547447577</v>
      </c>
      <c r="H72" s="13"/>
      <c r="I72" s="12">
        <v>-2.8548541850525484E-2</v>
      </c>
      <c r="J72" s="12">
        <v>0.78246392024081235</v>
      </c>
      <c r="K72" s="13"/>
      <c r="L72" s="11"/>
    </row>
    <row r="73" spans="1:12" ht="13.8" x14ac:dyDescent="0.3">
      <c r="A73" s="9" t="s">
        <v>17</v>
      </c>
      <c r="B73" s="10">
        <v>15203191</v>
      </c>
      <c r="C73" s="56" t="s">
        <v>20</v>
      </c>
      <c r="D73" s="11">
        <v>0</v>
      </c>
      <c r="E73" s="12">
        <v>4.7149955234351705E-2</v>
      </c>
      <c r="F73" s="12">
        <v>2.4186318931340062E-2</v>
      </c>
      <c r="G73" s="12">
        <v>0.81408923576239289</v>
      </c>
      <c r="H73" s="13"/>
      <c r="I73" s="12">
        <v>4.5327574729914976E-3</v>
      </c>
      <c r="J73" s="12">
        <v>0.96503974017308747</v>
      </c>
      <c r="K73" s="13"/>
      <c r="L73" s="11"/>
    </row>
    <row r="74" spans="1:12" ht="13.8" x14ac:dyDescent="0.3">
      <c r="A74" s="9" t="s">
        <v>17</v>
      </c>
      <c r="B74" s="10">
        <v>15762077</v>
      </c>
      <c r="C74" s="56" t="s">
        <v>20</v>
      </c>
      <c r="D74" s="11">
        <v>1</v>
      </c>
      <c r="E74" s="12">
        <v>0.10020528911133458</v>
      </c>
      <c r="F74" s="12">
        <v>2.2213012953154136E-2</v>
      </c>
      <c r="G74" s="12">
        <v>0.82901632043963613</v>
      </c>
      <c r="H74" s="13"/>
      <c r="I74" s="12">
        <v>4.995510629874416E-2</v>
      </c>
      <c r="J74" s="12">
        <v>0.62884839305539175</v>
      </c>
      <c r="K74" s="13"/>
      <c r="L74" s="11"/>
    </row>
    <row r="75" spans="1:12" ht="13.8" x14ac:dyDescent="0.3">
      <c r="A75" s="9" t="s">
        <v>17</v>
      </c>
      <c r="B75" s="10">
        <v>16392890</v>
      </c>
      <c r="C75" s="56" t="s">
        <v>23</v>
      </c>
      <c r="D75" s="11">
        <v>0</v>
      </c>
      <c r="E75" s="12">
        <v>0.38902812574683454</v>
      </c>
      <c r="F75" s="12">
        <v>-3.6970717583311941E-2</v>
      </c>
      <c r="G75" s="12">
        <v>0.71920464129309392</v>
      </c>
      <c r="H75" s="13"/>
      <c r="I75" s="12">
        <v>2.6271645786921033E-3</v>
      </c>
      <c r="J75" s="12">
        <v>0.97973296153472711</v>
      </c>
      <c r="K75" s="13"/>
      <c r="L75" s="11"/>
    </row>
    <row r="76" spans="1:12" ht="13.8" x14ac:dyDescent="0.3">
      <c r="A76" s="16" t="s">
        <v>17</v>
      </c>
      <c r="B76" s="17">
        <v>16395908</v>
      </c>
      <c r="C76" s="57" t="s">
        <v>23</v>
      </c>
      <c r="D76" s="11">
        <v>0</v>
      </c>
      <c r="E76" s="12">
        <v>0.3279780225777954</v>
      </c>
      <c r="F76" s="12">
        <v>2.5178672597578138E-3</v>
      </c>
      <c r="G76" s="12">
        <v>0.98047238691704364</v>
      </c>
      <c r="H76" s="13"/>
      <c r="I76" s="12">
        <v>-4.1887344356198182E-2</v>
      </c>
      <c r="J76" s="12">
        <v>0.68532151621580872</v>
      </c>
      <c r="K76" s="13"/>
      <c r="L76" s="11"/>
    </row>
    <row r="77" spans="1:12" ht="13.8" x14ac:dyDescent="0.3">
      <c r="A77" s="16" t="s">
        <v>17</v>
      </c>
      <c r="B77" s="17">
        <v>16395980</v>
      </c>
      <c r="C77" s="57" t="s">
        <v>23</v>
      </c>
      <c r="D77" s="11">
        <v>0</v>
      </c>
      <c r="E77" s="12">
        <v>8.3051867733037285E-2</v>
      </c>
      <c r="F77" s="12">
        <v>0.10411908237492135</v>
      </c>
      <c r="G77" s="12">
        <v>0.31014298030316434</v>
      </c>
      <c r="H77" s="13"/>
      <c r="I77" s="12">
        <v>0.15084169066945782</v>
      </c>
      <c r="J77" s="12">
        <v>0.14237921713915103</v>
      </c>
      <c r="K77" s="13"/>
      <c r="L77" s="11"/>
    </row>
    <row r="78" spans="1:12" ht="13.8" x14ac:dyDescent="0.3">
      <c r="A78" s="9" t="s">
        <v>17</v>
      </c>
      <c r="B78" s="10">
        <v>16400306</v>
      </c>
      <c r="C78" s="56" t="s">
        <v>23</v>
      </c>
      <c r="D78" s="11">
        <v>0</v>
      </c>
      <c r="E78" s="12">
        <v>0.46614810954333907</v>
      </c>
      <c r="F78" s="12">
        <v>-0.13208170332753577</v>
      </c>
      <c r="G78" s="12">
        <v>0.1971727531460935</v>
      </c>
      <c r="H78" s="13"/>
      <c r="I78" s="12">
        <v>-0.18117398062611351</v>
      </c>
      <c r="J78" s="12">
        <v>7.7306630953445102E-2</v>
      </c>
      <c r="K78" s="13"/>
      <c r="L78" s="11"/>
    </row>
    <row r="79" spans="1:12" ht="13.8" x14ac:dyDescent="0.3">
      <c r="A79" s="9" t="s">
        <v>17</v>
      </c>
      <c r="B79" s="10">
        <v>16462230</v>
      </c>
      <c r="C79" s="56" t="s">
        <v>22</v>
      </c>
      <c r="D79" s="11">
        <v>1</v>
      </c>
      <c r="E79" s="12">
        <v>5.1084472343357321E-2</v>
      </c>
      <c r="F79" s="12">
        <v>-6.3425692149029711E-2</v>
      </c>
      <c r="G79" s="12">
        <v>0.53710644000442564</v>
      </c>
      <c r="H79" s="13"/>
      <c r="I79" s="12">
        <v>-5.1352787387368787E-2</v>
      </c>
      <c r="J79" s="12">
        <v>0.61926697372391648</v>
      </c>
      <c r="K79" s="13"/>
      <c r="L79" s="11"/>
    </row>
    <row r="80" spans="1:12" ht="13.8" x14ac:dyDescent="0.3">
      <c r="A80" s="9" t="s">
        <v>17</v>
      </c>
      <c r="B80" s="10">
        <v>16954403</v>
      </c>
      <c r="C80" s="56" t="s">
        <v>20</v>
      </c>
      <c r="D80" s="11">
        <v>1</v>
      </c>
      <c r="E80" s="12">
        <v>5.1882192305248244E-2</v>
      </c>
      <c r="F80" s="12">
        <v>2.1348329819111992E-4</v>
      </c>
      <c r="G80" s="12">
        <v>0.99834414386178716</v>
      </c>
      <c r="H80" s="13"/>
      <c r="I80" s="12">
        <v>2.9913021452801836E-2</v>
      </c>
      <c r="J80" s="12">
        <v>0.77234262082303617</v>
      </c>
      <c r="K80" s="13"/>
      <c r="L80" s="11"/>
    </row>
    <row r="81" spans="1:12" ht="13.8" x14ac:dyDescent="0.3">
      <c r="A81" s="9" t="s">
        <v>17</v>
      </c>
      <c r="B81" s="10">
        <v>17476710</v>
      </c>
      <c r="C81" s="56" t="s">
        <v>23</v>
      </c>
      <c r="D81" s="11">
        <v>0</v>
      </c>
      <c r="E81" s="12">
        <v>0.28462077414036002</v>
      </c>
      <c r="F81" s="12">
        <v>-0.18269495782485326</v>
      </c>
      <c r="G81" s="12">
        <v>7.3274416997376732E-2</v>
      </c>
      <c r="H81" s="13"/>
      <c r="I81" s="12">
        <v>-0.15097548697307137</v>
      </c>
      <c r="J81" s="12">
        <v>0.14202147017948308</v>
      </c>
      <c r="K81" s="13"/>
      <c r="L81" s="11"/>
    </row>
    <row r="82" spans="1:12" ht="13.8" x14ac:dyDescent="0.3">
      <c r="A82" s="9" t="s">
        <v>17</v>
      </c>
      <c r="B82" s="10">
        <v>17477251</v>
      </c>
      <c r="C82" s="56" t="s">
        <v>24</v>
      </c>
      <c r="D82" s="11">
        <v>0</v>
      </c>
      <c r="E82" s="12">
        <v>0.37680090943974104</v>
      </c>
      <c r="F82" s="12">
        <v>-5.4500979913984062E-4</v>
      </c>
      <c r="G82" s="12">
        <v>0.99577271706677428</v>
      </c>
      <c r="H82" s="13"/>
      <c r="I82" s="12">
        <v>1.8244749474739835E-2</v>
      </c>
      <c r="J82" s="12">
        <v>0.85995276816237953</v>
      </c>
      <c r="K82" s="13"/>
      <c r="L82" s="11"/>
    </row>
    <row r="83" spans="1:12" ht="13.8" x14ac:dyDescent="0.3">
      <c r="A83" s="16" t="s">
        <v>17</v>
      </c>
      <c r="B83" s="17">
        <v>17479632</v>
      </c>
      <c r="C83" s="57" t="s">
        <v>23</v>
      </c>
      <c r="D83" s="11">
        <v>0</v>
      </c>
      <c r="E83" s="12">
        <v>0.37955197605745161</v>
      </c>
      <c r="F83" s="12">
        <v>7.2400443850755017E-2</v>
      </c>
      <c r="G83" s="12">
        <v>0.48096990841125209</v>
      </c>
      <c r="H83" s="13"/>
      <c r="I83" s="12">
        <v>5.919560021444558E-2</v>
      </c>
      <c r="J83" s="12">
        <v>0.56671162976249845</v>
      </c>
      <c r="K83" s="13"/>
      <c r="L83" s="11"/>
    </row>
    <row r="84" spans="1:12" ht="13.8" x14ac:dyDescent="0.3">
      <c r="A84" s="16" t="s">
        <v>17</v>
      </c>
      <c r="B84" s="17">
        <v>17483877</v>
      </c>
      <c r="C84" s="57" t="s">
        <v>21</v>
      </c>
      <c r="D84" s="11">
        <v>0</v>
      </c>
      <c r="E84" s="12">
        <v>0.39272479808773542</v>
      </c>
      <c r="F84" s="12">
        <v>9.2015010440685316E-2</v>
      </c>
      <c r="G84" s="12">
        <v>0.37004014153745102</v>
      </c>
      <c r="H84" s="13"/>
      <c r="I84" s="12">
        <v>0.1033082585951622</v>
      </c>
      <c r="J84" s="12">
        <v>0.3165205275530788</v>
      </c>
      <c r="K84" s="13"/>
      <c r="L84" s="11"/>
    </row>
    <row r="85" spans="1:12" ht="13.8" x14ac:dyDescent="0.3">
      <c r="A85" s="14" t="s">
        <v>17</v>
      </c>
      <c r="B85" s="19">
        <v>17484608</v>
      </c>
      <c r="C85" s="58" t="s">
        <v>23</v>
      </c>
      <c r="D85" s="11">
        <v>0</v>
      </c>
      <c r="E85" s="12">
        <v>0.10436854531574073</v>
      </c>
      <c r="F85" s="12">
        <v>0.1141324883313773</v>
      </c>
      <c r="G85" s="12">
        <v>0.26564639517733946</v>
      </c>
      <c r="H85" s="13"/>
      <c r="I85" s="12">
        <v>0.15847500453032554</v>
      </c>
      <c r="J85" s="12">
        <v>0.12303606839894743</v>
      </c>
      <c r="K85" s="13"/>
      <c r="L85" s="11"/>
    </row>
    <row r="86" spans="1:12" ht="13.8" x14ac:dyDescent="0.3">
      <c r="A86" s="9" t="s">
        <v>17</v>
      </c>
      <c r="B86" s="10">
        <v>17486964</v>
      </c>
      <c r="C86" s="56" t="s">
        <v>21</v>
      </c>
      <c r="D86" s="11">
        <v>0</v>
      </c>
      <c r="E86" s="12">
        <v>5.6862555506374743E-2</v>
      </c>
      <c r="F86" s="12">
        <v>8.0533427923142692E-2</v>
      </c>
      <c r="G86" s="12">
        <v>0.43294925649599614</v>
      </c>
      <c r="H86" s="13"/>
      <c r="I86" s="12">
        <v>4.8259994094550195E-2</v>
      </c>
      <c r="J86" s="12">
        <v>0.64055170025680042</v>
      </c>
      <c r="K86" s="13"/>
      <c r="L86" s="11"/>
    </row>
    <row r="87" spans="1:12" ht="13.8" x14ac:dyDescent="0.3">
      <c r="A87" s="16" t="s">
        <v>17</v>
      </c>
      <c r="B87" s="17">
        <v>17487479</v>
      </c>
      <c r="C87" s="57" t="s">
        <v>18</v>
      </c>
      <c r="D87" s="11">
        <v>0</v>
      </c>
      <c r="E87" s="12">
        <v>3.9185977803415831E-2</v>
      </c>
      <c r="F87" s="12">
        <v>0.11439394467393196</v>
      </c>
      <c r="G87" s="12">
        <v>0.26454572224162087</v>
      </c>
      <c r="H87" s="13"/>
      <c r="I87" s="12">
        <v>8.0012183666753944E-2</v>
      </c>
      <c r="J87" s="12">
        <v>0.43838089246400813</v>
      </c>
      <c r="K87" s="13"/>
      <c r="L87" s="11"/>
    </row>
    <row r="88" spans="1:12" ht="13.8" x14ac:dyDescent="0.3">
      <c r="A88" s="16" t="s">
        <v>17</v>
      </c>
      <c r="B88" s="17">
        <v>17489259</v>
      </c>
      <c r="C88" s="57" t="s">
        <v>19</v>
      </c>
      <c r="D88" s="11">
        <v>0</v>
      </c>
      <c r="E88" s="12">
        <v>0.2866934672717022</v>
      </c>
      <c r="F88" s="12">
        <v>-9.565308705637536E-2</v>
      </c>
      <c r="G88" s="12">
        <v>0.35133640834793278</v>
      </c>
      <c r="H88" s="13"/>
      <c r="I88" s="12">
        <v>-0.10011771864288604</v>
      </c>
      <c r="J88" s="12">
        <v>0.33177711037628899</v>
      </c>
      <c r="K88" s="13"/>
      <c r="L88" s="11"/>
    </row>
    <row r="89" spans="1:12" ht="13.8" x14ac:dyDescent="0.3">
      <c r="A89" s="9" t="s">
        <v>17</v>
      </c>
      <c r="B89" s="10">
        <v>17566822</v>
      </c>
      <c r="C89" s="56" t="s">
        <v>23</v>
      </c>
      <c r="D89" s="11">
        <v>0</v>
      </c>
      <c r="E89" s="12">
        <v>0.37880929761474702</v>
      </c>
      <c r="F89" s="12">
        <v>-0.18406551270849353</v>
      </c>
      <c r="G89" s="12">
        <v>7.1107873329505009E-2</v>
      </c>
      <c r="H89" s="13"/>
      <c r="I89" s="12">
        <v>-0.19801884296646505</v>
      </c>
      <c r="J89" s="12">
        <v>5.3117830315872909E-2</v>
      </c>
      <c r="K89" s="13"/>
      <c r="L89" s="11"/>
    </row>
    <row r="90" spans="1:12" ht="13.8" x14ac:dyDescent="0.3">
      <c r="A90" s="9" t="s">
        <v>17</v>
      </c>
      <c r="B90" s="10">
        <v>17569692</v>
      </c>
      <c r="C90" s="56" t="s">
        <v>20</v>
      </c>
      <c r="D90" s="11">
        <v>0</v>
      </c>
      <c r="E90" s="12">
        <v>0.33165706350977853</v>
      </c>
      <c r="F90" s="12">
        <v>0.22890943341015521</v>
      </c>
      <c r="G90" s="12">
        <v>2.4114197458765276E-2</v>
      </c>
      <c r="H90" s="13"/>
      <c r="I90" s="12">
        <v>0.22785668124666147</v>
      </c>
      <c r="J90" s="12">
        <v>2.5565901640727837E-2</v>
      </c>
      <c r="K90" s="13"/>
      <c r="L90" s="11"/>
    </row>
    <row r="91" spans="1:12" ht="13.8" x14ac:dyDescent="0.3">
      <c r="A91" s="14" t="s">
        <v>17</v>
      </c>
      <c r="B91" s="17">
        <v>17571728</v>
      </c>
      <c r="C91" s="57" t="s">
        <v>23</v>
      </c>
      <c r="D91" s="11">
        <v>0</v>
      </c>
      <c r="E91" s="12">
        <v>0.13213730611997312</v>
      </c>
      <c r="F91" s="12">
        <v>-7.301412004507446E-2</v>
      </c>
      <c r="G91" s="12">
        <v>0.47724977440256144</v>
      </c>
      <c r="H91" s="13"/>
      <c r="I91" s="12">
        <v>-7.9647565840099258E-2</v>
      </c>
      <c r="J91" s="12">
        <v>0.44047725451079078</v>
      </c>
      <c r="K91" s="13"/>
      <c r="L91" s="11"/>
    </row>
    <row r="92" spans="1:12" ht="13.8" x14ac:dyDescent="0.3">
      <c r="A92" s="9" t="s">
        <v>17</v>
      </c>
      <c r="B92" s="10">
        <v>17572165</v>
      </c>
      <c r="C92" s="56" t="s">
        <v>24</v>
      </c>
      <c r="D92" s="11">
        <v>0</v>
      </c>
      <c r="E92" s="12">
        <v>0.43438130243433848</v>
      </c>
      <c r="F92" s="12">
        <v>-0.14471525502095695</v>
      </c>
      <c r="G92" s="12">
        <v>0.15728564935458378</v>
      </c>
      <c r="H92" s="13"/>
      <c r="I92" s="12">
        <v>-0.13268049777363625</v>
      </c>
      <c r="J92" s="12">
        <v>0.19751127318288419</v>
      </c>
      <c r="K92" s="13"/>
      <c r="L92" s="11"/>
    </row>
    <row r="93" spans="1:12" ht="13.8" x14ac:dyDescent="0.3">
      <c r="A93" s="14" t="s">
        <v>17</v>
      </c>
      <c r="B93" s="17">
        <v>17578138</v>
      </c>
      <c r="C93" s="57" t="s">
        <v>20</v>
      </c>
      <c r="D93" s="11">
        <v>0</v>
      </c>
      <c r="E93" s="12">
        <v>0.21050497107389934</v>
      </c>
      <c r="F93" s="12">
        <v>-6.8615367636077784E-2</v>
      </c>
      <c r="G93" s="12">
        <v>0.50425483383586067</v>
      </c>
      <c r="H93" s="13"/>
      <c r="I93" s="12">
        <v>-0.10182825658733491</v>
      </c>
      <c r="J93" s="12">
        <v>0.32354039738301676</v>
      </c>
      <c r="K93" s="13"/>
      <c r="L93" s="11"/>
    </row>
    <row r="94" spans="1:12" ht="13.8" x14ac:dyDescent="0.3">
      <c r="A94" s="14" t="s">
        <v>17</v>
      </c>
      <c r="B94" s="17">
        <v>17581442</v>
      </c>
      <c r="C94" s="57" t="s">
        <v>25</v>
      </c>
      <c r="D94" s="11">
        <v>0</v>
      </c>
      <c r="E94" s="12">
        <v>0.10858575501090273</v>
      </c>
      <c r="F94" s="12">
        <v>5.5244104770793695E-2</v>
      </c>
      <c r="G94" s="12">
        <v>0.59095776371898334</v>
      </c>
      <c r="H94" s="13"/>
      <c r="I94" s="12">
        <v>6.9660998171395719E-2</v>
      </c>
      <c r="J94" s="12">
        <v>0.5000477147023128</v>
      </c>
      <c r="K94" s="13"/>
      <c r="L94" s="11"/>
    </row>
    <row r="95" spans="1:12" ht="13.8" x14ac:dyDescent="0.3">
      <c r="A95" s="14" t="s">
        <v>17</v>
      </c>
      <c r="B95" s="19">
        <v>17590602</v>
      </c>
      <c r="C95" s="58" t="s">
        <v>20</v>
      </c>
      <c r="D95" s="11">
        <v>0</v>
      </c>
      <c r="E95" s="12">
        <v>8.7560275775668495E-2</v>
      </c>
      <c r="F95" s="12">
        <v>-0.12696189913279124</v>
      </c>
      <c r="G95" s="12">
        <v>0.21525611447106263</v>
      </c>
      <c r="H95" s="13"/>
      <c r="I95" s="12">
        <v>-0.14755233704737722</v>
      </c>
      <c r="J95" s="12">
        <v>0.15138993865781381</v>
      </c>
      <c r="K95" s="13"/>
      <c r="L95" s="11"/>
    </row>
    <row r="96" spans="1:12" ht="13.8" x14ac:dyDescent="0.3">
      <c r="A96" s="14" t="s">
        <v>17</v>
      </c>
      <c r="B96" s="17">
        <v>17595189</v>
      </c>
      <c r="C96" s="57" t="s">
        <v>23</v>
      </c>
      <c r="D96" s="11">
        <v>0</v>
      </c>
      <c r="E96" s="12">
        <v>0.35278207755311985</v>
      </c>
      <c r="F96" s="12">
        <v>1.1053453732229847E-2</v>
      </c>
      <c r="G96" s="12">
        <v>0.91442731861004845</v>
      </c>
      <c r="H96" s="13"/>
      <c r="I96" s="12">
        <v>-7.8463676840603958E-2</v>
      </c>
      <c r="J96" s="12">
        <v>0.44732285658259896</v>
      </c>
      <c r="K96" s="13"/>
      <c r="L96" s="11"/>
    </row>
    <row r="97" spans="1:12" ht="13.8" x14ac:dyDescent="0.3">
      <c r="A97" s="9" t="s">
        <v>17</v>
      </c>
      <c r="B97" s="10">
        <v>17603267</v>
      </c>
      <c r="C97" s="56" t="s">
        <v>23</v>
      </c>
      <c r="D97" s="11">
        <v>0</v>
      </c>
      <c r="E97" s="12">
        <v>0.27939728457328522</v>
      </c>
      <c r="F97" s="12">
        <v>-0.11307626808773491</v>
      </c>
      <c r="G97" s="12">
        <v>0.27012441065660608</v>
      </c>
      <c r="H97" s="13"/>
      <c r="I97" s="12">
        <v>-0.11814516127102297</v>
      </c>
      <c r="J97" s="12">
        <v>0.25161393833950674</v>
      </c>
      <c r="K97" s="13"/>
      <c r="L97" s="11"/>
    </row>
    <row r="98" spans="1:12" ht="13.8" x14ac:dyDescent="0.3">
      <c r="A98" s="14" t="s">
        <v>17</v>
      </c>
      <c r="B98" s="18">
        <v>17607228</v>
      </c>
      <c r="C98" s="58" t="s">
        <v>25</v>
      </c>
      <c r="D98" s="11">
        <v>0</v>
      </c>
      <c r="E98" s="12">
        <v>9.8943438995180294E-2</v>
      </c>
      <c r="F98" s="12">
        <v>0.11835809002190012</v>
      </c>
      <c r="G98" s="12">
        <v>0.24823617429990918</v>
      </c>
      <c r="H98" s="13"/>
      <c r="I98" s="12">
        <v>-2.6712467407531259E-2</v>
      </c>
      <c r="J98" s="12">
        <v>0.79614046680176798</v>
      </c>
      <c r="K98" s="13"/>
      <c r="L98" s="11"/>
    </row>
    <row r="99" spans="1:12" ht="13.8" x14ac:dyDescent="0.3">
      <c r="A99" s="9" t="s">
        <v>17</v>
      </c>
      <c r="B99" s="10">
        <v>17971369</v>
      </c>
      <c r="C99" s="56" t="s">
        <v>26</v>
      </c>
      <c r="D99" s="11">
        <v>1</v>
      </c>
      <c r="E99" s="12">
        <v>9.1984311275659841E-2</v>
      </c>
      <c r="F99" s="12">
        <v>-7.2460520866809625E-2</v>
      </c>
      <c r="G99" s="12">
        <v>0.48060503384992803</v>
      </c>
      <c r="H99" s="13"/>
      <c r="I99" s="12">
        <v>-8.7847564343907253E-2</v>
      </c>
      <c r="J99" s="12">
        <v>0.39471447554333394</v>
      </c>
      <c r="K99" s="13"/>
      <c r="L99" s="11"/>
    </row>
    <row r="100" spans="1:12" ht="13.8" x14ac:dyDescent="0.3">
      <c r="A100" s="9" t="s">
        <v>17</v>
      </c>
      <c r="B100" s="10">
        <v>18511091</v>
      </c>
      <c r="C100" s="56" t="s">
        <v>22</v>
      </c>
      <c r="D100" s="11">
        <v>0</v>
      </c>
      <c r="E100" s="12">
        <v>0.10563214769412758</v>
      </c>
      <c r="F100" s="12">
        <v>-6.74704132257469E-2</v>
      </c>
      <c r="G100" s="12">
        <v>0.51141182882563396</v>
      </c>
      <c r="H100" s="13"/>
      <c r="I100" s="12">
        <v>-8.5303655784412083E-2</v>
      </c>
      <c r="J100" s="12">
        <v>0.4085994336745985</v>
      </c>
      <c r="K100" s="13"/>
      <c r="L100" s="11"/>
    </row>
    <row r="101" spans="1:12" ht="13.8" x14ac:dyDescent="0.3">
      <c r="A101" s="9" t="s">
        <v>17</v>
      </c>
      <c r="B101" s="10">
        <v>18516244</v>
      </c>
      <c r="C101" s="56" t="s">
        <v>21</v>
      </c>
      <c r="D101" s="11">
        <v>0</v>
      </c>
      <c r="E101" s="12">
        <v>0.20867176353474051</v>
      </c>
      <c r="F101" s="12">
        <v>-5.5966358500959407E-2</v>
      </c>
      <c r="G101" s="12">
        <v>0.58610699443470604</v>
      </c>
      <c r="H101" s="13"/>
      <c r="I101" s="12">
        <v>-2.4465170154587212E-2</v>
      </c>
      <c r="J101" s="12">
        <v>0.81296396245791858</v>
      </c>
      <c r="K101" s="13"/>
      <c r="L101" s="11"/>
    </row>
    <row r="102" spans="1:12" ht="13.8" x14ac:dyDescent="0.3">
      <c r="A102" s="9" t="s">
        <v>17</v>
      </c>
      <c r="B102" s="10">
        <v>18964323</v>
      </c>
      <c r="C102" s="56" t="s">
        <v>22</v>
      </c>
      <c r="D102" s="11">
        <v>1</v>
      </c>
      <c r="E102" s="12">
        <v>0.27973709323665885</v>
      </c>
      <c r="F102" s="12">
        <v>5.1004596395436363E-2</v>
      </c>
      <c r="G102" s="12">
        <v>0.6197899789740311</v>
      </c>
      <c r="H102" s="13"/>
      <c r="I102" s="12">
        <v>8.1591970568250044E-2</v>
      </c>
      <c r="J102" s="12">
        <v>0.42936341221905372</v>
      </c>
      <c r="K102" s="13"/>
      <c r="L102" s="11"/>
    </row>
    <row r="103" spans="1:12" ht="13.8" x14ac:dyDescent="0.3">
      <c r="A103" s="9" t="s">
        <v>17</v>
      </c>
      <c r="B103" s="10">
        <v>20891547</v>
      </c>
      <c r="C103" s="56" t="s">
        <v>23</v>
      </c>
      <c r="D103" s="11">
        <v>0</v>
      </c>
      <c r="E103" s="12">
        <v>2.1792047464789095E-2</v>
      </c>
      <c r="F103" s="12">
        <v>-0.15311198831954784</v>
      </c>
      <c r="G103" s="12">
        <v>0.13432227505040062</v>
      </c>
      <c r="H103" s="13"/>
      <c r="I103" s="12">
        <v>-0.13665268553459714</v>
      </c>
      <c r="J103" s="12">
        <v>0.18430511623664214</v>
      </c>
      <c r="K103" s="13"/>
      <c r="L103" s="11"/>
    </row>
    <row r="104" spans="1:12" ht="13.8" x14ac:dyDescent="0.3">
      <c r="A104" s="9" t="s">
        <v>17</v>
      </c>
      <c r="B104" s="10">
        <v>21044468</v>
      </c>
      <c r="C104" s="56" t="s">
        <v>23</v>
      </c>
      <c r="D104" s="11">
        <v>0</v>
      </c>
      <c r="E104" s="12">
        <v>3.7902241124790285E-2</v>
      </c>
      <c r="F104" s="12">
        <v>9.6635935933578263E-2</v>
      </c>
      <c r="G104" s="12">
        <v>0.34638644122948514</v>
      </c>
      <c r="H104" s="13"/>
      <c r="I104" s="12">
        <v>9.5742190839352356E-2</v>
      </c>
      <c r="J104" s="12">
        <v>0.35344718890722837</v>
      </c>
      <c r="K104" s="13"/>
      <c r="L104" s="11"/>
    </row>
    <row r="105" spans="1:12" ht="13.8" x14ac:dyDescent="0.3">
      <c r="A105" s="16" t="s">
        <v>17</v>
      </c>
      <c r="B105" s="17">
        <v>21049010</v>
      </c>
      <c r="C105" s="57" t="s">
        <v>23</v>
      </c>
      <c r="D105" s="11">
        <v>0</v>
      </c>
      <c r="E105" s="12">
        <v>0.4868662631687668</v>
      </c>
      <c r="F105" s="12">
        <v>2.8885444714867547E-2</v>
      </c>
      <c r="G105" s="12">
        <v>0.77881837081851513</v>
      </c>
      <c r="H105" s="13"/>
      <c r="I105" s="12">
        <v>5.695493872523486E-3</v>
      </c>
      <c r="J105" s="12">
        <v>0.95607979217450656</v>
      </c>
      <c r="K105" s="13"/>
      <c r="L105" s="11"/>
    </row>
    <row r="106" spans="1:12" ht="13.8" x14ac:dyDescent="0.3">
      <c r="A106" s="16" t="s">
        <v>17</v>
      </c>
      <c r="B106" s="17">
        <v>21050410</v>
      </c>
      <c r="C106" s="57" t="s">
        <v>23</v>
      </c>
      <c r="D106" s="11">
        <v>0</v>
      </c>
      <c r="E106" s="12">
        <v>0.33464479045046558</v>
      </c>
      <c r="F106" s="12">
        <v>0.10404874735472831</v>
      </c>
      <c r="G106" s="12">
        <v>0.31047172480522389</v>
      </c>
      <c r="H106" s="13"/>
      <c r="I106" s="12">
        <v>7.6648762659542055E-2</v>
      </c>
      <c r="J106" s="12">
        <v>0.45793188029321596</v>
      </c>
      <c r="K106" s="13"/>
      <c r="L106" s="11"/>
    </row>
    <row r="107" spans="1:12" ht="13.8" x14ac:dyDescent="0.3">
      <c r="A107" s="9" t="s">
        <v>17</v>
      </c>
      <c r="B107" s="10">
        <v>21054809</v>
      </c>
      <c r="C107" s="56" t="s">
        <v>23</v>
      </c>
      <c r="D107" s="11">
        <v>0</v>
      </c>
      <c r="E107" s="12">
        <v>1.1015666625910907E-2</v>
      </c>
      <c r="F107" s="12">
        <v>-6.0845298759771467E-2</v>
      </c>
      <c r="G107" s="12">
        <v>0.55382576243808801</v>
      </c>
      <c r="H107" s="13"/>
      <c r="I107" s="12">
        <v>-1.7112895118423326E-2</v>
      </c>
      <c r="J107" s="12">
        <v>0.86856057814744758</v>
      </c>
      <c r="K107" s="13"/>
      <c r="L107" s="11"/>
    </row>
    <row r="108" spans="1:12" ht="13.8" x14ac:dyDescent="0.3">
      <c r="A108" s="9" t="s">
        <v>17</v>
      </c>
      <c r="B108" s="10">
        <v>21054999</v>
      </c>
      <c r="C108" s="56" t="s">
        <v>23</v>
      </c>
      <c r="D108" s="11">
        <v>0</v>
      </c>
      <c r="E108" s="12">
        <v>0.34250748902534112</v>
      </c>
      <c r="F108" s="12">
        <v>-0.13936061538466477</v>
      </c>
      <c r="G108" s="12">
        <v>0.17338628107159371</v>
      </c>
      <c r="H108" s="13"/>
      <c r="I108" s="12">
        <v>-0.18777937282591192</v>
      </c>
      <c r="J108" s="12">
        <v>6.6938410877876178E-2</v>
      </c>
      <c r="K108" s="13"/>
      <c r="L108" s="11"/>
    </row>
    <row r="109" spans="1:12" ht="13.8" x14ac:dyDescent="0.3">
      <c r="A109" s="16" t="s">
        <v>17</v>
      </c>
      <c r="B109" s="17">
        <v>21063324</v>
      </c>
      <c r="C109" s="57" t="s">
        <v>23</v>
      </c>
      <c r="D109" s="11">
        <v>0</v>
      </c>
      <c r="E109" s="12">
        <v>0.10046547974608566</v>
      </c>
      <c r="F109" s="12">
        <v>-6.1261661151421849E-2</v>
      </c>
      <c r="G109" s="12">
        <v>0.55111111529874113</v>
      </c>
      <c r="H109" s="13"/>
      <c r="I109" s="12">
        <v>1.9335033797531105E-2</v>
      </c>
      <c r="J109" s="12">
        <v>0.85167654288113448</v>
      </c>
      <c r="K109" s="13"/>
      <c r="L109" s="11"/>
    </row>
    <row r="110" spans="1:12" ht="13.8" x14ac:dyDescent="0.3">
      <c r="A110" s="16" t="s">
        <v>17</v>
      </c>
      <c r="B110" s="17">
        <v>21064416</v>
      </c>
      <c r="C110" s="57" t="s">
        <v>25</v>
      </c>
      <c r="D110" s="11">
        <v>0</v>
      </c>
      <c r="E110" s="12">
        <v>0.29195855983571839</v>
      </c>
      <c r="F110" s="12">
        <v>-7.327662804271115E-2</v>
      </c>
      <c r="G110" s="12">
        <v>0.47566318394001317</v>
      </c>
      <c r="H110" s="13"/>
      <c r="I110" s="12">
        <v>-2.6007823029851752E-2</v>
      </c>
      <c r="J110" s="12">
        <v>0.80140587225854942</v>
      </c>
      <c r="K110" s="13"/>
      <c r="L110" s="11"/>
    </row>
    <row r="111" spans="1:12" ht="13.8" x14ac:dyDescent="0.3">
      <c r="A111" s="16" t="s">
        <v>17</v>
      </c>
      <c r="B111" s="17">
        <v>21064597</v>
      </c>
      <c r="C111" s="57" t="s">
        <v>25</v>
      </c>
      <c r="D111" s="11">
        <v>0</v>
      </c>
      <c r="E111" s="12">
        <v>0.27862934406581263</v>
      </c>
      <c r="F111" s="12">
        <v>-0.1575076137282713</v>
      </c>
      <c r="G111" s="12">
        <v>0.12336679931434669</v>
      </c>
      <c r="H111" s="13"/>
      <c r="I111" s="12">
        <v>-0.2009621786674918</v>
      </c>
      <c r="J111" s="12">
        <v>4.9610784848033392E-2</v>
      </c>
      <c r="K111" s="13"/>
      <c r="L111" s="11"/>
    </row>
    <row r="112" spans="1:12" ht="13.8" x14ac:dyDescent="0.3">
      <c r="A112" s="16" t="s">
        <v>17</v>
      </c>
      <c r="B112" s="17">
        <v>21067035</v>
      </c>
      <c r="C112" s="57" t="s">
        <v>23</v>
      </c>
      <c r="D112" s="11">
        <v>0</v>
      </c>
      <c r="E112" s="12">
        <v>0.4340365055365486</v>
      </c>
      <c r="F112" s="12">
        <v>-1.9698212554004779E-2</v>
      </c>
      <c r="G112" s="12">
        <v>0.84812726288742879</v>
      </c>
      <c r="H112" s="13"/>
      <c r="I112" s="12">
        <v>-3.7343436493637971E-2</v>
      </c>
      <c r="J112" s="12">
        <v>0.71793310516800557</v>
      </c>
      <c r="K112" s="13"/>
      <c r="L112" s="11"/>
    </row>
    <row r="113" spans="1:12" ht="13.8" x14ac:dyDescent="0.3">
      <c r="A113" s="16" t="s">
        <v>17</v>
      </c>
      <c r="B113" s="17">
        <v>21067315</v>
      </c>
      <c r="C113" s="57" t="s">
        <v>20</v>
      </c>
      <c r="D113" s="11">
        <v>0</v>
      </c>
      <c r="E113" s="12">
        <v>0.10023530136491476</v>
      </c>
      <c r="F113" s="12">
        <v>-8.1578115002897952E-2</v>
      </c>
      <c r="G113" s="12">
        <v>0.42698540510702665</v>
      </c>
      <c r="H113" s="13"/>
      <c r="I113" s="12">
        <v>-9.7025524318901463E-2</v>
      </c>
      <c r="J113" s="12">
        <v>0.34700205011519925</v>
      </c>
      <c r="K113" s="13"/>
      <c r="L113" s="11"/>
    </row>
    <row r="114" spans="1:12" ht="13.8" x14ac:dyDescent="0.3">
      <c r="A114" s="16" t="s">
        <v>17</v>
      </c>
      <c r="B114" s="17">
        <v>21221887</v>
      </c>
      <c r="C114" s="57" t="s">
        <v>20</v>
      </c>
      <c r="D114" s="11">
        <v>0</v>
      </c>
      <c r="E114" s="12">
        <v>0.43099162927341578</v>
      </c>
      <c r="F114" s="12">
        <v>7.4941802703243632E-2</v>
      </c>
      <c r="G114" s="12">
        <v>0.46566553318215764</v>
      </c>
      <c r="H114" s="13"/>
      <c r="I114" s="12">
        <v>5.1140622163479921E-2</v>
      </c>
      <c r="J114" s="12">
        <v>0.6207173763385021</v>
      </c>
      <c r="K114" s="13"/>
      <c r="L114" s="11"/>
    </row>
    <row r="115" spans="1:12" ht="13.8" x14ac:dyDescent="0.3">
      <c r="A115" s="9" t="s">
        <v>17</v>
      </c>
      <c r="B115" s="10">
        <v>21223830</v>
      </c>
      <c r="C115" s="56" t="s">
        <v>23</v>
      </c>
      <c r="D115" s="11">
        <v>0</v>
      </c>
      <c r="E115" s="12">
        <v>1.7462231394314076E-2</v>
      </c>
      <c r="F115" s="12">
        <v>-7.5053766164331875E-2</v>
      </c>
      <c r="G115" s="12">
        <v>0.46499745664563186</v>
      </c>
      <c r="H115" s="13"/>
      <c r="I115" s="12">
        <v>-5.8497264582867102E-2</v>
      </c>
      <c r="J115" s="12">
        <v>0.57130479698769931</v>
      </c>
      <c r="K115" s="13"/>
      <c r="L115" s="11"/>
    </row>
    <row r="116" spans="1:12" ht="13.8" x14ac:dyDescent="0.3">
      <c r="A116" s="9" t="s">
        <v>17</v>
      </c>
      <c r="B116" s="10">
        <v>21225592</v>
      </c>
      <c r="C116" s="58" t="s">
        <v>18</v>
      </c>
      <c r="D116" s="11">
        <v>0</v>
      </c>
      <c r="E116" s="12">
        <v>0.3392466158836287</v>
      </c>
      <c r="F116" s="12">
        <v>2.3503616779390397E-2</v>
      </c>
      <c r="G116" s="12">
        <v>0.81924631634914247</v>
      </c>
      <c r="H116" s="13"/>
      <c r="I116" s="12">
        <v>-2.0797884702739616E-2</v>
      </c>
      <c r="J116" s="12">
        <v>0.84059756316772938</v>
      </c>
      <c r="K116" s="13"/>
      <c r="L116" s="11"/>
    </row>
    <row r="117" spans="1:12" ht="13.8" x14ac:dyDescent="0.3">
      <c r="A117" s="16" t="s">
        <v>17</v>
      </c>
      <c r="B117" s="17">
        <v>21227092</v>
      </c>
      <c r="C117" s="57" t="s">
        <v>23</v>
      </c>
      <c r="D117" s="11">
        <v>0</v>
      </c>
      <c r="E117" s="12">
        <v>5.5458679609361315E-2</v>
      </c>
      <c r="F117" s="12">
        <v>-2.396458025938741E-2</v>
      </c>
      <c r="G117" s="12">
        <v>0.81576337501778329</v>
      </c>
      <c r="H117" s="13"/>
      <c r="I117" s="12">
        <v>-5.9849469266798384E-2</v>
      </c>
      <c r="J117" s="12">
        <v>0.56242679086013703</v>
      </c>
      <c r="K117" s="13"/>
      <c r="L117" s="11"/>
    </row>
    <row r="118" spans="1:12" ht="13.8" x14ac:dyDescent="0.3">
      <c r="A118" s="16" t="s">
        <v>17</v>
      </c>
      <c r="B118" s="17">
        <v>21227179</v>
      </c>
      <c r="C118" s="57" t="s">
        <v>23</v>
      </c>
      <c r="D118" s="11">
        <v>0</v>
      </c>
      <c r="E118" s="12">
        <v>0.1394581964088227</v>
      </c>
      <c r="F118" s="12">
        <v>1.4724103592917865E-2</v>
      </c>
      <c r="G118" s="12">
        <v>0.88617691897193041</v>
      </c>
      <c r="H118" s="13"/>
      <c r="I118" s="12">
        <v>-3.0572256144921976E-2</v>
      </c>
      <c r="J118" s="12">
        <v>0.7674661212259305</v>
      </c>
      <c r="K118" s="13"/>
      <c r="L118" s="11"/>
    </row>
    <row r="119" spans="1:12" ht="13.8" x14ac:dyDescent="0.3">
      <c r="A119" s="9" t="s">
        <v>17</v>
      </c>
      <c r="B119" s="10">
        <v>21232959</v>
      </c>
      <c r="C119" s="56" t="s">
        <v>21</v>
      </c>
      <c r="D119" s="11">
        <v>0</v>
      </c>
      <c r="E119" s="12">
        <v>0.14670910688253841</v>
      </c>
      <c r="F119" s="12">
        <v>7.6672733866762016E-2</v>
      </c>
      <c r="G119" s="12">
        <v>0.45539606488929563</v>
      </c>
      <c r="H119" s="13"/>
      <c r="I119" s="12">
        <v>7.7404860885683074E-2</v>
      </c>
      <c r="J119" s="12">
        <v>0.45349534079594245</v>
      </c>
      <c r="K119" s="13"/>
      <c r="L119" s="11"/>
    </row>
    <row r="120" spans="1:12" ht="13.8" x14ac:dyDescent="0.3">
      <c r="A120" s="9" t="s">
        <v>17</v>
      </c>
      <c r="B120" s="10">
        <v>21456447</v>
      </c>
      <c r="C120" s="56" t="s">
        <v>22</v>
      </c>
      <c r="D120" s="11">
        <v>1</v>
      </c>
      <c r="E120" s="12">
        <v>0.22347854730132333</v>
      </c>
      <c r="F120" s="12">
        <v>0.19544039364884483</v>
      </c>
      <c r="G120" s="12">
        <v>5.5053271180219923E-2</v>
      </c>
      <c r="H120" s="13"/>
      <c r="I120" s="12">
        <v>0.19586837489010986</v>
      </c>
      <c r="J120" s="12">
        <v>5.5806957915510498E-2</v>
      </c>
      <c r="K120" s="13"/>
      <c r="L120" s="11"/>
    </row>
    <row r="121" spans="1:12" ht="13.8" x14ac:dyDescent="0.3">
      <c r="A121" s="9" t="s">
        <v>17</v>
      </c>
      <c r="B121" s="10">
        <v>21957746</v>
      </c>
      <c r="C121" s="56" t="s">
        <v>22</v>
      </c>
      <c r="D121" s="11">
        <v>1</v>
      </c>
      <c r="E121" s="12">
        <v>0.15118463374703012</v>
      </c>
      <c r="F121" s="12">
        <v>0.10559003888767997</v>
      </c>
      <c r="G121" s="12">
        <v>0.30331960628411136</v>
      </c>
      <c r="H121" s="13"/>
      <c r="I121" s="12">
        <v>8.3817915262273335E-2</v>
      </c>
      <c r="J121" s="12">
        <v>0.41683943897904296</v>
      </c>
      <c r="K121" s="13"/>
      <c r="L121" s="11"/>
    </row>
    <row r="122" spans="1:12" ht="13.8" x14ac:dyDescent="0.3">
      <c r="A122" s="9" t="s">
        <v>17</v>
      </c>
      <c r="B122" s="10">
        <v>22472366</v>
      </c>
      <c r="C122" s="56" t="s">
        <v>22</v>
      </c>
      <c r="D122" s="11">
        <v>1</v>
      </c>
      <c r="E122" s="12">
        <v>0.10528777254883259</v>
      </c>
      <c r="F122" s="12">
        <v>-7.6869923259026543E-2</v>
      </c>
      <c r="G122" s="12">
        <v>0.45423417183603787</v>
      </c>
      <c r="H122" s="13"/>
      <c r="I122" s="12">
        <v>-6.8140457082664321E-2</v>
      </c>
      <c r="J122" s="12">
        <v>0.5094726739946831</v>
      </c>
      <c r="K122" s="13"/>
      <c r="L122" s="11"/>
    </row>
    <row r="123" spans="1:12" ht="13.8" x14ac:dyDescent="0.3">
      <c r="A123" s="9" t="s">
        <v>17</v>
      </c>
      <c r="B123" s="10">
        <v>22778355</v>
      </c>
      <c r="C123" s="56" t="s">
        <v>22</v>
      </c>
      <c r="D123" s="11">
        <v>0</v>
      </c>
      <c r="E123" s="12">
        <v>7.0073097209881795E-3</v>
      </c>
      <c r="F123" s="12">
        <v>-0.11551291346864841</v>
      </c>
      <c r="G123" s="12">
        <v>0.25987009335458688</v>
      </c>
      <c r="H123" s="13"/>
      <c r="I123" s="12">
        <v>-7.6926142809631712E-2</v>
      </c>
      <c r="J123" s="12">
        <v>0.45630152678924984</v>
      </c>
      <c r="K123" s="13"/>
      <c r="L123" s="11"/>
    </row>
    <row r="124" spans="1:12" ht="13.8" x14ac:dyDescent="0.3">
      <c r="A124" s="16" t="s">
        <v>17</v>
      </c>
      <c r="B124" s="17">
        <v>22781014</v>
      </c>
      <c r="C124" s="57" t="s">
        <v>23</v>
      </c>
      <c r="D124" s="11">
        <v>0</v>
      </c>
      <c r="E124" s="12">
        <v>0.14407993597439828</v>
      </c>
      <c r="F124" s="12">
        <v>5.1327481465515072E-2</v>
      </c>
      <c r="G124" s="12">
        <v>0.61757296444824727</v>
      </c>
      <c r="H124" s="13"/>
      <c r="I124" s="12">
        <v>9.3761077736517887E-2</v>
      </c>
      <c r="J124" s="12">
        <v>0.36354183732559242</v>
      </c>
      <c r="K124" s="13"/>
      <c r="L124" s="11"/>
    </row>
    <row r="125" spans="1:12" ht="13.8" x14ac:dyDescent="0.3">
      <c r="A125" s="16" t="s">
        <v>17</v>
      </c>
      <c r="B125" s="19">
        <v>22785235</v>
      </c>
      <c r="C125" s="58" t="s">
        <v>20</v>
      </c>
      <c r="D125" s="11">
        <v>0</v>
      </c>
      <c r="E125" s="12">
        <v>0.13925345660742616</v>
      </c>
      <c r="F125" s="12">
        <v>0.15302377062116224</v>
      </c>
      <c r="G125" s="12">
        <v>0.13454948455366822</v>
      </c>
      <c r="H125" s="13"/>
      <c r="I125" s="12">
        <v>0.12920517605635135</v>
      </c>
      <c r="J125" s="12">
        <v>0.20961306129969437</v>
      </c>
      <c r="K125" s="13"/>
      <c r="L125" s="11"/>
    </row>
    <row r="126" spans="1:12" ht="13.8" x14ac:dyDescent="0.3">
      <c r="A126" s="16" t="s">
        <v>17</v>
      </c>
      <c r="B126" s="19">
        <v>22785859</v>
      </c>
      <c r="C126" s="58" t="s">
        <v>23</v>
      </c>
      <c r="D126" s="11">
        <v>0</v>
      </c>
      <c r="E126" s="12">
        <v>0.11028286981765678</v>
      </c>
      <c r="F126" s="12">
        <v>0.11198576337632113</v>
      </c>
      <c r="G126" s="12">
        <v>0.27480094220043327</v>
      </c>
      <c r="H126" s="13"/>
      <c r="I126" s="12">
        <v>0.12921190075951117</v>
      </c>
      <c r="J126" s="12">
        <v>0.20958914551710284</v>
      </c>
      <c r="K126" s="13"/>
      <c r="L126" s="11"/>
    </row>
    <row r="127" spans="1:12" ht="13.8" x14ac:dyDescent="0.3">
      <c r="A127" s="9" t="s">
        <v>17</v>
      </c>
      <c r="B127" s="10">
        <v>22953545</v>
      </c>
      <c r="C127" s="56" t="s">
        <v>22</v>
      </c>
      <c r="D127" s="11">
        <v>1</v>
      </c>
      <c r="E127" s="12">
        <v>8.5409183177793807E-2</v>
      </c>
      <c r="F127" s="12">
        <v>-0.11452950077312317</v>
      </c>
      <c r="G127" s="12">
        <v>0.26397628076776603</v>
      </c>
      <c r="H127" s="13"/>
      <c r="I127" s="12">
        <v>-5.4836469715507076E-2</v>
      </c>
      <c r="J127" s="12">
        <v>0.59566352908908893</v>
      </c>
      <c r="K127" s="13"/>
      <c r="L127" s="11"/>
    </row>
    <row r="128" spans="1:12" ht="13.8" x14ac:dyDescent="0.3">
      <c r="A128" s="9" t="s">
        <v>17</v>
      </c>
      <c r="B128" s="10">
        <v>23457053</v>
      </c>
      <c r="C128" s="56" t="s">
        <v>22</v>
      </c>
      <c r="D128" s="11">
        <v>1</v>
      </c>
      <c r="E128" s="12">
        <v>0.13488946078062952</v>
      </c>
      <c r="F128" s="12">
        <v>-4.2068411001288553E-2</v>
      </c>
      <c r="G128" s="12">
        <v>0.68243998524019589</v>
      </c>
      <c r="H128" s="13"/>
      <c r="I128" s="12">
        <v>-4.5870911130268685E-2</v>
      </c>
      <c r="J128" s="12">
        <v>0.65719617514084183</v>
      </c>
      <c r="K128" s="13"/>
      <c r="L128" s="11"/>
    </row>
    <row r="129" spans="1:12" ht="13.8" x14ac:dyDescent="0.3">
      <c r="A129" s="9" t="s">
        <v>17</v>
      </c>
      <c r="B129" s="10">
        <v>23965546</v>
      </c>
      <c r="C129" s="56" t="s">
        <v>22</v>
      </c>
      <c r="D129" s="11">
        <v>1</v>
      </c>
      <c r="E129" s="12">
        <v>0.13332790679420833</v>
      </c>
      <c r="F129" s="12">
        <v>0.11335880639259885</v>
      </c>
      <c r="G129" s="12">
        <v>0.26892158369613273</v>
      </c>
      <c r="H129" s="13"/>
      <c r="I129" s="12">
        <v>9.0222320475885395E-2</v>
      </c>
      <c r="J129" s="12">
        <v>0.38200967451375112</v>
      </c>
      <c r="K129" s="13"/>
      <c r="L129" s="11"/>
    </row>
    <row r="130" spans="1:12" ht="13.8" x14ac:dyDescent="0.3">
      <c r="A130" s="9" t="s">
        <v>17</v>
      </c>
      <c r="B130" s="10">
        <v>24464241</v>
      </c>
      <c r="C130" s="56" t="s">
        <v>22</v>
      </c>
      <c r="D130" s="11">
        <v>1</v>
      </c>
      <c r="E130" s="12">
        <v>9.5818580398320807E-2</v>
      </c>
      <c r="F130" s="12">
        <v>-4.1688364185864489E-2</v>
      </c>
      <c r="G130" s="12">
        <v>0.6851567207803706</v>
      </c>
      <c r="H130" s="13"/>
      <c r="I130" s="12">
        <v>-5.2494946193282863E-2</v>
      </c>
      <c r="J130" s="12">
        <v>0.6114841022823061</v>
      </c>
      <c r="K130" s="13"/>
      <c r="L130" s="11"/>
    </row>
    <row r="131" spans="1:12" ht="13.8" x14ac:dyDescent="0.3">
      <c r="A131" s="9" t="s">
        <v>17</v>
      </c>
      <c r="B131" s="10">
        <v>24806646</v>
      </c>
      <c r="C131" s="56" t="s">
        <v>22</v>
      </c>
      <c r="D131" s="11">
        <v>1</v>
      </c>
      <c r="E131" s="12">
        <v>2.6105029247676197E-2</v>
      </c>
      <c r="F131" s="12">
        <v>0.14543882897600771</v>
      </c>
      <c r="G131" s="12">
        <v>0.15519846285249916</v>
      </c>
      <c r="H131" s="13"/>
      <c r="I131" s="12">
        <v>0.13060041406448819</v>
      </c>
      <c r="J131" s="12">
        <v>0.20469259267890294</v>
      </c>
      <c r="K131" s="13"/>
      <c r="L131" s="11"/>
    </row>
    <row r="132" spans="1:12" ht="13.8" x14ac:dyDescent="0.3">
      <c r="A132" s="9" t="s">
        <v>17</v>
      </c>
      <c r="B132" s="10">
        <v>24839508</v>
      </c>
      <c r="C132" s="56" t="s">
        <v>22</v>
      </c>
      <c r="D132" s="11">
        <v>1</v>
      </c>
      <c r="E132" s="12">
        <v>0.34272743916943149</v>
      </c>
      <c r="F132" s="12">
        <v>5.293515873005813E-3</v>
      </c>
      <c r="G132" s="12">
        <v>0.95895931237945065</v>
      </c>
      <c r="H132" s="13"/>
      <c r="I132" s="12">
        <v>-1.665619552443303E-2</v>
      </c>
      <c r="J132" s="12">
        <v>0.87203820588022518</v>
      </c>
      <c r="K132" s="13"/>
      <c r="L132" s="11"/>
    </row>
    <row r="133" spans="1:12" ht="13.8" x14ac:dyDescent="0.3">
      <c r="A133" s="9" t="s">
        <v>17</v>
      </c>
      <c r="B133" s="10">
        <v>24862375</v>
      </c>
      <c r="C133" s="56" t="s">
        <v>22</v>
      </c>
      <c r="D133" s="11">
        <v>1</v>
      </c>
      <c r="E133" s="12">
        <v>0.20576062971527825</v>
      </c>
      <c r="F133" s="12">
        <v>-6.9102583357586164E-2</v>
      </c>
      <c r="G133" s="12">
        <v>0.50122514505658733</v>
      </c>
      <c r="H133" s="13"/>
      <c r="I133" s="12">
        <v>-0.13037098088447702</v>
      </c>
      <c r="J133" s="12">
        <v>0.20549598587421058</v>
      </c>
      <c r="K133" s="13"/>
      <c r="L133" s="11"/>
    </row>
    <row r="134" spans="1:12" ht="13.8" x14ac:dyDescent="0.3">
      <c r="A134" s="9" t="s">
        <v>17</v>
      </c>
      <c r="B134" s="10">
        <v>24906096</v>
      </c>
      <c r="C134" s="56" t="s">
        <v>22</v>
      </c>
      <c r="D134" s="11">
        <v>1</v>
      </c>
      <c r="E134" s="12">
        <v>0.458924339376787</v>
      </c>
      <c r="F134" s="12">
        <v>-0.15268748609369606</v>
      </c>
      <c r="G134" s="12">
        <v>0.13541828608676376</v>
      </c>
      <c r="H134" s="13"/>
      <c r="I134" s="12">
        <v>-0.17295919349544339</v>
      </c>
      <c r="J134" s="12">
        <v>9.1955047823536584E-2</v>
      </c>
      <c r="K134" s="13"/>
      <c r="L134" s="11"/>
    </row>
    <row r="135" spans="1:12" ht="13.8" x14ac:dyDescent="0.3">
      <c r="A135" s="9" t="s">
        <v>17</v>
      </c>
      <c r="B135" s="10">
        <v>24938302</v>
      </c>
      <c r="C135" s="56" t="s">
        <v>20</v>
      </c>
      <c r="D135" s="11">
        <v>1</v>
      </c>
      <c r="E135" s="12">
        <v>0.4214693830009858</v>
      </c>
      <c r="F135" s="12">
        <v>0.16185635297805009</v>
      </c>
      <c r="G135" s="12">
        <v>0.11321699479427472</v>
      </c>
      <c r="H135" s="13"/>
      <c r="I135" s="12">
        <v>0.23668415939524864</v>
      </c>
      <c r="J135" s="12">
        <v>2.0247152559954826E-2</v>
      </c>
      <c r="K135" s="13"/>
      <c r="L135" s="11"/>
    </row>
    <row r="136" spans="1:12" ht="13.8" x14ac:dyDescent="0.3">
      <c r="A136" s="9" t="s">
        <v>17</v>
      </c>
      <c r="B136" s="10">
        <v>24951815</v>
      </c>
      <c r="C136" s="56" t="s">
        <v>20</v>
      </c>
      <c r="D136" s="11">
        <v>1</v>
      </c>
      <c r="E136" s="12">
        <v>0.46828201403834635</v>
      </c>
      <c r="F136" s="12">
        <v>7.8443453296565459E-3</v>
      </c>
      <c r="G136" s="12">
        <v>0.93921426937096197</v>
      </c>
      <c r="H136" s="13"/>
      <c r="I136" s="12">
        <v>4.7289770765099768E-3</v>
      </c>
      <c r="J136" s="12">
        <v>0.96352735336810424</v>
      </c>
      <c r="K136" s="13"/>
      <c r="L136" s="11"/>
    </row>
    <row r="137" spans="1:12" ht="13.8" x14ac:dyDescent="0.3">
      <c r="A137" s="9" t="s">
        <v>17</v>
      </c>
      <c r="B137" s="10">
        <v>24979798</v>
      </c>
      <c r="C137" s="56" t="s">
        <v>22</v>
      </c>
      <c r="D137" s="11">
        <v>1</v>
      </c>
      <c r="E137" s="12">
        <v>0.13519805217889791</v>
      </c>
      <c r="F137" s="12">
        <v>-1.3863311985334326E-2</v>
      </c>
      <c r="G137" s="12">
        <v>0.89279038921912934</v>
      </c>
      <c r="H137" s="13"/>
      <c r="I137" s="12">
        <v>8.1407722980876368E-2</v>
      </c>
      <c r="J137" s="12">
        <v>0.43040960746912771</v>
      </c>
      <c r="K137" s="13"/>
      <c r="L137" s="11"/>
    </row>
    <row r="138" spans="1:12" ht="13.8" x14ac:dyDescent="0.3">
      <c r="A138" s="9" t="s">
        <v>17</v>
      </c>
      <c r="B138" s="10">
        <v>24988365</v>
      </c>
      <c r="C138" s="56" t="s">
        <v>22</v>
      </c>
      <c r="D138" s="11">
        <v>1</v>
      </c>
      <c r="E138" s="12">
        <v>0.10149740655548567</v>
      </c>
      <c r="F138" s="12">
        <v>-1.7283942230124819E-2</v>
      </c>
      <c r="G138" s="12">
        <v>0.86655742880522368</v>
      </c>
      <c r="H138" s="13"/>
      <c r="I138" s="12">
        <v>-2.1493980396921335E-2</v>
      </c>
      <c r="J138" s="12">
        <v>0.83533639507574486</v>
      </c>
      <c r="K138" s="13"/>
      <c r="L138" s="11"/>
    </row>
    <row r="139" spans="1:12" ht="13.8" x14ac:dyDescent="0.3">
      <c r="A139" s="9" t="s">
        <v>17</v>
      </c>
      <c r="B139" s="10">
        <v>26474097</v>
      </c>
      <c r="C139" s="56" t="s">
        <v>22</v>
      </c>
      <c r="D139" s="11">
        <v>1</v>
      </c>
      <c r="E139" s="12">
        <v>8.7724899593228114E-2</v>
      </c>
      <c r="F139" s="12">
        <v>-7.0775458990194176E-2</v>
      </c>
      <c r="G139" s="12">
        <v>0.49089524808162754</v>
      </c>
      <c r="H139" s="13"/>
      <c r="I139" s="12">
        <v>-0.12294493738322192</v>
      </c>
      <c r="J139" s="12">
        <v>0.23272720013381731</v>
      </c>
      <c r="K139" s="13"/>
      <c r="L139" s="11"/>
    </row>
    <row r="140" spans="1:12" ht="13.8" x14ac:dyDescent="0.3">
      <c r="A140" s="9" t="s">
        <v>17</v>
      </c>
      <c r="B140" s="10">
        <v>27496107</v>
      </c>
      <c r="C140" s="56" t="s">
        <v>22</v>
      </c>
      <c r="D140" s="11">
        <v>1</v>
      </c>
      <c r="E140" s="12">
        <v>6.9894283471351404E-2</v>
      </c>
      <c r="F140" s="12">
        <v>-1.055102033401731E-2</v>
      </c>
      <c r="G140" s="12">
        <v>0.9183032891074806</v>
      </c>
      <c r="H140" s="13"/>
      <c r="I140" s="12">
        <v>-3.9125413887596813E-2</v>
      </c>
      <c r="J140" s="12">
        <v>0.70507962899125454</v>
      </c>
      <c r="K140" s="13"/>
      <c r="L140" s="11"/>
    </row>
    <row r="141" spans="1:12" ht="13.8" x14ac:dyDescent="0.3">
      <c r="A141" s="9" t="s">
        <v>17</v>
      </c>
      <c r="B141" s="10">
        <v>27961169</v>
      </c>
      <c r="C141" s="56" t="s">
        <v>23</v>
      </c>
      <c r="D141" s="11">
        <v>1</v>
      </c>
      <c r="E141" s="12">
        <v>0.2776969563140298</v>
      </c>
      <c r="F141" s="12">
        <v>-0.11708935936389024</v>
      </c>
      <c r="G141" s="12">
        <v>0.25337893099859199</v>
      </c>
      <c r="H141" s="13"/>
      <c r="I141" s="12">
        <v>-0.10543799887053658</v>
      </c>
      <c r="J141" s="12">
        <v>0.30659277213364478</v>
      </c>
      <c r="K141" s="13"/>
      <c r="L141" s="11"/>
    </row>
    <row r="142" spans="1:12" ht="13.8" x14ac:dyDescent="0.3">
      <c r="A142" s="9" t="s">
        <v>17</v>
      </c>
      <c r="B142" s="10">
        <v>28000100</v>
      </c>
      <c r="C142" s="56" t="s">
        <v>22</v>
      </c>
      <c r="D142" s="11">
        <v>1</v>
      </c>
      <c r="E142" s="12">
        <v>0.4975764674473796</v>
      </c>
      <c r="F142" s="12">
        <v>6.8453868594392106E-2</v>
      </c>
      <c r="G142" s="12">
        <v>0.50526118861392311</v>
      </c>
      <c r="H142" s="13"/>
      <c r="I142" s="12">
        <v>5.7212991374510302E-2</v>
      </c>
      <c r="J142" s="12">
        <v>0.57979705440333862</v>
      </c>
      <c r="K142" s="13"/>
      <c r="L142" s="11"/>
    </row>
    <row r="143" spans="1:12" ht="13.8" x14ac:dyDescent="0.3">
      <c r="A143" s="9" t="s">
        <v>17</v>
      </c>
      <c r="B143" s="10">
        <v>28021382</v>
      </c>
      <c r="C143" s="56" t="s">
        <v>20</v>
      </c>
      <c r="D143" s="11">
        <v>1</v>
      </c>
      <c r="E143" s="12">
        <v>2.9910052899529666E-2</v>
      </c>
      <c r="F143" s="12">
        <v>0.26193631935908801</v>
      </c>
      <c r="G143" s="12">
        <v>9.5489406786696748E-3</v>
      </c>
      <c r="H143" s="13"/>
      <c r="I143" s="12">
        <v>0.26328521224094109</v>
      </c>
      <c r="J143" s="12">
        <v>9.5485275916305529E-3</v>
      </c>
      <c r="K143" s="13"/>
      <c r="L143" s="11"/>
    </row>
    <row r="144" spans="1:12" ht="13.8" x14ac:dyDescent="0.3">
      <c r="A144" s="9" t="s">
        <v>17</v>
      </c>
      <c r="B144" s="10">
        <v>28471506</v>
      </c>
      <c r="C144" s="56" t="s">
        <v>20</v>
      </c>
      <c r="D144" s="11">
        <v>0</v>
      </c>
      <c r="E144" s="12">
        <v>8.5770377482231597E-2</v>
      </c>
      <c r="F144" s="12">
        <v>0.10369213731237344</v>
      </c>
      <c r="G144" s="12">
        <v>0.31214199503803863</v>
      </c>
      <c r="H144" s="13"/>
      <c r="I144" s="12">
        <v>5.5352505566375228E-2</v>
      </c>
      <c r="J144" s="12">
        <v>0.59220177344848635</v>
      </c>
      <c r="K144" s="13"/>
      <c r="L144" s="11"/>
    </row>
    <row r="145" spans="1:12" ht="13.8" x14ac:dyDescent="0.3">
      <c r="A145" s="9" t="s">
        <v>17</v>
      </c>
      <c r="B145" s="10">
        <v>28482436</v>
      </c>
      <c r="C145" s="56" t="s">
        <v>23</v>
      </c>
      <c r="D145" s="11">
        <v>0</v>
      </c>
      <c r="E145" s="12">
        <v>3.7640709009049374E-2</v>
      </c>
      <c r="F145" s="12">
        <v>0.14138267253475495</v>
      </c>
      <c r="G145" s="12">
        <v>0.16716950264631236</v>
      </c>
      <c r="H145" s="13"/>
      <c r="I145" s="12">
        <v>0.17920386103687261</v>
      </c>
      <c r="J145" s="12">
        <v>8.0636747556651608E-2</v>
      </c>
      <c r="K145" s="13"/>
      <c r="L145" s="11"/>
    </row>
    <row r="146" spans="1:12" ht="13.8" x14ac:dyDescent="0.3">
      <c r="A146" s="9" t="s">
        <v>17</v>
      </c>
      <c r="B146" s="10">
        <v>28484824</v>
      </c>
      <c r="C146" s="56" t="s">
        <v>22</v>
      </c>
      <c r="D146" s="11">
        <v>0</v>
      </c>
      <c r="E146" s="12">
        <v>0.1035374094823381</v>
      </c>
      <c r="F146" s="12">
        <v>1.2113591706322048E-2</v>
      </c>
      <c r="G146" s="12">
        <v>0.90625567039368238</v>
      </c>
      <c r="H146" s="13"/>
      <c r="I146" s="12">
        <v>-6.8461278149177093E-3</v>
      </c>
      <c r="J146" s="12">
        <v>0.94721847335286313</v>
      </c>
      <c r="K146" s="13"/>
      <c r="L146" s="11"/>
    </row>
    <row r="147" spans="1:12" ht="13.8" x14ac:dyDescent="0.3">
      <c r="A147" s="9" t="s">
        <v>17</v>
      </c>
      <c r="B147" s="10">
        <v>28485669</v>
      </c>
      <c r="C147" s="56" t="s">
        <v>23</v>
      </c>
      <c r="D147" s="11">
        <v>0</v>
      </c>
      <c r="E147" s="12">
        <v>0.26397123637704756</v>
      </c>
      <c r="F147" s="12">
        <v>-8.3303011182602513E-2</v>
      </c>
      <c r="G147" s="12">
        <v>0.41724225545359983</v>
      </c>
      <c r="H147" s="13"/>
      <c r="I147" s="12">
        <v>-7.8700176135323111E-2</v>
      </c>
      <c r="J147" s="12">
        <v>0.44595060865500658</v>
      </c>
      <c r="K147" s="13"/>
      <c r="L147" s="11"/>
    </row>
    <row r="148" spans="1:12" ht="13.8" x14ac:dyDescent="0.3">
      <c r="A148" s="9" t="s">
        <v>17</v>
      </c>
      <c r="B148" s="10">
        <v>28491193</v>
      </c>
      <c r="C148" s="56" t="s">
        <v>22</v>
      </c>
      <c r="D148" s="11">
        <v>0</v>
      </c>
      <c r="E148" s="12">
        <v>7.4303846878429031E-2</v>
      </c>
      <c r="F148" s="12">
        <v>0.13133950401472858</v>
      </c>
      <c r="G148" s="12">
        <v>0.19972413029111402</v>
      </c>
      <c r="H148" s="13"/>
      <c r="I148" s="12">
        <v>0.1738981930282128</v>
      </c>
      <c r="J148" s="12">
        <v>9.0177094383403711E-2</v>
      </c>
      <c r="K148" s="13"/>
      <c r="L148" s="11"/>
    </row>
    <row r="149" spans="1:12" ht="13.8" x14ac:dyDescent="0.3">
      <c r="A149" s="9" t="s">
        <v>17</v>
      </c>
      <c r="B149" s="10">
        <v>28491307</v>
      </c>
      <c r="C149" s="56" t="s">
        <v>22</v>
      </c>
      <c r="D149" s="11">
        <v>0</v>
      </c>
      <c r="E149" s="12">
        <v>2.2201272587364547E-2</v>
      </c>
      <c r="F149" s="12">
        <v>-2.3561885492979193E-2</v>
      </c>
      <c r="G149" s="12">
        <v>0.81880585510107251</v>
      </c>
      <c r="H149" s="13"/>
      <c r="I149" s="12">
        <v>-3.6264294418504484E-2</v>
      </c>
      <c r="J149" s="12">
        <v>0.72575563942307353</v>
      </c>
      <c r="K149" s="13"/>
      <c r="L149" s="11"/>
    </row>
    <row r="150" spans="1:12" ht="13.8" x14ac:dyDescent="0.3">
      <c r="A150" s="14" t="s">
        <v>17</v>
      </c>
      <c r="B150" s="17">
        <v>28491680</v>
      </c>
      <c r="C150" s="57" t="s">
        <v>23</v>
      </c>
      <c r="D150" s="11">
        <v>0</v>
      </c>
      <c r="E150" s="12">
        <v>7.1249155304691511E-3</v>
      </c>
      <c r="F150" s="12">
        <v>-6.9814449040200094E-2</v>
      </c>
      <c r="G150" s="12">
        <v>0.49681562017879344</v>
      </c>
      <c r="H150" s="13"/>
      <c r="I150" s="12">
        <v>-5.2900797675088464E-2</v>
      </c>
      <c r="J150" s="12">
        <v>0.60872886018255712</v>
      </c>
      <c r="K150" s="13"/>
      <c r="L150" s="11"/>
    </row>
    <row r="151" spans="1:12" ht="13.8" x14ac:dyDescent="0.3">
      <c r="A151" s="9" t="s">
        <v>17</v>
      </c>
      <c r="B151" s="10">
        <v>28492268</v>
      </c>
      <c r="C151" s="56" t="s">
        <v>19</v>
      </c>
      <c r="D151" s="11">
        <v>0</v>
      </c>
      <c r="E151" s="12">
        <v>8.9998544154679429E-3</v>
      </c>
      <c r="F151" s="12">
        <v>-3.604319481545299E-2</v>
      </c>
      <c r="G151" s="12">
        <v>0.7259662451465676</v>
      </c>
      <c r="H151" s="13"/>
      <c r="I151" s="12">
        <v>-6.2281999317157534E-3</v>
      </c>
      <c r="J151" s="12">
        <v>0.95197656038877976</v>
      </c>
      <c r="K151" s="13"/>
      <c r="L151" s="11"/>
    </row>
    <row r="152" spans="1:12" ht="13.8" x14ac:dyDescent="0.3">
      <c r="A152" s="9" t="s">
        <v>17</v>
      </c>
      <c r="B152" s="10">
        <v>28492400</v>
      </c>
      <c r="C152" s="56" t="s">
        <v>23</v>
      </c>
      <c r="D152" s="11">
        <v>0</v>
      </c>
      <c r="E152" s="12">
        <v>1.1057592174232538E-2</v>
      </c>
      <c r="F152" s="12">
        <v>3.2982714980284579E-2</v>
      </c>
      <c r="G152" s="12">
        <v>0.74842394803022205</v>
      </c>
      <c r="H152" s="13"/>
      <c r="I152" s="12">
        <v>6.5081373006345367E-2</v>
      </c>
      <c r="J152" s="12">
        <v>0.52870771548901252</v>
      </c>
      <c r="K152" s="13"/>
      <c r="L152" s="11"/>
    </row>
    <row r="153" spans="1:12" ht="13.8" x14ac:dyDescent="0.3">
      <c r="A153" s="14" t="s">
        <v>17</v>
      </c>
      <c r="B153" s="19">
        <v>28493015</v>
      </c>
      <c r="C153" s="58" t="s">
        <v>23</v>
      </c>
      <c r="D153" s="11">
        <v>0</v>
      </c>
      <c r="E153" s="12">
        <v>0.33893357874697805</v>
      </c>
      <c r="F153" s="12">
        <v>-1.5502520819640963E-2</v>
      </c>
      <c r="G153" s="12">
        <v>0.88020302922070259</v>
      </c>
      <c r="H153" s="13"/>
      <c r="I153" s="12">
        <v>1.6352412960276518E-2</v>
      </c>
      <c r="J153" s="12">
        <v>0.87435276990699284</v>
      </c>
      <c r="K153" s="13"/>
      <c r="L153" s="11"/>
    </row>
    <row r="154" spans="1:12" ht="13.8" x14ac:dyDescent="0.3">
      <c r="A154" s="9" t="s">
        <v>17</v>
      </c>
      <c r="B154" s="10">
        <v>28493157</v>
      </c>
      <c r="C154" s="56" t="s">
        <v>25</v>
      </c>
      <c r="D154" s="11">
        <v>0</v>
      </c>
      <c r="E154" s="12">
        <v>8.6924933217118472E-2</v>
      </c>
      <c r="F154" s="12">
        <v>-6.2225482287008443E-2</v>
      </c>
      <c r="G154" s="12">
        <v>0.54485190261847039</v>
      </c>
      <c r="H154" s="13"/>
      <c r="I154" s="12">
        <v>-7.7000891434544805E-2</v>
      </c>
      <c r="J154" s="12">
        <v>0.45586272776086656</v>
      </c>
      <c r="K154" s="13"/>
      <c r="L154" s="11"/>
    </row>
    <row r="155" spans="1:12" ht="13.8" x14ac:dyDescent="0.3">
      <c r="A155" s="9" t="s">
        <v>17</v>
      </c>
      <c r="B155" s="10">
        <v>28493387</v>
      </c>
      <c r="C155" s="56" t="s">
        <v>25</v>
      </c>
      <c r="D155" s="11">
        <v>0</v>
      </c>
      <c r="E155" s="12">
        <v>0.12013800933296781</v>
      </c>
      <c r="F155" s="12">
        <v>-0.10840283959373606</v>
      </c>
      <c r="G155" s="12">
        <v>0.29054723695984797</v>
      </c>
      <c r="H155" s="13"/>
      <c r="I155" s="12">
        <v>-9.2931785889932991E-2</v>
      </c>
      <c r="J155" s="12">
        <v>0.36781961104164873</v>
      </c>
      <c r="K155" s="13"/>
      <c r="L155" s="11"/>
    </row>
    <row r="156" spans="1:12" ht="13.8" x14ac:dyDescent="0.3">
      <c r="A156" s="9" t="s">
        <v>17</v>
      </c>
      <c r="B156" s="10">
        <v>28494353</v>
      </c>
      <c r="C156" s="56" t="s">
        <v>23</v>
      </c>
      <c r="D156" s="11">
        <v>0</v>
      </c>
      <c r="E156" s="12">
        <v>9.4064365093910793E-2</v>
      </c>
      <c r="F156" s="12">
        <v>1.2423060529903792E-2</v>
      </c>
      <c r="G156" s="12">
        <v>0.90387205610009069</v>
      </c>
      <c r="H156" s="13"/>
      <c r="I156" s="12">
        <v>2.1370509787478741E-2</v>
      </c>
      <c r="J156" s="12">
        <v>0.83626907777761306</v>
      </c>
      <c r="K156" s="13"/>
      <c r="L156" s="11"/>
    </row>
    <row r="157" spans="1:12" ht="13.8" x14ac:dyDescent="0.3">
      <c r="A157" s="9" t="s">
        <v>17</v>
      </c>
      <c r="B157" s="10">
        <v>28494944</v>
      </c>
      <c r="C157" s="56" t="s">
        <v>23</v>
      </c>
      <c r="D157" s="11">
        <v>0</v>
      </c>
      <c r="E157" s="12">
        <v>0.29208714259814811</v>
      </c>
      <c r="F157" s="12">
        <v>4.6363878238386436E-3</v>
      </c>
      <c r="G157" s="12">
        <v>0.96405039874742582</v>
      </c>
      <c r="H157" s="13"/>
      <c r="I157" s="12">
        <v>1.8047260551924862E-2</v>
      </c>
      <c r="J157" s="12">
        <v>0.86145353218460774</v>
      </c>
      <c r="K157" s="13"/>
      <c r="L157" s="11"/>
    </row>
    <row r="158" spans="1:12" ht="13.8" x14ac:dyDescent="0.3">
      <c r="A158" s="14" t="s">
        <v>17</v>
      </c>
      <c r="B158" s="17">
        <v>28498243</v>
      </c>
      <c r="C158" s="57" t="s">
        <v>23</v>
      </c>
      <c r="D158" s="11">
        <v>0</v>
      </c>
      <c r="E158" s="12">
        <v>0.45783822956689185</v>
      </c>
      <c r="F158" s="12">
        <v>0.1465082561396063</v>
      </c>
      <c r="G158" s="12">
        <v>0.152151639578187</v>
      </c>
      <c r="H158" s="13"/>
      <c r="I158" s="12">
        <v>0.1734301461147717</v>
      </c>
      <c r="J158" s="12">
        <v>9.1059887314160703E-2</v>
      </c>
      <c r="K158" s="13"/>
      <c r="L158" s="11"/>
    </row>
    <row r="159" spans="1:12" ht="13.8" x14ac:dyDescent="0.3">
      <c r="A159" s="9" t="s">
        <v>17</v>
      </c>
      <c r="B159" s="10">
        <v>28498612</v>
      </c>
      <c r="C159" s="56" t="s">
        <v>23</v>
      </c>
      <c r="D159" s="11">
        <v>0</v>
      </c>
      <c r="E159" s="12">
        <v>1.36532170346014E-2</v>
      </c>
      <c r="F159" s="12">
        <v>-2.8121842453346348E-2</v>
      </c>
      <c r="G159" s="12">
        <v>0.7845214749152597</v>
      </c>
      <c r="H159" s="13"/>
      <c r="I159" s="12">
        <v>-1.2058938336874546E-3</v>
      </c>
      <c r="J159" s="12">
        <v>0.99069645714706245</v>
      </c>
      <c r="K159" s="13"/>
      <c r="L159" s="11"/>
    </row>
    <row r="160" spans="1:12" ht="13.8" x14ac:dyDescent="0.3">
      <c r="A160" s="9" t="s">
        <v>17</v>
      </c>
      <c r="B160" s="10">
        <v>28499261</v>
      </c>
      <c r="C160" s="56" t="s">
        <v>19</v>
      </c>
      <c r="D160" s="11">
        <v>0</v>
      </c>
      <c r="E160" s="12">
        <v>0.10202682180538247</v>
      </c>
      <c r="F160" s="12">
        <v>-1.5809621240073634E-2</v>
      </c>
      <c r="G160" s="12">
        <v>0.87784804131532679</v>
      </c>
      <c r="H160" s="13"/>
      <c r="I160" s="12">
        <v>1.0635212155902709E-2</v>
      </c>
      <c r="J160" s="12">
        <v>0.91808896356579361</v>
      </c>
      <c r="K160" s="13"/>
      <c r="L160" s="11"/>
    </row>
    <row r="161" spans="1:12" ht="13.8" x14ac:dyDescent="0.3">
      <c r="A161" s="14" t="s">
        <v>17</v>
      </c>
      <c r="B161" s="19">
        <v>28500263</v>
      </c>
      <c r="C161" s="58" t="s">
        <v>23</v>
      </c>
      <c r="D161" s="11">
        <v>0</v>
      </c>
      <c r="E161" s="12">
        <v>0.13236484645209848</v>
      </c>
      <c r="F161" s="12">
        <v>6.0294420094704385E-2</v>
      </c>
      <c r="G161" s="12">
        <v>0.55742731658703981</v>
      </c>
      <c r="H161" s="13"/>
      <c r="I161" s="12">
        <v>9.4624976323836041E-2</v>
      </c>
      <c r="J161" s="12">
        <v>0.35911826430043914</v>
      </c>
      <c r="K161" s="13"/>
      <c r="L161" s="11"/>
    </row>
    <row r="162" spans="1:12" ht="13.8" x14ac:dyDescent="0.3">
      <c r="A162" s="14" t="s">
        <v>17</v>
      </c>
      <c r="B162" s="17">
        <v>28502007</v>
      </c>
      <c r="C162" s="57" t="s">
        <v>23</v>
      </c>
      <c r="D162" s="11">
        <v>0</v>
      </c>
      <c r="E162" s="12">
        <v>4.4728493984561309E-2</v>
      </c>
      <c r="F162" s="12">
        <v>-8.9533144049477695E-2</v>
      </c>
      <c r="G162" s="12">
        <v>0.38314229149428869</v>
      </c>
      <c r="H162" s="13"/>
      <c r="I162" s="12">
        <v>-9.1358640674983962E-2</v>
      </c>
      <c r="J162" s="12">
        <v>0.37601875392305473</v>
      </c>
      <c r="K162" s="13"/>
      <c r="L162" s="11"/>
    </row>
    <row r="163" spans="1:12" ht="13.8" x14ac:dyDescent="0.3">
      <c r="A163" s="14" t="s">
        <v>17</v>
      </c>
      <c r="B163" s="19">
        <v>28502212</v>
      </c>
      <c r="C163" s="58" t="s">
        <v>19</v>
      </c>
      <c r="D163" s="11">
        <v>0</v>
      </c>
      <c r="E163" s="12">
        <v>1.7063812873970876E-2</v>
      </c>
      <c r="F163" s="12">
        <v>-6.3365077550205748E-2</v>
      </c>
      <c r="G163" s="12">
        <v>0.53749630185472186</v>
      </c>
      <c r="H163" s="13"/>
      <c r="I163" s="12">
        <v>-4.8175748839565005E-2</v>
      </c>
      <c r="J163" s="12">
        <v>0.64113567393904658</v>
      </c>
      <c r="K163" s="13"/>
      <c r="L163" s="11"/>
    </row>
    <row r="164" spans="1:12" ht="13.8" x14ac:dyDescent="0.3">
      <c r="A164" s="14" t="s">
        <v>17</v>
      </c>
      <c r="B164" s="17">
        <v>28502253</v>
      </c>
      <c r="C164" s="57" t="s">
        <v>23</v>
      </c>
      <c r="D164" s="11">
        <v>0</v>
      </c>
      <c r="E164" s="12">
        <v>0.10647491150890313</v>
      </c>
      <c r="F164" s="12">
        <v>-8.8110918346207129E-3</v>
      </c>
      <c r="G164" s="12">
        <v>0.93173998729355745</v>
      </c>
      <c r="H164" s="13"/>
      <c r="I164" s="12">
        <v>-1.1411177212750839E-2</v>
      </c>
      <c r="J164" s="12">
        <v>0.91213559857770343</v>
      </c>
      <c r="K164" s="13"/>
      <c r="L164" s="11"/>
    </row>
    <row r="165" spans="1:12" ht="13.8" x14ac:dyDescent="0.3">
      <c r="A165" s="14" t="s">
        <v>17</v>
      </c>
      <c r="B165" s="17">
        <v>28504638</v>
      </c>
      <c r="C165" s="57" t="s">
        <v>23</v>
      </c>
      <c r="D165" s="11">
        <v>0</v>
      </c>
      <c r="E165" s="12">
        <v>1.8036269479622877E-2</v>
      </c>
      <c r="F165" s="12">
        <v>-9.7912615944172804E-2</v>
      </c>
      <c r="G165" s="12">
        <v>0.34002225374126793</v>
      </c>
      <c r="H165" s="13"/>
      <c r="I165" s="12">
        <v>-8.9680974015525688E-2</v>
      </c>
      <c r="J165" s="12">
        <v>0.38488390995399879</v>
      </c>
      <c r="K165" s="13"/>
      <c r="L165" s="11"/>
    </row>
    <row r="166" spans="1:12" ht="13.8" x14ac:dyDescent="0.3">
      <c r="A166" s="9" t="s">
        <v>17</v>
      </c>
      <c r="B166" s="10">
        <v>28510609</v>
      </c>
      <c r="C166" s="56" t="s">
        <v>23</v>
      </c>
      <c r="D166" s="11">
        <v>0</v>
      </c>
      <c r="E166" s="12">
        <v>0.14873121231402864</v>
      </c>
      <c r="F166" s="12">
        <v>-0.13222088193764334</v>
      </c>
      <c r="G166" s="12">
        <v>0.19669694026015083</v>
      </c>
      <c r="H166" s="13"/>
      <c r="I166" s="12">
        <v>-0.12122581868755614</v>
      </c>
      <c r="J166" s="12">
        <v>0.2393746209759372</v>
      </c>
      <c r="K166" s="13"/>
      <c r="L166" s="11"/>
    </row>
    <row r="167" spans="1:12" ht="13.8" x14ac:dyDescent="0.3">
      <c r="A167" s="9" t="s">
        <v>17</v>
      </c>
      <c r="B167" s="10">
        <v>28676628</v>
      </c>
      <c r="C167" s="56" t="s">
        <v>18</v>
      </c>
      <c r="D167" s="11">
        <v>1</v>
      </c>
      <c r="E167" s="12">
        <v>0.45880279739209245</v>
      </c>
      <c r="F167" s="12">
        <v>-6.3065561515612989E-2</v>
      </c>
      <c r="G167" s="12">
        <v>0.53942478454297105</v>
      </c>
      <c r="H167" s="13"/>
      <c r="I167" s="12">
        <v>-9.4974392271245156E-2</v>
      </c>
      <c r="J167" s="12">
        <v>0.35733858304564103</v>
      </c>
      <c r="K167" s="13"/>
      <c r="L167" s="11"/>
    </row>
    <row r="168" spans="1:12" ht="13.8" x14ac:dyDescent="0.3">
      <c r="A168" s="9" t="s">
        <v>17</v>
      </c>
      <c r="B168" s="10">
        <v>28883608</v>
      </c>
      <c r="C168" s="56" t="s">
        <v>22</v>
      </c>
      <c r="D168" s="11">
        <v>1</v>
      </c>
      <c r="E168" s="12">
        <v>0.36857796693245892</v>
      </c>
      <c r="F168" s="12">
        <v>5.8157632503638056E-2</v>
      </c>
      <c r="G168" s="12">
        <v>0.57150247244592078</v>
      </c>
      <c r="H168" s="13"/>
      <c r="I168" s="12">
        <v>5.188566770744639E-2</v>
      </c>
      <c r="J168" s="12">
        <v>0.61563053574659343</v>
      </c>
      <c r="K168" s="13"/>
      <c r="L168" s="11"/>
    </row>
    <row r="169" spans="1:12" ht="13.8" x14ac:dyDescent="0.3">
      <c r="A169" s="9" t="s">
        <v>17</v>
      </c>
      <c r="B169" s="10">
        <v>28976843</v>
      </c>
      <c r="C169" s="56" t="s">
        <v>23</v>
      </c>
      <c r="D169" s="11">
        <v>0</v>
      </c>
      <c r="E169" s="12">
        <v>0.23569568331506083</v>
      </c>
      <c r="F169" s="12">
        <v>-0.11248245080592988</v>
      </c>
      <c r="G169" s="12">
        <v>0.27266423927166816</v>
      </c>
      <c r="H169" s="13"/>
      <c r="I169" s="12">
        <v>-9.651768250678873E-2</v>
      </c>
      <c r="J169" s="12">
        <v>0.34954367387489971</v>
      </c>
      <c r="K169" s="13"/>
      <c r="L169" s="11"/>
    </row>
    <row r="170" spans="1:12" ht="13.8" x14ac:dyDescent="0.3">
      <c r="A170" s="14" t="s">
        <v>17</v>
      </c>
      <c r="B170" s="19">
        <v>28982168</v>
      </c>
      <c r="C170" s="58" t="s">
        <v>23</v>
      </c>
      <c r="D170" s="11">
        <v>0</v>
      </c>
      <c r="E170" s="12">
        <v>0.24068314581547692</v>
      </c>
      <c r="F170" s="12">
        <v>2.0464526673199222E-2</v>
      </c>
      <c r="G170" s="12">
        <v>0.84229389324570847</v>
      </c>
      <c r="H170" s="13"/>
      <c r="I170" s="12">
        <v>1.710771766460125E-2</v>
      </c>
      <c r="J170" s="12">
        <v>0.86859998898561941</v>
      </c>
      <c r="K170" s="13"/>
      <c r="L170" s="11"/>
    </row>
    <row r="171" spans="1:12" ht="13.8" x14ac:dyDescent="0.3">
      <c r="A171" s="14" t="s">
        <v>17</v>
      </c>
      <c r="B171" s="19">
        <v>28982411</v>
      </c>
      <c r="C171" s="58" t="s">
        <v>23</v>
      </c>
      <c r="D171" s="11">
        <v>0</v>
      </c>
      <c r="E171" s="12">
        <v>0.11576405647754033</v>
      </c>
      <c r="F171" s="12">
        <v>-1.5601775216396968E-2</v>
      </c>
      <c r="G171" s="12">
        <v>0.87944178558349329</v>
      </c>
      <c r="H171" s="13"/>
      <c r="I171" s="12">
        <v>1.4648946500322391E-2</v>
      </c>
      <c r="J171" s="12">
        <v>0.88735079071434719</v>
      </c>
      <c r="K171" s="13"/>
      <c r="L171" s="11"/>
    </row>
    <row r="172" spans="1:12" ht="13.8" x14ac:dyDescent="0.3">
      <c r="A172" s="9" t="s">
        <v>17</v>
      </c>
      <c r="B172" s="10">
        <v>28982492</v>
      </c>
      <c r="C172" s="56" t="s">
        <v>23</v>
      </c>
      <c r="D172" s="11">
        <v>0</v>
      </c>
      <c r="E172" s="12">
        <v>0.30795764240435897</v>
      </c>
      <c r="F172" s="12">
        <v>0.17706530943878285</v>
      </c>
      <c r="G172" s="12">
        <v>8.2737023475031382E-2</v>
      </c>
      <c r="H172" s="13"/>
      <c r="I172" s="12">
        <v>0.13472954756908964</v>
      </c>
      <c r="J172" s="12">
        <v>0.1906162470653413</v>
      </c>
      <c r="K172" s="13"/>
      <c r="L172" s="11"/>
    </row>
    <row r="173" spans="1:12" ht="13.8" x14ac:dyDescent="0.3">
      <c r="A173" s="9" t="s">
        <v>17</v>
      </c>
      <c r="B173" s="10">
        <v>29081144</v>
      </c>
      <c r="C173" s="56" t="s">
        <v>23</v>
      </c>
      <c r="D173" s="11">
        <v>0</v>
      </c>
      <c r="E173" s="12">
        <v>0.33035427157637115</v>
      </c>
      <c r="F173" s="12">
        <v>0.20557458827334307</v>
      </c>
      <c r="G173" s="12">
        <v>4.3377371355407979E-2</v>
      </c>
      <c r="H173" s="13"/>
      <c r="I173" s="12">
        <v>0.20098680007623912</v>
      </c>
      <c r="J173" s="12">
        <v>4.9582274314089812E-2</v>
      </c>
      <c r="K173" s="13"/>
      <c r="L173" s="11"/>
    </row>
    <row r="174" spans="1:12" ht="13.8" x14ac:dyDescent="0.3">
      <c r="A174" s="9" t="s">
        <v>17</v>
      </c>
      <c r="B174" s="10">
        <v>29083081</v>
      </c>
      <c r="C174" s="56" t="s">
        <v>20</v>
      </c>
      <c r="D174" s="11">
        <v>0</v>
      </c>
      <c r="E174" s="12">
        <v>0.14313522629451905</v>
      </c>
      <c r="F174" s="12">
        <v>-1.5839822351234774E-2</v>
      </c>
      <c r="G174" s="12">
        <v>0.87761650234367816</v>
      </c>
      <c r="H174" s="13"/>
      <c r="I174" s="12">
        <v>-1.6837300677176478E-2</v>
      </c>
      <c r="J174" s="12">
        <v>0.87065885052544711</v>
      </c>
      <c r="K174" s="13"/>
      <c r="L174" s="11"/>
    </row>
    <row r="175" spans="1:12" ht="13.8" x14ac:dyDescent="0.3">
      <c r="A175" s="9" t="s">
        <v>17</v>
      </c>
      <c r="B175" s="10">
        <v>29090568</v>
      </c>
      <c r="C175" s="56" t="s">
        <v>20</v>
      </c>
      <c r="D175" s="11">
        <v>0</v>
      </c>
      <c r="E175" s="12">
        <v>0.11467205839093574</v>
      </c>
      <c r="F175" s="12">
        <v>0.10012715341508968</v>
      </c>
      <c r="G175" s="12">
        <v>0.32915908847440345</v>
      </c>
      <c r="H175" s="13"/>
      <c r="I175" s="12">
        <v>0.12583800248304583</v>
      </c>
      <c r="J175" s="12">
        <v>0.22183340411971508</v>
      </c>
      <c r="K175" s="13"/>
      <c r="L175" s="11"/>
    </row>
    <row r="176" spans="1:12" ht="13.8" x14ac:dyDescent="0.3">
      <c r="A176" s="9" t="s">
        <v>17</v>
      </c>
      <c r="B176" s="10">
        <v>29090691</v>
      </c>
      <c r="C176" s="56" t="s">
        <v>20</v>
      </c>
      <c r="D176" s="11">
        <v>0</v>
      </c>
      <c r="E176" s="12">
        <v>0.18154757401547322</v>
      </c>
      <c r="F176" s="12">
        <v>-0.12782294101280087</v>
      </c>
      <c r="G176" s="12">
        <v>0.21213536301246383</v>
      </c>
      <c r="H176" s="13"/>
      <c r="I176" s="12">
        <v>-0.1291732963910055</v>
      </c>
      <c r="J176" s="12">
        <v>0.20972646482760671</v>
      </c>
      <c r="K176" s="13"/>
      <c r="L176" s="11"/>
    </row>
    <row r="177" spans="1:12" ht="13.8" x14ac:dyDescent="0.3">
      <c r="A177" s="9" t="s">
        <v>17</v>
      </c>
      <c r="B177" s="10">
        <v>29094942</v>
      </c>
      <c r="C177" s="56" t="s">
        <v>20</v>
      </c>
      <c r="D177" s="11">
        <v>0</v>
      </c>
      <c r="E177" s="12">
        <v>0.25753035071326419</v>
      </c>
      <c r="F177" s="12">
        <v>0.22131428389978264</v>
      </c>
      <c r="G177" s="12">
        <v>2.9366815137932281E-2</v>
      </c>
      <c r="H177" s="13"/>
      <c r="I177" s="12">
        <v>0.23232962513066499</v>
      </c>
      <c r="J177" s="12">
        <v>2.2738493337951249E-2</v>
      </c>
      <c r="K177" s="13"/>
      <c r="L177" s="11"/>
    </row>
    <row r="178" spans="1:12" ht="13.8" x14ac:dyDescent="0.3">
      <c r="A178" s="9" t="s">
        <v>17</v>
      </c>
      <c r="B178" s="10">
        <v>29097229</v>
      </c>
      <c r="C178" s="56" t="s">
        <v>23</v>
      </c>
      <c r="D178" s="11">
        <v>0</v>
      </c>
      <c r="E178" s="12">
        <v>1.820533197287913E-2</v>
      </c>
      <c r="F178" s="12">
        <v>7.1776181741611675E-3</v>
      </c>
      <c r="G178" s="12">
        <v>0.9443721001816523</v>
      </c>
      <c r="H178" s="13"/>
      <c r="I178" s="12">
        <v>-4.5241275186806202E-4</v>
      </c>
      <c r="J178" s="12">
        <v>0.99650954176291406</v>
      </c>
      <c r="K178" s="13"/>
      <c r="L178" s="11"/>
    </row>
    <row r="179" spans="1:12" ht="13.8" x14ac:dyDescent="0.3">
      <c r="A179" s="9" t="s">
        <v>17</v>
      </c>
      <c r="B179" s="10">
        <v>29462331</v>
      </c>
      <c r="C179" s="56" t="s">
        <v>22</v>
      </c>
      <c r="D179" s="11">
        <v>1</v>
      </c>
      <c r="E179" s="12">
        <v>0.22919548603073281</v>
      </c>
      <c r="F179" s="12">
        <v>2.0032560292324749E-2</v>
      </c>
      <c r="G179" s="12">
        <v>0.84558110027753575</v>
      </c>
      <c r="H179" s="13"/>
      <c r="I179" s="12">
        <v>1.8465245436406254E-3</v>
      </c>
      <c r="J179" s="12">
        <v>0.98575438014271155</v>
      </c>
      <c r="K179" s="13"/>
      <c r="L179" s="11"/>
    </row>
    <row r="180" spans="1:12" ht="13.8" x14ac:dyDescent="0.3">
      <c r="A180" s="9" t="s">
        <v>17</v>
      </c>
      <c r="B180" s="10">
        <v>29958921</v>
      </c>
      <c r="C180" s="56" t="s">
        <v>20</v>
      </c>
      <c r="D180" s="11">
        <v>1</v>
      </c>
      <c r="E180" s="12">
        <v>0.12599635908555618</v>
      </c>
      <c r="F180" s="12">
        <v>-0.10109529059440911</v>
      </c>
      <c r="G180" s="12">
        <v>0.32448032660749782</v>
      </c>
      <c r="H180" s="13"/>
      <c r="I180" s="12">
        <v>-4.519802145296626E-2</v>
      </c>
      <c r="J180" s="12">
        <v>0.66191493662436562</v>
      </c>
      <c r="K180" s="13"/>
      <c r="L180" s="11"/>
    </row>
    <row r="181" spans="1:12" ht="13.8" x14ac:dyDescent="0.3">
      <c r="A181" s="9" t="s">
        <v>17</v>
      </c>
      <c r="B181" s="10">
        <v>30466192</v>
      </c>
      <c r="C181" s="56" t="s">
        <v>20</v>
      </c>
      <c r="D181" s="11">
        <v>1</v>
      </c>
      <c r="E181" s="12">
        <v>0.28329931788139218</v>
      </c>
      <c r="F181" s="12">
        <v>-6.3134407897598582E-2</v>
      </c>
      <c r="G181" s="12">
        <v>0.53898120422660001</v>
      </c>
      <c r="H181" s="13"/>
      <c r="I181" s="12">
        <v>-8.6061886402925766E-2</v>
      </c>
      <c r="J181" s="12">
        <v>0.40443128654100546</v>
      </c>
      <c r="K181" s="13"/>
      <c r="L181" s="11"/>
    </row>
    <row r="182" spans="1:12" ht="13.8" x14ac:dyDescent="0.3">
      <c r="A182" s="9" t="s">
        <v>17</v>
      </c>
      <c r="B182" s="10">
        <v>30972609</v>
      </c>
      <c r="C182" s="56" t="s">
        <v>20</v>
      </c>
      <c r="D182" s="11">
        <v>1</v>
      </c>
      <c r="E182" s="12">
        <v>0.38914748796033694</v>
      </c>
      <c r="F182" s="12">
        <v>-3.1870734604493162E-2</v>
      </c>
      <c r="G182" s="12">
        <v>0.75663707438421779</v>
      </c>
      <c r="H182" s="13"/>
      <c r="I182" s="12">
        <v>-5.8611731820835067E-2</v>
      </c>
      <c r="J182" s="12">
        <v>0.57055071794923129</v>
      </c>
      <c r="K182" s="13"/>
      <c r="L182" s="11"/>
    </row>
    <row r="183" spans="1:12" ht="13.8" x14ac:dyDescent="0.3">
      <c r="A183" s="9" t="s">
        <v>17</v>
      </c>
      <c r="B183" s="10">
        <v>31421267</v>
      </c>
      <c r="C183" s="56" t="s">
        <v>22</v>
      </c>
      <c r="D183" s="11">
        <v>1</v>
      </c>
      <c r="E183" s="12">
        <v>6.5860402881643011E-3</v>
      </c>
      <c r="F183" s="12">
        <v>3.9063277341699849E-2</v>
      </c>
      <c r="G183" s="12">
        <v>0.70402987108012538</v>
      </c>
      <c r="H183" s="13"/>
      <c r="I183" s="12">
        <v>3.0701674908029313E-2</v>
      </c>
      <c r="J183" s="12">
        <v>0.76650983921175841</v>
      </c>
      <c r="K183" s="13"/>
      <c r="L183" s="11"/>
    </row>
    <row r="184" spans="1:12" ht="13.8" x14ac:dyDescent="0.3">
      <c r="A184" s="14" t="s">
        <v>17</v>
      </c>
      <c r="B184" s="17">
        <v>31943039</v>
      </c>
      <c r="C184" s="57" t="s">
        <v>23</v>
      </c>
      <c r="D184" s="11">
        <v>0</v>
      </c>
      <c r="E184" s="12">
        <v>0.26190600416926924</v>
      </c>
      <c r="F184" s="12">
        <v>3.1053241986693278E-2</v>
      </c>
      <c r="G184" s="12">
        <v>0.76269246366129817</v>
      </c>
      <c r="H184" s="13"/>
      <c r="I184" s="12">
        <v>3.2624508799540236E-2</v>
      </c>
      <c r="J184" s="12">
        <v>0.75234386092315619</v>
      </c>
      <c r="K184" s="13"/>
      <c r="L184" s="11"/>
    </row>
    <row r="185" spans="1:12" ht="13.8" x14ac:dyDescent="0.3">
      <c r="A185" s="14" t="s">
        <v>17</v>
      </c>
      <c r="B185" s="17">
        <v>31943098</v>
      </c>
      <c r="C185" s="57" t="s">
        <v>19</v>
      </c>
      <c r="D185" s="11">
        <v>0</v>
      </c>
      <c r="E185" s="12">
        <v>0.20899272028564522</v>
      </c>
      <c r="F185" s="12">
        <v>4.9846853948709184E-2</v>
      </c>
      <c r="G185" s="12">
        <v>0.62776723802837753</v>
      </c>
      <c r="H185" s="13"/>
      <c r="I185" s="12">
        <v>2.6678512922110022E-2</v>
      </c>
      <c r="J185" s="12">
        <v>0.79639398203786149</v>
      </c>
      <c r="K185" s="13"/>
      <c r="L185" s="11"/>
    </row>
    <row r="186" spans="1:12" ht="13.8" x14ac:dyDescent="0.3">
      <c r="A186" s="14" t="s">
        <v>17</v>
      </c>
      <c r="B186" s="17">
        <v>31948611</v>
      </c>
      <c r="C186" s="57" t="s">
        <v>20</v>
      </c>
      <c r="D186" s="11">
        <v>0</v>
      </c>
      <c r="E186" s="12">
        <v>7.0777969060438206E-2</v>
      </c>
      <c r="F186" s="12">
        <v>0.10783682452648603</v>
      </c>
      <c r="G186" s="12">
        <v>0.29308834097541347</v>
      </c>
      <c r="H186" s="13"/>
      <c r="I186" s="12">
        <v>9.2559259656405157E-2</v>
      </c>
      <c r="J186" s="12">
        <v>0.36975122773381175</v>
      </c>
      <c r="K186" s="13"/>
      <c r="L186" s="11"/>
    </row>
    <row r="187" spans="1:12" ht="13.8" x14ac:dyDescent="0.3">
      <c r="A187" s="9" t="s">
        <v>17</v>
      </c>
      <c r="B187" s="10">
        <v>31948708</v>
      </c>
      <c r="C187" s="56" t="s">
        <v>23</v>
      </c>
      <c r="D187" s="11">
        <v>0</v>
      </c>
      <c r="E187" s="12">
        <v>0.40164180143413719</v>
      </c>
      <c r="F187" s="12">
        <v>7.4998464912692089E-2</v>
      </c>
      <c r="G187" s="12">
        <v>0.46532736897986215</v>
      </c>
      <c r="H187" s="13"/>
      <c r="I187" s="12">
        <v>0.11312426981432942</v>
      </c>
      <c r="J187" s="12">
        <v>0.27246891093561687</v>
      </c>
      <c r="K187" s="13"/>
      <c r="L187" s="11"/>
    </row>
    <row r="188" spans="1:12" ht="13.8" x14ac:dyDescent="0.3">
      <c r="A188" s="14" t="s">
        <v>17</v>
      </c>
      <c r="B188" s="19">
        <v>31951551</v>
      </c>
      <c r="C188" s="58" t="s">
        <v>25</v>
      </c>
      <c r="D188" s="11">
        <v>0</v>
      </c>
      <c r="E188" s="12">
        <v>9.4569520007082519E-2</v>
      </c>
      <c r="F188" s="12">
        <v>0.29294512287317592</v>
      </c>
      <c r="G188" s="12">
        <v>3.591897341055094E-3</v>
      </c>
      <c r="H188" s="13"/>
      <c r="I188" s="12">
        <v>0.3100489169506393</v>
      </c>
      <c r="J188" s="12">
        <v>2.1107830059396292E-3</v>
      </c>
      <c r="K188" s="13"/>
      <c r="L188" s="11"/>
    </row>
    <row r="189" spans="1:12" ht="13.8" x14ac:dyDescent="0.3">
      <c r="A189" s="14" t="s">
        <v>17</v>
      </c>
      <c r="B189" s="19">
        <v>31952612</v>
      </c>
      <c r="C189" s="58" t="s">
        <v>23</v>
      </c>
      <c r="D189" s="11">
        <v>0</v>
      </c>
      <c r="E189" s="12">
        <v>0.47553662266925556</v>
      </c>
      <c r="F189" s="12">
        <v>1.1934337234865059E-2</v>
      </c>
      <c r="G189" s="12">
        <v>0.90763671935639234</v>
      </c>
      <c r="H189" s="13"/>
      <c r="I189" s="12">
        <v>-1.0704326007858204E-2</v>
      </c>
      <c r="J189" s="12">
        <v>0.91755851948273437</v>
      </c>
      <c r="K189" s="13"/>
      <c r="L189" s="11"/>
    </row>
    <row r="190" spans="1:12" ht="13.8" x14ac:dyDescent="0.3">
      <c r="A190" s="14" t="s">
        <v>17</v>
      </c>
      <c r="B190" s="19">
        <v>31954305</v>
      </c>
      <c r="C190" s="58" t="s">
        <v>19</v>
      </c>
      <c r="D190" s="11">
        <v>0</v>
      </c>
      <c r="E190" s="12">
        <v>0.39387443480880346</v>
      </c>
      <c r="F190" s="12">
        <v>0.18721270622921976</v>
      </c>
      <c r="G190" s="12">
        <v>6.6328188318598644E-2</v>
      </c>
      <c r="H190" s="13"/>
      <c r="I190" s="12">
        <v>0.15145666798639842</v>
      </c>
      <c r="J190" s="12">
        <v>0.14074049277660639</v>
      </c>
      <c r="K190" s="13"/>
      <c r="L190" s="11"/>
    </row>
    <row r="191" spans="1:12" ht="13.8" x14ac:dyDescent="0.3">
      <c r="A191" s="9" t="s">
        <v>17</v>
      </c>
      <c r="B191" s="10">
        <v>31957778</v>
      </c>
      <c r="C191" s="56" t="s">
        <v>21</v>
      </c>
      <c r="D191" s="11">
        <v>0</v>
      </c>
      <c r="E191" s="12">
        <v>0.25929074834543558</v>
      </c>
      <c r="F191" s="12">
        <v>6.2693102294579172E-3</v>
      </c>
      <c r="G191" s="12">
        <v>0.95140246422256869</v>
      </c>
      <c r="H191" s="13"/>
      <c r="I191" s="12">
        <v>-1.9037210139188212E-2</v>
      </c>
      <c r="J191" s="12">
        <v>0.85393573304628068</v>
      </c>
      <c r="K191" s="13"/>
      <c r="L191" s="11"/>
    </row>
    <row r="192" spans="1:12" ht="13.8" x14ac:dyDescent="0.3">
      <c r="A192" s="9" t="s">
        <v>17</v>
      </c>
      <c r="B192" s="10">
        <v>32671124</v>
      </c>
      <c r="C192" s="56" t="s">
        <v>22</v>
      </c>
      <c r="D192" s="11">
        <v>0</v>
      </c>
      <c r="E192" s="12">
        <v>1.1792904884813136E-2</v>
      </c>
      <c r="F192" s="12">
        <v>0.13645400296321103</v>
      </c>
      <c r="G192" s="12">
        <v>0.18261808848885108</v>
      </c>
      <c r="H192" s="13"/>
      <c r="I192" s="12">
        <v>0.10974701001183484</v>
      </c>
      <c r="J192" s="12">
        <v>0.28713396210960074</v>
      </c>
      <c r="K192" s="13"/>
      <c r="L192" s="11"/>
    </row>
    <row r="193" spans="1:12" ht="13.8" x14ac:dyDescent="0.3">
      <c r="A193" s="9" t="s">
        <v>17</v>
      </c>
      <c r="B193" s="10">
        <v>32676160</v>
      </c>
      <c r="C193" s="56" t="s">
        <v>22</v>
      </c>
      <c r="D193" s="11">
        <v>0</v>
      </c>
      <c r="E193" s="12">
        <v>0.20605671412370874</v>
      </c>
      <c r="F193" s="12">
        <v>-5.1889132811603712E-2</v>
      </c>
      <c r="G193" s="12">
        <v>0.61372468365596244</v>
      </c>
      <c r="H193" s="13"/>
      <c r="I193" s="12">
        <v>-8.6052336710096388E-3</v>
      </c>
      <c r="J193" s="12">
        <v>0.93368393636125468</v>
      </c>
      <c r="K193" s="13"/>
      <c r="L193" s="11"/>
    </row>
    <row r="194" spans="1:12" ht="13.8" x14ac:dyDescent="0.3">
      <c r="A194" s="9" t="s">
        <v>17</v>
      </c>
      <c r="B194" s="10">
        <v>32677142</v>
      </c>
      <c r="C194" s="56" t="s">
        <v>22</v>
      </c>
      <c r="D194" s="11">
        <v>0</v>
      </c>
      <c r="E194" s="12">
        <v>0.4204670446394152</v>
      </c>
      <c r="F194" s="12">
        <v>-1.7779843423497033E-2</v>
      </c>
      <c r="G194" s="12">
        <v>0.86276562712953719</v>
      </c>
      <c r="H194" s="13"/>
      <c r="I194" s="12">
        <v>-5.0665918306066746E-2</v>
      </c>
      <c r="J194" s="12">
        <v>0.62396779711930295</v>
      </c>
      <c r="K194" s="13"/>
      <c r="L194" s="11"/>
    </row>
    <row r="195" spans="1:12" ht="13.8" x14ac:dyDescent="0.3">
      <c r="A195" s="9" t="s">
        <v>17</v>
      </c>
      <c r="B195" s="10">
        <v>32677411</v>
      </c>
      <c r="C195" s="56" t="s">
        <v>22</v>
      </c>
      <c r="D195" s="11">
        <v>0</v>
      </c>
      <c r="E195" s="12">
        <v>0.46026584500061873</v>
      </c>
      <c r="F195" s="12">
        <v>-0.12300219255405592</v>
      </c>
      <c r="G195" s="12">
        <v>0.23002653114017657</v>
      </c>
      <c r="H195" s="13"/>
      <c r="I195" s="12">
        <v>-0.10957933067004505</v>
      </c>
      <c r="J195" s="12">
        <v>0.28787548068504376</v>
      </c>
      <c r="K195" s="13"/>
      <c r="L195" s="11"/>
    </row>
    <row r="196" spans="1:12" ht="13.8" x14ac:dyDescent="0.3">
      <c r="A196" s="9" t="s">
        <v>17</v>
      </c>
      <c r="B196" s="10">
        <v>32682579</v>
      </c>
      <c r="C196" s="56" t="s">
        <v>22</v>
      </c>
      <c r="D196" s="11">
        <v>0</v>
      </c>
      <c r="E196" s="12">
        <v>0.43495199922925465</v>
      </c>
      <c r="F196" s="12">
        <v>9.8822846159348873E-2</v>
      </c>
      <c r="G196" s="12">
        <v>0.33553014310568696</v>
      </c>
      <c r="H196" s="13"/>
      <c r="I196" s="12">
        <v>5.1338505653434757E-2</v>
      </c>
      <c r="J196" s="12">
        <v>0.61936456074221891</v>
      </c>
      <c r="K196" s="13"/>
      <c r="L196" s="11"/>
    </row>
    <row r="197" spans="1:12" ht="13.8" x14ac:dyDescent="0.3">
      <c r="A197" s="9" t="s">
        <v>17</v>
      </c>
      <c r="B197" s="10">
        <v>32736812</v>
      </c>
      <c r="C197" s="56" t="s">
        <v>23</v>
      </c>
      <c r="D197" s="11">
        <v>0</v>
      </c>
      <c r="E197" s="12">
        <v>3.5014280615708042E-2</v>
      </c>
      <c r="F197" s="12">
        <v>-0.13300526701524779</v>
      </c>
      <c r="G197" s="12">
        <v>0.19403081496242403</v>
      </c>
      <c r="H197" s="13"/>
      <c r="I197" s="12">
        <v>-0.11542328529160652</v>
      </c>
      <c r="J197" s="12">
        <v>0.26277949605047612</v>
      </c>
      <c r="K197" s="13"/>
      <c r="L197" s="11"/>
    </row>
    <row r="198" spans="1:12" ht="13.8" x14ac:dyDescent="0.3">
      <c r="A198" s="9" t="s">
        <v>17</v>
      </c>
      <c r="B198" s="10">
        <v>32738360</v>
      </c>
      <c r="C198" s="56" t="s">
        <v>23</v>
      </c>
      <c r="D198" s="11">
        <v>0</v>
      </c>
      <c r="E198" s="12">
        <v>7.1769372562639211E-2</v>
      </c>
      <c r="F198" s="12">
        <v>-0.17874414580246867</v>
      </c>
      <c r="G198" s="12">
        <v>7.9818390280013321E-2</v>
      </c>
      <c r="H198" s="13"/>
      <c r="I198" s="12">
        <v>-0.14988833112852612</v>
      </c>
      <c r="J198" s="12">
        <v>0.14494806150626094</v>
      </c>
      <c r="K198" s="13"/>
      <c r="L198" s="11"/>
    </row>
    <row r="199" spans="1:12" ht="13.8" x14ac:dyDescent="0.3">
      <c r="A199" s="9" t="s">
        <v>17</v>
      </c>
      <c r="B199" s="10">
        <v>32746086</v>
      </c>
      <c r="C199" s="56" t="s">
        <v>22</v>
      </c>
      <c r="D199" s="11">
        <v>0</v>
      </c>
      <c r="E199" s="12">
        <v>0.18758169583633447</v>
      </c>
      <c r="F199" s="12">
        <v>-7.5104911213438513E-2</v>
      </c>
      <c r="G199" s="12">
        <v>0.4646924530628348</v>
      </c>
      <c r="H199" s="13"/>
      <c r="I199" s="12">
        <v>-9.1917762415129431E-2</v>
      </c>
      <c r="J199" s="12">
        <v>0.37309201343410936</v>
      </c>
      <c r="K199" s="13"/>
      <c r="L199" s="11"/>
    </row>
    <row r="200" spans="1:12" ht="13.8" x14ac:dyDescent="0.3">
      <c r="A200" s="9" t="s">
        <v>17</v>
      </c>
      <c r="B200" s="10">
        <v>32972489</v>
      </c>
      <c r="C200" s="56" t="s">
        <v>20</v>
      </c>
      <c r="D200" s="11">
        <v>1</v>
      </c>
      <c r="E200" s="12">
        <v>0.16991640460030377</v>
      </c>
      <c r="F200" s="12">
        <v>-0.11439352515439612</v>
      </c>
      <c r="G200" s="12">
        <v>0.26454748584368126</v>
      </c>
      <c r="H200" s="13"/>
      <c r="I200" s="12">
        <v>-0.1202703205264896</v>
      </c>
      <c r="J200" s="12">
        <v>0.24312573717896324</v>
      </c>
      <c r="K200" s="13"/>
      <c r="L200" s="11"/>
    </row>
    <row r="201" spans="1:12" ht="13.8" x14ac:dyDescent="0.3">
      <c r="A201" s="9" t="s">
        <v>17</v>
      </c>
      <c r="B201" s="10">
        <v>33576920</v>
      </c>
      <c r="C201" s="56" t="s">
        <v>18</v>
      </c>
      <c r="D201" s="11">
        <v>0</v>
      </c>
      <c r="E201" s="12">
        <v>0.15453138308470404</v>
      </c>
      <c r="F201" s="12">
        <v>-3.0500145842551386E-2</v>
      </c>
      <c r="G201" s="12">
        <v>0.76679754330718475</v>
      </c>
      <c r="H201" s="13"/>
      <c r="I201" s="12">
        <v>3.8075816949836539E-3</v>
      </c>
      <c r="J201" s="12">
        <v>0.97063015413753706</v>
      </c>
      <c r="K201" s="13"/>
      <c r="L201" s="11"/>
    </row>
    <row r="202" spans="1:12" ht="13.8" x14ac:dyDescent="0.3">
      <c r="A202" s="9" t="s">
        <v>17</v>
      </c>
      <c r="B202" s="10">
        <v>33578868</v>
      </c>
      <c r="C202" s="56" t="s">
        <v>23</v>
      </c>
      <c r="D202" s="11">
        <v>0</v>
      </c>
      <c r="E202" s="12">
        <v>0.28931786737729265</v>
      </c>
      <c r="F202" s="12">
        <v>3.8887061256960676E-2</v>
      </c>
      <c r="G202" s="12">
        <v>0.70530338634687351</v>
      </c>
      <c r="H202" s="13"/>
      <c r="I202" s="12">
        <v>5.2811829794139557E-2</v>
      </c>
      <c r="J202" s="12">
        <v>0.60933237929910322</v>
      </c>
      <c r="K202" s="13"/>
      <c r="L202" s="11"/>
    </row>
    <row r="203" spans="1:12" ht="13.8" x14ac:dyDescent="0.3">
      <c r="A203" s="9" t="s">
        <v>17</v>
      </c>
      <c r="B203" s="10">
        <v>33584065</v>
      </c>
      <c r="C203" s="56" t="s">
        <v>22</v>
      </c>
      <c r="D203" s="11">
        <v>0</v>
      </c>
      <c r="E203" s="12">
        <v>0.4613115651850771</v>
      </c>
      <c r="F203" s="12">
        <v>-0.12644950791410392</v>
      </c>
      <c r="G203" s="12">
        <v>0.21712859720116884</v>
      </c>
      <c r="H203" s="13"/>
      <c r="I203" s="12">
        <v>-0.13473592996815373</v>
      </c>
      <c r="J203" s="12">
        <v>0.19059504635821622</v>
      </c>
      <c r="K203" s="13"/>
      <c r="L203" s="11"/>
    </row>
    <row r="204" spans="1:12" ht="13.8" x14ac:dyDescent="0.3">
      <c r="A204" s="9" t="s">
        <v>17</v>
      </c>
      <c r="B204" s="10">
        <v>33989909</v>
      </c>
      <c r="C204" s="56" t="s">
        <v>23</v>
      </c>
      <c r="D204" s="11">
        <v>0</v>
      </c>
      <c r="E204" s="12">
        <v>0.42379256147424105</v>
      </c>
      <c r="F204" s="12">
        <v>1.5983974545033308E-2</v>
      </c>
      <c r="G204" s="12">
        <v>0.87651149156276031</v>
      </c>
      <c r="H204" s="13"/>
      <c r="I204" s="12">
        <v>-4.2958772261469163E-3</v>
      </c>
      <c r="J204" s="12">
        <v>0.96686568829776132</v>
      </c>
      <c r="K204" s="13"/>
      <c r="L204" s="11"/>
    </row>
    <row r="205" spans="1:12" ht="13.8" x14ac:dyDescent="0.3">
      <c r="A205" s="9" t="s">
        <v>17</v>
      </c>
      <c r="B205" s="10">
        <v>33990951</v>
      </c>
      <c r="C205" s="56" t="s">
        <v>23</v>
      </c>
      <c r="D205" s="11">
        <v>0</v>
      </c>
      <c r="E205" s="12">
        <v>0.34918083005620659</v>
      </c>
      <c r="F205" s="12">
        <v>5.3984045791978727E-2</v>
      </c>
      <c r="G205" s="12">
        <v>0.59946372227161837</v>
      </c>
      <c r="H205" s="13"/>
      <c r="I205" s="12">
        <v>1.1405463765696067E-2</v>
      </c>
      <c r="J205" s="12">
        <v>0.91217941601122665</v>
      </c>
      <c r="K205" s="13"/>
      <c r="L205" s="11"/>
    </row>
    <row r="206" spans="1:12" ht="13.8" x14ac:dyDescent="0.3">
      <c r="A206" s="9" t="s">
        <v>17</v>
      </c>
      <c r="B206" s="10">
        <v>33991108</v>
      </c>
      <c r="C206" s="56" t="s">
        <v>26</v>
      </c>
      <c r="D206" s="11">
        <v>0</v>
      </c>
      <c r="E206" s="12">
        <v>0.41252348736345201</v>
      </c>
      <c r="F206" s="12">
        <v>-1.6459941177165992E-2</v>
      </c>
      <c r="G206" s="12">
        <v>0.8728646225182457</v>
      </c>
      <c r="H206" s="13"/>
      <c r="I206" s="12">
        <v>-3.5467747797200307E-2</v>
      </c>
      <c r="J206" s="12">
        <v>0.7315478474048982</v>
      </c>
      <c r="K206" s="13"/>
      <c r="L206" s="11"/>
    </row>
    <row r="207" spans="1:12" ht="13.8" x14ac:dyDescent="0.3">
      <c r="A207" s="9" t="s">
        <v>17</v>
      </c>
      <c r="B207" s="10">
        <v>33994551</v>
      </c>
      <c r="C207" s="56" t="s">
        <v>21</v>
      </c>
      <c r="D207" s="11">
        <v>0</v>
      </c>
      <c r="E207" s="12">
        <v>6.5960060662541675E-2</v>
      </c>
      <c r="F207" s="12">
        <v>5.7713961143878965E-2</v>
      </c>
      <c r="G207" s="12">
        <v>0.5744456842863086</v>
      </c>
      <c r="H207" s="13"/>
      <c r="I207" s="12">
        <v>5.6313488762438163E-2</v>
      </c>
      <c r="J207" s="12">
        <v>0.58577948346587949</v>
      </c>
      <c r="K207" s="13"/>
      <c r="L207" s="11"/>
    </row>
    <row r="208" spans="1:12" ht="13.8" x14ac:dyDescent="0.3">
      <c r="A208" s="9" t="s">
        <v>17</v>
      </c>
      <c r="B208" s="10">
        <v>34497394</v>
      </c>
      <c r="C208" s="56" t="s">
        <v>23</v>
      </c>
      <c r="D208" s="11">
        <v>0</v>
      </c>
      <c r="E208" s="12">
        <v>0.45099007148701509</v>
      </c>
      <c r="F208" s="12">
        <v>0.19326427973471877</v>
      </c>
      <c r="G208" s="12">
        <v>5.7870167965582309E-2</v>
      </c>
      <c r="H208" s="13"/>
      <c r="I208" s="12">
        <v>0.17644633182063629</v>
      </c>
      <c r="J208" s="12">
        <v>8.5489242986086872E-2</v>
      </c>
      <c r="K208" s="13"/>
      <c r="L208" s="11"/>
    </row>
    <row r="209" spans="1:12" ht="13.8" x14ac:dyDescent="0.3">
      <c r="A209" s="9" t="s">
        <v>17</v>
      </c>
      <c r="B209" s="10">
        <v>35461386</v>
      </c>
      <c r="C209" s="56" t="s">
        <v>22</v>
      </c>
      <c r="D209" s="11">
        <v>1</v>
      </c>
      <c r="E209" s="12">
        <v>0.33997685684510925</v>
      </c>
      <c r="F209" s="12">
        <v>7.363636227619226E-2</v>
      </c>
      <c r="G209" s="12">
        <v>0.47349359258045121</v>
      </c>
      <c r="H209" s="13"/>
      <c r="I209" s="12">
        <v>5.1099756835254889E-2</v>
      </c>
      <c r="J209" s="12">
        <v>0.62099690659884454</v>
      </c>
      <c r="K209" s="13"/>
      <c r="L209" s="11"/>
    </row>
    <row r="210" spans="1:12" ht="13.8" x14ac:dyDescent="0.3">
      <c r="A210" s="9" t="s">
        <v>17</v>
      </c>
      <c r="B210" s="10">
        <v>36288071</v>
      </c>
      <c r="C210" s="56" t="s">
        <v>22</v>
      </c>
      <c r="D210" s="11">
        <v>0</v>
      </c>
      <c r="E210" s="12">
        <v>6.3007265452305936E-2</v>
      </c>
      <c r="F210" s="12">
        <v>5.6874863676485483E-2</v>
      </c>
      <c r="G210" s="12">
        <v>0.58003127916213715</v>
      </c>
      <c r="H210" s="13"/>
      <c r="I210" s="12">
        <v>4.5193990774268313E-2</v>
      </c>
      <c r="J210" s="12">
        <v>0.66194324257226134</v>
      </c>
      <c r="K210" s="13"/>
      <c r="L210" s="11"/>
    </row>
    <row r="211" spans="1:12" ht="13.8" x14ac:dyDescent="0.3">
      <c r="A211" s="9" t="s">
        <v>17</v>
      </c>
      <c r="B211" s="10">
        <v>36292949</v>
      </c>
      <c r="C211" s="56" t="s">
        <v>23</v>
      </c>
      <c r="D211" s="11">
        <v>0</v>
      </c>
      <c r="E211" s="12">
        <v>0.2357364729455686</v>
      </c>
      <c r="F211" s="12">
        <v>0.14053123059716813</v>
      </c>
      <c r="G211" s="12">
        <v>0.16976684844411716</v>
      </c>
      <c r="H211" s="13"/>
      <c r="I211" s="12">
        <v>0.10102329974580947</v>
      </c>
      <c r="J211" s="12">
        <v>0.32740001548008135</v>
      </c>
      <c r="K211" s="13"/>
      <c r="L211" s="11"/>
    </row>
    <row r="212" spans="1:12" ht="13.8" x14ac:dyDescent="0.3">
      <c r="A212" s="14" t="s">
        <v>17</v>
      </c>
      <c r="B212" s="17">
        <v>36309719</v>
      </c>
      <c r="C212" s="57" t="s">
        <v>19</v>
      </c>
      <c r="D212" s="11">
        <v>0</v>
      </c>
      <c r="E212" s="12">
        <v>5.3773818536447346E-2</v>
      </c>
      <c r="F212" s="12">
        <v>-4.9826753908044702E-3</v>
      </c>
      <c r="G212" s="12">
        <v>0.96136735000946083</v>
      </c>
      <c r="H212" s="13"/>
      <c r="I212" s="12">
        <v>1.0561890288302251E-2</v>
      </c>
      <c r="J212" s="12">
        <v>0.91865174309465725</v>
      </c>
      <c r="K212" s="13"/>
      <c r="L212" s="11"/>
    </row>
    <row r="213" spans="1:12" ht="13.8" x14ac:dyDescent="0.3">
      <c r="A213" s="14" t="s">
        <v>17</v>
      </c>
      <c r="B213" s="17">
        <v>36315659</v>
      </c>
      <c r="C213" s="57" t="s">
        <v>18</v>
      </c>
      <c r="D213" s="11">
        <v>0</v>
      </c>
      <c r="E213" s="12">
        <v>0.38223364837249774</v>
      </c>
      <c r="F213" s="12">
        <v>0.2099625546824444</v>
      </c>
      <c r="G213" s="12">
        <v>3.9003241751394586E-2</v>
      </c>
      <c r="H213" s="13"/>
      <c r="I213" s="12">
        <v>0.16635191944450284</v>
      </c>
      <c r="J213" s="12">
        <v>0.10526095624473886</v>
      </c>
      <c r="K213" s="13"/>
      <c r="L213" s="11"/>
    </row>
    <row r="214" spans="1:12" ht="13.8" x14ac:dyDescent="0.3">
      <c r="A214" s="14" t="s">
        <v>17</v>
      </c>
      <c r="B214" s="17">
        <v>36324343</v>
      </c>
      <c r="C214" s="57" t="s">
        <v>22</v>
      </c>
      <c r="D214" s="11">
        <v>0</v>
      </c>
      <c r="E214" s="12">
        <v>0.38074739308208172</v>
      </c>
      <c r="F214" s="12">
        <v>-0.1619269667012837</v>
      </c>
      <c r="G214" s="12">
        <v>0.11305769776527097</v>
      </c>
      <c r="H214" s="13"/>
      <c r="I214" s="12">
        <v>-0.16822432175149751</v>
      </c>
      <c r="J214" s="12">
        <v>0.1013461732611316</v>
      </c>
      <c r="K214" s="13"/>
      <c r="L214" s="11"/>
    </row>
    <row r="215" spans="1:12" ht="13.8" x14ac:dyDescent="0.3">
      <c r="A215" s="14" t="s">
        <v>17</v>
      </c>
      <c r="B215" s="17">
        <v>36324465</v>
      </c>
      <c r="C215" s="57" t="s">
        <v>22</v>
      </c>
      <c r="D215" s="11">
        <v>0</v>
      </c>
      <c r="E215" s="12">
        <v>0.18166898029720249</v>
      </c>
      <c r="F215" s="12">
        <v>-5.4221018642554589E-2</v>
      </c>
      <c r="G215" s="12">
        <v>0.59785988876240492</v>
      </c>
      <c r="H215" s="13"/>
      <c r="I215" s="12">
        <v>-9.077257269837756E-2</v>
      </c>
      <c r="J215" s="12">
        <v>0.37910146877485185</v>
      </c>
      <c r="K215" s="13"/>
      <c r="L215" s="11"/>
    </row>
    <row r="216" spans="1:12" ht="13.8" x14ac:dyDescent="0.3">
      <c r="A216" s="9" t="s">
        <v>17</v>
      </c>
      <c r="B216" s="10">
        <v>36324611</v>
      </c>
      <c r="C216" s="57" t="s">
        <v>22</v>
      </c>
      <c r="D216" s="11">
        <v>0</v>
      </c>
      <c r="E216" s="12">
        <v>0.15956431255554518</v>
      </c>
      <c r="F216" s="12">
        <v>7.7932355911543598E-3</v>
      </c>
      <c r="G216" s="12">
        <v>0.93960957049544069</v>
      </c>
      <c r="H216" s="13"/>
      <c r="I216" s="12">
        <v>1.007539123063738E-2</v>
      </c>
      <c r="J216" s="12">
        <v>0.92238685291198319</v>
      </c>
      <c r="K216" s="13"/>
      <c r="L216" s="11"/>
    </row>
    <row r="217" spans="1:12" ht="13.8" x14ac:dyDescent="0.3">
      <c r="A217" s="14" t="s">
        <v>17</v>
      </c>
      <c r="B217" s="17">
        <v>36329423</v>
      </c>
      <c r="C217" s="57" t="s">
        <v>22</v>
      </c>
      <c r="D217" s="11">
        <v>0</v>
      </c>
      <c r="E217" s="12">
        <v>5.895359104475912E-2</v>
      </c>
      <c r="F217" s="12">
        <v>9.5948129570483209E-2</v>
      </c>
      <c r="G217" s="12">
        <v>0.3498458607530448</v>
      </c>
      <c r="H217" s="13"/>
      <c r="I217" s="12">
        <v>0.17842382756277703</v>
      </c>
      <c r="J217" s="12">
        <v>8.1986515248618247E-2</v>
      </c>
      <c r="K217" s="13"/>
      <c r="L217" s="11"/>
    </row>
    <row r="218" spans="1:12" ht="13.8" x14ac:dyDescent="0.3">
      <c r="A218" s="9" t="s">
        <v>17</v>
      </c>
      <c r="B218" s="10">
        <v>36471940</v>
      </c>
      <c r="C218" s="56" t="s">
        <v>22</v>
      </c>
      <c r="D218" s="11">
        <v>1</v>
      </c>
      <c r="E218" s="12">
        <v>5.5817837056602454E-2</v>
      </c>
      <c r="F218" s="12">
        <v>-0.12946510301259462</v>
      </c>
      <c r="G218" s="12">
        <v>0.20627299082479311</v>
      </c>
      <c r="H218" s="13"/>
      <c r="I218" s="12">
        <v>-0.13548683086644231</v>
      </c>
      <c r="J218" s="12">
        <v>0.18811265287818668</v>
      </c>
      <c r="K218" s="13"/>
      <c r="L218" s="11"/>
    </row>
    <row r="219" spans="1:12" ht="13.8" x14ac:dyDescent="0.3">
      <c r="A219" s="9" t="s">
        <v>17</v>
      </c>
      <c r="B219" s="10">
        <v>36961211</v>
      </c>
      <c r="C219" s="56" t="s">
        <v>22</v>
      </c>
      <c r="D219" s="11">
        <v>1</v>
      </c>
      <c r="E219" s="12">
        <v>0.29029465029872259</v>
      </c>
      <c r="F219" s="12">
        <v>-1.9080362908399758E-2</v>
      </c>
      <c r="G219" s="12">
        <v>0.85283646874206964</v>
      </c>
      <c r="H219" s="13"/>
      <c r="I219" s="12">
        <v>1.7533734726730556E-2</v>
      </c>
      <c r="J219" s="12">
        <v>0.86535822527335948</v>
      </c>
      <c r="K219" s="13"/>
      <c r="L219" s="11"/>
    </row>
    <row r="220" spans="1:12" ht="13.8" x14ac:dyDescent="0.3">
      <c r="A220" s="9" t="s">
        <v>17</v>
      </c>
      <c r="B220" s="10">
        <v>37482024</v>
      </c>
      <c r="C220" s="56" t="s">
        <v>20</v>
      </c>
      <c r="D220" s="11">
        <v>1</v>
      </c>
      <c r="E220" s="12">
        <v>8.0935500149867209E-2</v>
      </c>
      <c r="F220" s="12">
        <v>7.3354416487114632E-2</v>
      </c>
      <c r="G220" s="12">
        <v>0.47519358027828873</v>
      </c>
      <c r="H220" s="13"/>
      <c r="I220" s="12">
        <v>5.1333257375811611E-2</v>
      </c>
      <c r="J220" s="12">
        <v>0.61940042385610783</v>
      </c>
      <c r="K220" s="13"/>
      <c r="L220" s="11"/>
    </row>
    <row r="221" spans="1:12" ht="13.8" x14ac:dyDescent="0.3">
      <c r="A221" s="9" t="s">
        <v>17</v>
      </c>
      <c r="B221" s="10">
        <v>37977900</v>
      </c>
      <c r="C221" s="56" t="s">
        <v>22</v>
      </c>
      <c r="D221" s="11">
        <v>1</v>
      </c>
      <c r="E221" s="12">
        <v>0.25819456697812621</v>
      </c>
      <c r="F221" s="12">
        <v>2.4713873078863625E-2</v>
      </c>
      <c r="G221" s="12">
        <v>0.81010954377578481</v>
      </c>
      <c r="H221" s="13"/>
      <c r="I221" s="12">
        <v>4.1033775175110761E-2</v>
      </c>
      <c r="J221" s="12">
        <v>0.69140589381489015</v>
      </c>
      <c r="K221" s="13"/>
      <c r="L221" s="11"/>
    </row>
    <row r="222" spans="1:12" ht="13.8" x14ac:dyDescent="0.3">
      <c r="A222" s="9" t="s">
        <v>17</v>
      </c>
      <c r="B222" s="10">
        <v>38464321</v>
      </c>
      <c r="C222" s="56" t="s">
        <v>22</v>
      </c>
      <c r="D222" s="11">
        <v>1</v>
      </c>
      <c r="E222" s="12">
        <v>8.7014026848113768E-2</v>
      </c>
      <c r="F222" s="12">
        <v>7.6883791894066713E-3</v>
      </c>
      <c r="G222" s="12">
        <v>0.94042061340657523</v>
      </c>
      <c r="H222" s="13"/>
      <c r="I222" s="12">
        <v>5.8585575893731132E-2</v>
      </c>
      <c r="J222" s="12">
        <v>0.57072298495235707</v>
      </c>
      <c r="K222" s="13"/>
      <c r="L222" s="11"/>
    </row>
    <row r="223" spans="1:12" ht="13.8" x14ac:dyDescent="0.3">
      <c r="A223" s="9" t="s">
        <v>17</v>
      </c>
      <c r="B223" s="10">
        <v>38748346</v>
      </c>
      <c r="C223" s="56" t="s">
        <v>23</v>
      </c>
      <c r="D223" s="11">
        <v>0</v>
      </c>
      <c r="E223" s="12">
        <v>0.32279019168372147</v>
      </c>
      <c r="F223" s="12">
        <v>1.6567359523796385E-2</v>
      </c>
      <c r="G223" s="12">
        <v>0.87204194506959154</v>
      </c>
      <c r="H223" s="13"/>
      <c r="I223" s="12">
        <v>-9.2447589489653148E-3</v>
      </c>
      <c r="J223" s="12">
        <v>0.9287679052281228</v>
      </c>
      <c r="K223" s="13"/>
      <c r="L223" s="11"/>
    </row>
    <row r="224" spans="1:12" ht="13.8" x14ac:dyDescent="0.3">
      <c r="A224" s="9" t="s">
        <v>17</v>
      </c>
      <c r="B224" s="10">
        <v>38959196</v>
      </c>
      <c r="C224" s="56" t="s">
        <v>22</v>
      </c>
      <c r="D224" s="11">
        <v>1</v>
      </c>
      <c r="E224" s="12">
        <v>0.10870354026750735</v>
      </c>
      <c r="F224" s="12">
        <v>0.18435958925032275</v>
      </c>
      <c r="G224" s="12">
        <v>7.0649805268102661E-2</v>
      </c>
      <c r="H224" s="13"/>
      <c r="I224" s="12">
        <v>0.14088991818102739</v>
      </c>
      <c r="J224" s="12">
        <v>0.17093962305673771</v>
      </c>
      <c r="K224" s="13"/>
      <c r="L224" s="11"/>
    </row>
    <row r="225" spans="1:12" ht="13.8" x14ac:dyDescent="0.3">
      <c r="A225" s="9" t="s">
        <v>17</v>
      </c>
      <c r="B225" s="10">
        <v>39071503</v>
      </c>
      <c r="C225" s="56" t="s">
        <v>23</v>
      </c>
      <c r="D225" s="11">
        <v>0</v>
      </c>
      <c r="E225" s="12">
        <v>2.0458875881238819E-2</v>
      </c>
      <c r="F225" s="12">
        <v>-1.3668438696858827E-2</v>
      </c>
      <c r="G225" s="12">
        <v>0.89428863827495897</v>
      </c>
      <c r="H225" s="13"/>
      <c r="I225" s="12">
        <v>-6.9190126714896187E-3</v>
      </c>
      <c r="J225" s="12">
        <v>0.94665737381375936</v>
      </c>
      <c r="K225" s="13"/>
      <c r="L225" s="11"/>
    </row>
    <row r="226" spans="1:12" ht="13.8" x14ac:dyDescent="0.3">
      <c r="A226" s="9" t="s">
        <v>17</v>
      </c>
      <c r="B226" s="10">
        <v>39110557</v>
      </c>
      <c r="C226" s="56" t="s">
        <v>21</v>
      </c>
      <c r="D226" s="11">
        <v>0</v>
      </c>
      <c r="E226" s="12">
        <v>1.7071180376222499E-2</v>
      </c>
      <c r="F226" s="12">
        <v>-6.0443177989600357E-3</v>
      </c>
      <c r="G226" s="12">
        <v>0.95314451698874669</v>
      </c>
      <c r="H226" s="13"/>
      <c r="I226" s="12">
        <v>4.7785147483733546E-2</v>
      </c>
      <c r="J226" s="12">
        <v>0.64384610721200097</v>
      </c>
      <c r="K226" s="13"/>
      <c r="L226" s="11"/>
    </row>
    <row r="227" spans="1:12" ht="13.8" x14ac:dyDescent="0.3">
      <c r="A227" s="9" t="s">
        <v>17</v>
      </c>
      <c r="B227" s="10">
        <v>39112567</v>
      </c>
      <c r="C227" s="56" t="s">
        <v>21</v>
      </c>
      <c r="D227" s="11">
        <v>0</v>
      </c>
      <c r="E227" s="12">
        <v>0.26027555514071865</v>
      </c>
      <c r="F227" s="12">
        <v>-8.563503133835812E-2</v>
      </c>
      <c r="G227" s="12">
        <v>0.40427696756541576</v>
      </c>
      <c r="H227" s="13"/>
      <c r="I227" s="12">
        <v>-8.0575972764219295E-2</v>
      </c>
      <c r="J227" s="12">
        <v>0.43515053618586186</v>
      </c>
      <c r="K227" s="13"/>
      <c r="L227" s="11"/>
    </row>
    <row r="228" spans="1:12" ht="13.8" x14ac:dyDescent="0.3">
      <c r="A228" s="14" t="s">
        <v>17</v>
      </c>
      <c r="B228" s="17">
        <v>39120197</v>
      </c>
      <c r="C228" s="57" t="s">
        <v>20</v>
      </c>
      <c r="D228" s="11">
        <v>0</v>
      </c>
      <c r="E228" s="12">
        <v>6.0905029200292331E-2</v>
      </c>
      <c r="F228" s="12">
        <v>1.4384619894823421E-2</v>
      </c>
      <c r="G228" s="12">
        <v>0.88878426970622371</v>
      </c>
      <c r="H228" s="13"/>
      <c r="I228" s="12">
        <v>-3.7673698480733118E-2</v>
      </c>
      <c r="J228" s="12">
        <v>0.71554484656972028</v>
      </c>
      <c r="K228" s="13"/>
      <c r="L228" s="11"/>
    </row>
    <row r="229" spans="1:12" ht="13.8" x14ac:dyDescent="0.3">
      <c r="A229" s="14" t="s">
        <v>17</v>
      </c>
      <c r="B229" s="17">
        <v>39120634</v>
      </c>
      <c r="C229" s="57" t="s">
        <v>20</v>
      </c>
      <c r="D229" s="11">
        <v>0</v>
      </c>
      <c r="E229" s="12">
        <v>0.29197497074422885</v>
      </c>
      <c r="F229" s="12">
        <v>-0.10976207622383774</v>
      </c>
      <c r="G229" s="12">
        <v>0.28450473240216945</v>
      </c>
      <c r="H229" s="13"/>
      <c r="I229" s="12">
        <v>-0.1661371894300388</v>
      </c>
      <c r="J229" s="12">
        <v>0.10571735475286925</v>
      </c>
      <c r="K229" s="13"/>
      <c r="L229" s="11"/>
    </row>
    <row r="230" spans="1:12" ht="13.8" x14ac:dyDescent="0.3">
      <c r="A230" s="9" t="s">
        <v>17</v>
      </c>
      <c r="B230" s="10">
        <v>39695557</v>
      </c>
      <c r="C230" s="56" t="s">
        <v>22</v>
      </c>
      <c r="D230" s="11">
        <v>0</v>
      </c>
      <c r="E230" s="12">
        <v>0.19902972203184954</v>
      </c>
      <c r="F230" s="12">
        <v>0.12332844449353168</v>
      </c>
      <c r="G230" s="12">
        <v>0.22878339852917573</v>
      </c>
      <c r="H230" s="13"/>
      <c r="I230" s="12">
        <v>0.11924734643992374</v>
      </c>
      <c r="J230" s="12">
        <v>0.2471865978918879</v>
      </c>
      <c r="K230" s="13"/>
      <c r="L230" s="11"/>
    </row>
    <row r="231" spans="1:12" ht="13.8" x14ac:dyDescent="0.3">
      <c r="A231" s="9" t="s">
        <v>17</v>
      </c>
      <c r="B231" s="10">
        <v>39704157</v>
      </c>
      <c r="C231" s="56" t="s">
        <v>22</v>
      </c>
      <c r="D231" s="11">
        <v>0</v>
      </c>
      <c r="E231" s="12">
        <v>2.6516362974887981E-2</v>
      </c>
      <c r="F231" s="12">
        <v>-9.7995094264049218E-2</v>
      </c>
      <c r="G231" s="12">
        <v>0.33961365596757664</v>
      </c>
      <c r="H231" s="13"/>
      <c r="I231" s="12">
        <v>-0.10872508849007889</v>
      </c>
      <c r="J231" s="12">
        <v>0.29167286242568469</v>
      </c>
      <c r="K231" s="13"/>
      <c r="L231" s="11"/>
    </row>
    <row r="232" spans="1:12" ht="13.8" x14ac:dyDescent="0.3">
      <c r="A232" s="9" t="s">
        <v>17</v>
      </c>
      <c r="B232" s="10">
        <v>39705574</v>
      </c>
      <c r="C232" s="56" t="s">
        <v>22</v>
      </c>
      <c r="D232" s="11">
        <v>0</v>
      </c>
      <c r="E232" s="12">
        <v>4.5794381494802132E-2</v>
      </c>
      <c r="F232" s="12">
        <v>-7.7688150112543805E-2</v>
      </c>
      <c r="G232" s="12">
        <v>0.44943057063287928</v>
      </c>
      <c r="H232" s="13"/>
      <c r="I232" s="12">
        <v>-8.5312597388498154E-2</v>
      </c>
      <c r="J232" s="12">
        <v>0.40855013370144433</v>
      </c>
      <c r="K232" s="13"/>
      <c r="L232" s="11"/>
    </row>
    <row r="233" spans="1:12" ht="13.8" x14ac:dyDescent="0.3">
      <c r="A233" s="9" t="s">
        <v>17</v>
      </c>
      <c r="B233" s="10">
        <v>39717514</v>
      </c>
      <c r="C233" s="56" t="s">
        <v>23</v>
      </c>
      <c r="D233" s="11">
        <v>0</v>
      </c>
      <c r="E233" s="12">
        <v>0.17218705813182272</v>
      </c>
      <c r="F233" s="12">
        <v>-3.8824868028031395E-2</v>
      </c>
      <c r="G233" s="12">
        <v>0.70575305167231983</v>
      </c>
      <c r="H233" s="13"/>
      <c r="I233" s="12">
        <v>6.5002538484286313E-4</v>
      </c>
      <c r="J233" s="12">
        <v>0.99498493605530069</v>
      </c>
      <c r="K233" s="13"/>
      <c r="L233" s="11"/>
    </row>
    <row r="234" spans="1:12" ht="13.8" x14ac:dyDescent="0.3">
      <c r="A234" s="9" t="s">
        <v>17</v>
      </c>
      <c r="B234" s="10">
        <v>39717948</v>
      </c>
      <c r="C234" s="56" t="s">
        <v>23</v>
      </c>
      <c r="D234" s="11">
        <v>0</v>
      </c>
      <c r="E234" s="12">
        <v>3.690631196039109E-2</v>
      </c>
      <c r="F234" s="12">
        <v>-9.6923433003251791E-2</v>
      </c>
      <c r="G234" s="12">
        <v>0.34494680964362112</v>
      </c>
      <c r="H234" s="13"/>
      <c r="I234" s="12">
        <v>-4.1910042234276974E-2</v>
      </c>
      <c r="J234" s="12">
        <v>0.68515999379380532</v>
      </c>
      <c r="K234" s="13"/>
      <c r="L234" s="11"/>
    </row>
    <row r="235" spans="1:12" ht="13.8" x14ac:dyDescent="0.3">
      <c r="A235" s="9" t="s">
        <v>17</v>
      </c>
      <c r="B235" s="10">
        <v>39731306</v>
      </c>
      <c r="C235" s="56" t="s">
        <v>21</v>
      </c>
      <c r="D235" s="11">
        <v>0</v>
      </c>
      <c r="E235" s="12">
        <v>9.3388629041538274E-2</v>
      </c>
      <c r="F235" s="12">
        <v>-4.003044312369046E-2</v>
      </c>
      <c r="G235" s="12">
        <v>0.69705477365585389</v>
      </c>
      <c r="H235" s="13"/>
      <c r="I235" s="12">
        <v>-6.9653685331411447E-2</v>
      </c>
      <c r="J235" s="12">
        <v>0.5000928239052822</v>
      </c>
      <c r="K235" s="13"/>
      <c r="L235" s="11"/>
    </row>
    <row r="236" spans="1:12" ht="13.8" x14ac:dyDescent="0.3">
      <c r="A236" s="9" t="s">
        <v>17</v>
      </c>
      <c r="B236" s="10">
        <v>39731442</v>
      </c>
      <c r="C236" s="56" t="s">
        <v>21</v>
      </c>
      <c r="D236" s="11">
        <v>0</v>
      </c>
      <c r="E236" s="12">
        <v>0.37344283201320544</v>
      </c>
      <c r="F236" s="12">
        <v>0.18567737837411569</v>
      </c>
      <c r="G236" s="12">
        <v>6.8626317985942015E-2</v>
      </c>
      <c r="H236" s="13"/>
      <c r="I236" s="12">
        <v>0.14753401502068028</v>
      </c>
      <c r="J236" s="12">
        <v>0.15144129902422954</v>
      </c>
      <c r="K236" s="13"/>
      <c r="L236" s="11"/>
    </row>
    <row r="237" spans="1:12" ht="13.8" x14ac:dyDescent="0.3">
      <c r="A237" s="9" t="s">
        <v>17</v>
      </c>
      <c r="B237" s="10">
        <v>39737335</v>
      </c>
      <c r="C237" s="56" t="s">
        <v>20</v>
      </c>
      <c r="D237" s="11">
        <v>0</v>
      </c>
      <c r="E237" s="12">
        <v>0.34373215932456347</v>
      </c>
      <c r="F237" s="12">
        <v>-0.1677731490817051</v>
      </c>
      <c r="G237" s="12">
        <v>0.10046189424692431</v>
      </c>
      <c r="H237" s="13"/>
      <c r="I237" s="12">
        <v>-0.20546343509247611</v>
      </c>
      <c r="J237" s="12">
        <v>4.4618674965676723E-2</v>
      </c>
      <c r="K237" s="13"/>
      <c r="L237" s="11"/>
    </row>
    <row r="238" spans="1:12" ht="13.8" x14ac:dyDescent="0.3">
      <c r="A238" s="9" t="s">
        <v>17</v>
      </c>
      <c r="B238" s="10">
        <v>39740634</v>
      </c>
      <c r="C238" s="56" t="s">
        <v>18</v>
      </c>
      <c r="D238" s="11">
        <v>0</v>
      </c>
      <c r="E238" s="12">
        <v>8.6377783222625681E-2</v>
      </c>
      <c r="F238" s="12">
        <v>5.2418679176743539E-2</v>
      </c>
      <c r="G238" s="12">
        <v>0.61010594159011722</v>
      </c>
      <c r="H238" s="13"/>
      <c r="I238" s="12">
        <v>8.3663505483946354E-2</v>
      </c>
      <c r="J238" s="12">
        <v>0.41770130066283584</v>
      </c>
      <c r="K238" s="13"/>
      <c r="L238" s="11"/>
    </row>
    <row r="239" spans="1:12" ht="13.8" x14ac:dyDescent="0.3">
      <c r="A239" s="9" t="s">
        <v>17</v>
      </c>
      <c r="B239" s="10">
        <v>40418851</v>
      </c>
      <c r="C239" s="56" t="s">
        <v>20</v>
      </c>
      <c r="D239" s="11">
        <v>1</v>
      </c>
      <c r="E239" s="12">
        <v>0.29790483696151254</v>
      </c>
      <c r="F239" s="12">
        <v>3.8461889409667813E-2</v>
      </c>
      <c r="G239" s="12">
        <v>0.70837944861985336</v>
      </c>
      <c r="H239" s="13"/>
      <c r="I239" s="12">
        <v>5.1469269507167417E-2</v>
      </c>
      <c r="J239" s="12">
        <v>0.61847129858932082</v>
      </c>
      <c r="K239" s="13"/>
      <c r="L239" s="11"/>
    </row>
    <row r="240" spans="1:12" ht="13.8" x14ac:dyDescent="0.3">
      <c r="A240" s="14" t="s">
        <v>17</v>
      </c>
      <c r="B240" s="17">
        <v>40481907</v>
      </c>
      <c r="C240" s="57" t="s">
        <v>19</v>
      </c>
      <c r="D240" s="11">
        <v>0</v>
      </c>
      <c r="E240" s="12">
        <v>0.47138687173940064</v>
      </c>
      <c r="F240" s="12">
        <v>-3.0810453110895811E-2</v>
      </c>
      <c r="G240" s="12">
        <v>0.76449364146652132</v>
      </c>
      <c r="H240" s="13"/>
      <c r="I240" s="12">
        <v>-5.0668430877963293E-2</v>
      </c>
      <c r="J240" s="12">
        <v>0.62395057383706987</v>
      </c>
      <c r="K240" s="13"/>
      <c r="L240" s="11"/>
    </row>
    <row r="241" spans="1:12" ht="13.8" x14ac:dyDescent="0.3">
      <c r="A241" s="14" t="s">
        <v>17</v>
      </c>
      <c r="B241" s="17">
        <v>40487309</v>
      </c>
      <c r="C241" s="57" t="s">
        <v>21</v>
      </c>
      <c r="D241" s="11">
        <v>0</v>
      </c>
      <c r="E241" s="12">
        <v>0.30479383119615178</v>
      </c>
      <c r="F241" s="12">
        <v>-0.11894474838517757</v>
      </c>
      <c r="G241" s="12">
        <v>0.24588264226242706</v>
      </c>
      <c r="H241" s="13"/>
      <c r="I241" s="12">
        <v>-5.8633342730563177E-2</v>
      </c>
      <c r="J241" s="12">
        <v>0.57040840352932554</v>
      </c>
      <c r="K241" s="13"/>
      <c r="L241" s="11"/>
    </row>
    <row r="242" spans="1:12" ht="13.8" x14ac:dyDescent="0.3">
      <c r="A242" s="14" t="s">
        <v>17</v>
      </c>
      <c r="B242" s="17">
        <v>40487579</v>
      </c>
      <c r="C242" s="57" t="s">
        <v>21</v>
      </c>
      <c r="D242" s="11">
        <v>0</v>
      </c>
      <c r="E242" s="12">
        <v>0.19622849983117763</v>
      </c>
      <c r="F242" s="12">
        <v>-9.426361529511873E-2</v>
      </c>
      <c r="G242" s="12">
        <v>0.35840910227704659</v>
      </c>
      <c r="H242" s="13"/>
      <c r="I242" s="12">
        <v>-4.4833528076045938E-2</v>
      </c>
      <c r="J242" s="12">
        <v>0.66447655517640225</v>
      </c>
      <c r="K242" s="13"/>
      <c r="L242" s="11"/>
    </row>
    <row r="243" spans="1:12" ht="13.8" x14ac:dyDescent="0.3">
      <c r="A243" s="9" t="s">
        <v>17</v>
      </c>
      <c r="B243" s="10">
        <v>40971847</v>
      </c>
      <c r="C243" s="56" t="s">
        <v>22</v>
      </c>
      <c r="D243" s="11">
        <v>1</v>
      </c>
      <c r="E243" s="12">
        <v>0.31568835193044398</v>
      </c>
      <c r="F243" s="12">
        <v>-2.6779390703030908E-2</v>
      </c>
      <c r="G243" s="12">
        <v>0.79457530848544677</v>
      </c>
      <c r="H243" s="13"/>
      <c r="I243" s="12">
        <v>-2.6632066583086875E-3</v>
      </c>
      <c r="J243" s="12">
        <v>0.97945497802904691</v>
      </c>
      <c r="K243" s="13"/>
      <c r="L243" s="11"/>
    </row>
    <row r="244" spans="1:12" ht="13.8" x14ac:dyDescent="0.3">
      <c r="A244" s="9" t="s">
        <v>17</v>
      </c>
      <c r="B244" s="10">
        <v>41983528</v>
      </c>
      <c r="C244" s="56" t="s">
        <v>22</v>
      </c>
      <c r="D244" s="11">
        <v>1</v>
      </c>
      <c r="E244" s="12">
        <v>0.12350938836491122</v>
      </c>
      <c r="F244" s="12">
        <v>-3.4838525063349531E-3</v>
      </c>
      <c r="G244" s="12">
        <v>0.9729830033720277</v>
      </c>
      <c r="H244" s="13"/>
      <c r="I244" s="12">
        <v>7.3599449585067325E-2</v>
      </c>
      <c r="J244" s="12">
        <v>0.47606523330532313</v>
      </c>
      <c r="K244" s="13"/>
      <c r="L244" s="11"/>
    </row>
    <row r="245" spans="1:12" ht="13.8" x14ac:dyDescent="0.3">
      <c r="A245" s="9" t="s">
        <v>17</v>
      </c>
      <c r="B245" s="10">
        <v>42373694</v>
      </c>
      <c r="C245" s="56" t="s">
        <v>18</v>
      </c>
      <c r="D245" s="11">
        <v>0</v>
      </c>
      <c r="E245" s="12">
        <v>0.32673981478305625</v>
      </c>
      <c r="F245" s="12">
        <v>8.412849354928266E-2</v>
      </c>
      <c r="G245" s="12">
        <v>0.41262549760691758</v>
      </c>
      <c r="H245" s="13"/>
      <c r="I245" s="12">
        <v>0.15719813819289005</v>
      </c>
      <c r="J245" s="12">
        <v>0.12612284725040113</v>
      </c>
      <c r="K245" s="13"/>
      <c r="L245" s="11"/>
    </row>
    <row r="246" spans="1:12" ht="13.8" x14ac:dyDescent="0.3">
      <c r="A246" s="9" t="s">
        <v>17</v>
      </c>
      <c r="B246" s="10">
        <v>42373984</v>
      </c>
      <c r="C246" s="57" t="s">
        <v>21</v>
      </c>
      <c r="D246" s="11">
        <v>0</v>
      </c>
      <c r="E246" s="12">
        <v>0.15867502181801668</v>
      </c>
      <c r="F246" s="12">
        <v>8.67100193624393E-2</v>
      </c>
      <c r="G246" s="12">
        <v>0.39838116900562004</v>
      </c>
      <c r="H246" s="13"/>
      <c r="I246" s="12">
        <v>0.10180661241264702</v>
      </c>
      <c r="J246" s="12">
        <v>0.32364379392222153</v>
      </c>
      <c r="K246" s="13"/>
      <c r="L246" s="11"/>
    </row>
    <row r="247" spans="1:12" ht="13.8" x14ac:dyDescent="0.3">
      <c r="A247" s="9" t="s">
        <v>17</v>
      </c>
      <c r="B247" s="10">
        <v>42966385</v>
      </c>
      <c r="C247" s="56" t="s">
        <v>22</v>
      </c>
      <c r="D247" s="11">
        <v>1</v>
      </c>
      <c r="E247" s="12">
        <v>0.10527389200997705</v>
      </c>
      <c r="F247" s="12">
        <v>1.482913216831078E-2</v>
      </c>
      <c r="G247" s="12">
        <v>0.88537050786582538</v>
      </c>
      <c r="H247" s="13"/>
      <c r="I247" s="12">
        <v>2.9730508489859446E-3</v>
      </c>
      <c r="J247" s="12">
        <v>0.97706533235546245</v>
      </c>
      <c r="K247" s="13"/>
      <c r="L247" s="11"/>
    </row>
    <row r="248" spans="1:12" ht="13.8" x14ac:dyDescent="0.3">
      <c r="A248" s="9" t="s">
        <v>17</v>
      </c>
      <c r="B248" s="10">
        <v>43835522</v>
      </c>
      <c r="C248" s="56" t="s">
        <v>22</v>
      </c>
      <c r="D248" s="11">
        <v>1</v>
      </c>
      <c r="E248" s="12">
        <v>0.13500538734448381</v>
      </c>
      <c r="F248" s="12">
        <v>-5.8805748754390479E-2</v>
      </c>
      <c r="G248" s="12">
        <v>0.56721575347591613</v>
      </c>
      <c r="H248" s="13"/>
      <c r="I248" s="12">
        <v>1.1626962197623632E-2</v>
      </c>
      <c r="J248" s="12">
        <v>0.91048089905874241</v>
      </c>
      <c r="K248" s="13"/>
      <c r="L248" s="11"/>
    </row>
    <row r="249" spans="1:12" ht="13.8" x14ac:dyDescent="0.3">
      <c r="A249" s="9" t="s">
        <v>17</v>
      </c>
      <c r="B249" s="10">
        <v>45768846</v>
      </c>
      <c r="C249" s="56" t="s">
        <v>23</v>
      </c>
      <c r="D249" s="11">
        <v>1</v>
      </c>
      <c r="E249" s="12">
        <v>0.34492268300231499</v>
      </c>
      <c r="F249" s="12">
        <v>8.8179054883238892E-2</v>
      </c>
      <c r="G249" s="12">
        <v>0.39040715271522441</v>
      </c>
      <c r="H249" s="13"/>
      <c r="I249" s="12">
        <v>6.4717593132833429E-2</v>
      </c>
      <c r="J249" s="12">
        <v>0.53101906442181868</v>
      </c>
      <c r="K249" s="13"/>
      <c r="L249" s="11"/>
    </row>
    <row r="250" spans="1:12" ht="13.8" x14ac:dyDescent="0.3">
      <c r="A250" s="9" t="s">
        <v>17</v>
      </c>
      <c r="B250" s="10">
        <v>45773390</v>
      </c>
      <c r="C250" s="56" t="s">
        <v>23</v>
      </c>
      <c r="D250" s="11">
        <v>1</v>
      </c>
      <c r="E250" s="12">
        <v>0.33899268766478524</v>
      </c>
      <c r="F250" s="12">
        <v>0.12988521178357298</v>
      </c>
      <c r="G250" s="12">
        <v>0.20479202002611741</v>
      </c>
      <c r="H250" s="13"/>
      <c r="I250" s="12">
        <v>4.6944730106806505E-2</v>
      </c>
      <c r="J250" s="12">
        <v>0.64969366242790483</v>
      </c>
      <c r="K250" s="13"/>
      <c r="L250" s="11"/>
    </row>
    <row r="251" spans="1:12" ht="13.8" x14ac:dyDescent="0.3">
      <c r="A251" s="9" t="s">
        <v>17</v>
      </c>
      <c r="B251" s="10">
        <v>45778363</v>
      </c>
      <c r="C251" s="56" t="s">
        <v>20</v>
      </c>
      <c r="D251" s="11">
        <v>1</v>
      </c>
      <c r="E251" s="12">
        <v>0.32512006362727652</v>
      </c>
      <c r="F251" s="12">
        <v>-8.6887403233755295E-2</v>
      </c>
      <c r="G251" s="12">
        <v>0.39741322567131832</v>
      </c>
      <c r="H251" s="13"/>
      <c r="I251" s="12">
        <v>-7.0912306501804426E-2</v>
      </c>
      <c r="J251" s="12">
        <v>0.49236041300069522</v>
      </c>
      <c r="K251" s="13"/>
      <c r="L251" s="11"/>
    </row>
    <row r="252" spans="1:12" ht="13.8" x14ac:dyDescent="0.3">
      <c r="A252" s="9" t="s">
        <v>17</v>
      </c>
      <c r="B252" s="10">
        <v>47809214</v>
      </c>
      <c r="C252" s="56" t="s">
        <v>23</v>
      </c>
      <c r="D252" s="11">
        <v>1</v>
      </c>
      <c r="E252" s="12">
        <v>0.35564175946618426</v>
      </c>
      <c r="F252" s="12">
        <v>-8.225531175132425E-2</v>
      </c>
      <c r="G252" s="12">
        <v>0.42314476657131372</v>
      </c>
      <c r="H252" s="13"/>
      <c r="I252" s="12">
        <v>-8.3280071229771935E-2</v>
      </c>
      <c r="J252" s="12">
        <v>0.41984595972604766</v>
      </c>
      <c r="K252" s="13"/>
      <c r="L252" s="11"/>
    </row>
    <row r="253" spans="1:12" ht="13.8" x14ac:dyDescent="0.3">
      <c r="A253" s="9" t="s">
        <v>17</v>
      </c>
      <c r="B253" s="10">
        <v>48256404</v>
      </c>
      <c r="C253" s="56" t="s">
        <v>18</v>
      </c>
      <c r="D253" s="11">
        <v>0</v>
      </c>
      <c r="E253" s="12">
        <v>0.14624144352569501</v>
      </c>
      <c r="F253" s="12">
        <v>4.4792752051560684E-2</v>
      </c>
      <c r="G253" s="12">
        <v>0.66308545629919247</v>
      </c>
      <c r="H253" s="13"/>
      <c r="I253" s="12">
        <v>4.3079893224482992E-4</v>
      </c>
      <c r="J253" s="12">
        <v>0.99667629589243167</v>
      </c>
      <c r="K253" s="13"/>
      <c r="L253" s="11"/>
    </row>
    <row r="254" spans="1:12" ht="13.8" x14ac:dyDescent="0.3">
      <c r="A254" s="9" t="s">
        <v>17</v>
      </c>
      <c r="B254" s="10">
        <v>48258111</v>
      </c>
      <c r="C254" s="56" t="s">
        <v>18</v>
      </c>
      <c r="D254" s="11">
        <v>0</v>
      </c>
      <c r="E254" s="12">
        <v>8.7354439920697205E-2</v>
      </c>
      <c r="F254" s="12">
        <v>-5.6892776016079713E-2</v>
      </c>
      <c r="G254" s="12">
        <v>0.57991178133542609</v>
      </c>
      <c r="H254" s="13"/>
      <c r="I254" s="12">
        <v>-6.8346326835272642E-2</v>
      </c>
      <c r="J254" s="12">
        <v>0.50819127166169664</v>
      </c>
      <c r="K254" s="13"/>
      <c r="L254" s="11"/>
    </row>
    <row r="255" spans="1:12" ht="13.8" x14ac:dyDescent="0.3">
      <c r="A255" s="9" t="s">
        <v>17</v>
      </c>
      <c r="B255" s="10">
        <v>48263804</v>
      </c>
      <c r="C255" s="56" t="s">
        <v>20</v>
      </c>
      <c r="D255" s="11">
        <v>0</v>
      </c>
      <c r="E255" s="12">
        <v>7.0924575195096762E-2</v>
      </c>
      <c r="F255" s="12">
        <v>8.2820680344899589E-2</v>
      </c>
      <c r="G255" s="12">
        <v>0.41995364793268897</v>
      </c>
      <c r="H255" s="13"/>
      <c r="I255" s="12">
        <v>9.6695282545356823E-2</v>
      </c>
      <c r="J255" s="12">
        <v>0.34865351026244185</v>
      </c>
      <c r="K255" s="13"/>
      <c r="L255" s="11"/>
    </row>
    <row r="256" spans="1:12" ht="13.8" x14ac:dyDescent="0.3">
      <c r="A256" s="9" t="s">
        <v>17</v>
      </c>
      <c r="B256" s="10">
        <v>49762675</v>
      </c>
      <c r="C256" s="56" t="s">
        <v>23</v>
      </c>
      <c r="D256" s="11">
        <v>1</v>
      </c>
      <c r="E256" s="12">
        <v>8.429314832365678E-2</v>
      </c>
      <c r="F256" s="12">
        <v>5.5524062075364318E-2</v>
      </c>
      <c r="G256" s="12">
        <v>0.58907537037959878</v>
      </c>
      <c r="H256" s="13"/>
      <c r="I256" s="12">
        <v>3.3107278662013698E-2</v>
      </c>
      <c r="J256" s="12">
        <v>0.74879982575069925</v>
      </c>
      <c r="K256" s="13"/>
      <c r="L256" s="11"/>
    </row>
    <row r="257" spans="1:12" ht="13.8" x14ac:dyDescent="0.3">
      <c r="A257" s="9" t="s">
        <v>17</v>
      </c>
      <c r="B257" s="10">
        <v>50349783</v>
      </c>
      <c r="C257" s="56" t="s">
        <v>25</v>
      </c>
      <c r="D257" s="11">
        <v>1</v>
      </c>
      <c r="E257" s="12">
        <v>0.41411644543693132</v>
      </c>
      <c r="F257" s="12">
        <v>-0.10530625311499921</v>
      </c>
      <c r="G257" s="12">
        <v>0.30462830832996035</v>
      </c>
      <c r="H257" s="13"/>
      <c r="I257" s="12">
        <v>-0.103056718680152</v>
      </c>
      <c r="J257" s="12">
        <v>0.31770662967116958</v>
      </c>
      <c r="K257" s="13"/>
      <c r="L257" s="11"/>
    </row>
    <row r="258" spans="1:12" ht="13.8" x14ac:dyDescent="0.3">
      <c r="A258" s="9" t="s">
        <v>17</v>
      </c>
      <c r="B258" s="10">
        <v>50353701</v>
      </c>
      <c r="C258" s="56" t="s">
        <v>23</v>
      </c>
      <c r="D258" s="11">
        <v>1</v>
      </c>
      <c r="E258" s="12">
        <v>0.4861935218574478</v>
      </c>
      <c r="F258" s="12">
        <v>-5.4266161471605019E-2</v>
      </c>
      <c r="G258" s="12">
        <v>0.59755457949705648</v>
      </c>
      <c r="H258" s="13"/>
      <c r="I258" s="12">
        <v>-5.8893612543517493E-2</v>
      </c>
      <c r="J258" s="12">
        <v>0.56869575628276547</v>
      </c>
      <c r="K258" s="13"/>
      <c r="L258" s="11"/>
    </row>
    <row r="259" spans="1:12" ht="13.8" x14ac:dyDescent="0.3">
      <c r="A259" s="9" t="s">
        <v>17</v>
      </c>
      <c r="B259" s="10">
        <v>50989428</v>
      </c>
      <c r="C259" s="56" t="s">
        <v>18</v>
      </c>
      <c r="D259" s="11">
        <v>0</v>
      </c>
      <c r="E259" s="12">
        <v>0.32186794273778463</v>
      </c>
      <c r="F259" s="12">
        <v>-0.20673399717416316</v>
      </c>
      <c r="G259" s="12">
        <v>4.2183755209519468E-2</v>
      </c>
      <c r="H259" s="13"/>
      <c r="I259" s="12">
        <v>-0.2153331950468664</v>
      </c>
      <c r="J259" s="12">
        <v>3.5119931587639097E-2</v>
      </c>
      <c r="K259" s="13"/>
      <c r="L259" s="11"/>
    </row>
    <row r="260" spans="1:12" ht="13.8" x14ac:dyDescent="0.3">
      <c r="A260" s="9" t="s">
        <v>17</v>
      </c>
      <c r="B260" s="10">
        <v>50992201</v>
      </c>
      <c r="C260" s="56" t="s">
        <v>20</v>
      </c>
      <c r="D260" s="11">
        <v>0</v>
      </c>
      <c r="E260" s="12">
        <v>7.9598530694987721E-2</v>
      </c>
      <c r="F260" s="12">
        <v>1.1077695192643967E-2</v>
      </c>
      <c r="G260" s="12">
        <v>0.91424036026530064</v>
      </c>
      <c r="H260" s="13"/>
      <c r="I260" s="12">
        <v>3.0195811740344622E-2</v>
      </c>
      <c r="J260" s="12">
        <v>0.77024966478296175</v>
      </c>
      <c r="K260" s="13"/>
      <c r="L260" s="11"/>
    </row>
    <row r="261" spans="1:12" ht="13.8" x14ac:dyDescent="0.3">
      <c r="A261" s="9" t="s">
        <v>17</v>
      </c>
      <c r="B261" s="10">
        <v>50992570</v>
      </c>
      <c r="C261" s="56" t="s">
        <v>23</v>
      </c>
      <c r="D261" s="11">
        <v>0</v>
      </c>
      <c r="E261" s="12">
        <v>7.4858606307022013E-2</v>
      </c>
      <c r="F261" s="12">
        <v>-1.7098004325861553E-2</v>
      </c>
      <c r="G261" s="12">
        <v>0.8679799471280214</v>
      </c>
      <c r="H261" s="13"/>
      <c r="I261" s="12">
        <v>3.8319680850615864E-2</v>
      </c>
      <c r="J261" s="12">
        <v>0.71088141465852261</v>
      </c>
      <c r="K261" s="13"/>
      <c r="L261" s="11"/>
    </row>
    <row r="262" spans="1:12" ht="13.8" x14ac:dyDescent="0.3">
      <c r="A262" s="9" t="s">
        <v>17</v>
      </c>
      <c r="B262" s="10">
        <v>50992680</v>
      </c>
      <c r="C262" s="56" t="s">
        <v>20</v>
      </c>
      <c r="D262" s="11">
        <v>0</v>
      </c>
      <c r="E262" s="12">
        <v>0.10595124551361378</v>
      </c>
      <c r="F262" s="12">
        <v>-0.12340806529577157</v>
      </c>
      <c r="G262" s="12">
        <v>0.22848073165213123</v>
      </c>
      <c r="H262" s="13"/>
      <c r="I262" s="12">
        <v>-0.10507090137334958</v>
      </c>
      <c r="J262" s="12">
        <v>0.30828935111537725</v>
      </c>
      <c r="K262" s="13"/>
      <c r="L262" s="11"/>
    </row>
    <row r="263" spans="1:12" ht="13.8" x14ac:dyDescent="0.3">
      <c r="A263" s="9" t="s">
        <v>17</v>
      </c>
      <c r="B263" s="10">
        <v>50992808</v>
      </c>
      <c r="C263" s="56" t="s">
        <v>20</v>
      </c>
      <c r="D263" s="11">
        <v>0</v>
      </c>
      <c r="E263" s="12">
        <v>0.48446020446038635</v>
      </c>
      <c r="F263" s="12">
        <v>-5.583561725771205E-2</v>
      </c>
      <c r="G263" s="12">
        <v>0.58698372465511817</v>
      </c>
      <c r="H263" s="13"/>
      <c r="I263" s="12">
        <v>-0.10014163301213774</v>
      </c>
      <c r="J263" s="12">
        <v>0.33166104487460313</v>
      </c>
      <c r="K263" s="13"/>
      <c r="L263" s="11"/>
    </row>
    <row r="264" spans="1:12" ht="13.8" x14ac:dyDescent="0.3">
      <c r="A264" s="9" t="s">
        <v>17</v>
      </c>
      <c r="B264" s="10">
        <v>50995268</v>
      </c>
      <c r="C264" s="56" t="s">
        <v>25</v>
      </c>
      <c r="D264" s="11">
        <v>0</v>
      </c>
      <c r="E264" s="12">
        <v>0.47168471290755265</v>
      </c>
      <c r="F264" s="12">
        <v>-0.17892787276173983</v>
      </c>
      <c r="G264" s="12">
        <v>7.9504046536024248E-2</v>
      </c>
      <c r="H264" s="13"/>
      <c r="I264" s="12">
        <v>-0.16440670840481231</v>
      </c>
      <c r="J264" s="12">
        <v>0.10945200083163564</v>
      </c>
      <c r="K264" s="13"/>
      <c r="L264" s="11"/>
    </row>
    <row r="265" spans="1:12" ht="13.8" x14ac:dyDescent="0.3">
      <c r="A265" s="9" t="s">
        <v>17</v>
      </c>
      <c r="B265" s="10">
        <v>51002414</v>
      </c>
      <c r="C265" s="56" t="s">
        <v>25</v>
      </c>
      <c r="D265" s="11">
        <v>0</v>
      </c>
      <c r="E265" s="12">
        <v>7.0078559874815786E-3</v>
      </c>
      <c r="F265" s="12">
        <v>4.1136209572266026E-2</v>
      </c>
      <c r="G265" s="12">
        <v>0.68911089772959622</v>
      </c>
      <c r="H265" s="13"/>
      <c r="I265" s="12">
        <v>3.199866133682238E-2</v>
      </c>
      <c r="J265" s="12">
        <v>0.75694588252177852</v>
      </c>
      <c r="K265" s="13"/>
      <c r="L265" s="11"/>
    </row>
    <row r="266" spans="1:12" ht="13.8" x14ac:dyDescent="0.3">
      <c r="A266" s="9" t="s">
        <v>17</v>
      </c>
      <c r="B266" s="10">
        <v>51003741</v>
      </c>
      <c r="C266" s="56" t="s">
        <v>19</v>
      </c>
      <c r="D266" s="11">
        <v>0</v>
      </c>
      <c r="E266" s="12">
        <v>6.5033003455389838E-3</v>
      </c>
      <c r="F266" s="12">
        <v>3.1406239450952618E-2</v>
      </c>
      <c r="G266" s="12">
        <v>0.76007593816765695</v>
      </c>
      <c r="H266" s="13"/>
      <c r="I266" s="12">
        <v>3.8120096260201186E-2</v>
      </c>
      <c r="J266" s="12">
        <v>0.71232111526634156</v>
      </c>
      <c r="K266" s="13"/>
      <c r="L266" s="11"/>
    </row>
    <row r="267" spans="1:12" ht="13.8" x14ac:dyDescent="0.3">
      <c r="A267" s="9" t="s">
        <v>17</v>
      </c>
      <c r="B267" s="10">
        <v>51009644</v>
      </c>
      <c r="C267" s="56" t="s">
        <v>23</v>
      </c>
      <c r="D267" s="11">
        <v>0</v>
      </c>
      <c r="E267" s="12">
        <v>0.31925968244669789</v>
      </c>
      <c r="F267" s="12">
        <v>0.22173497518434337</v>
      </c>
      <c r="G267" s="12">
        <v>2.9052428599444124E-2</v>
      </c>
      <c r="H267" s="13"/>
      <c r="I267" s="12">
        <v>0.21361856898360235</v>
      </c>
      <c r="J267" s="12">
        <v>3.6636156094897211E-2</v>
      </c>
      <c r="K267" s="13"/>
      <c r="L267" s="11"/>
    </row>
    <row r="268" spans="1:12" ht="13.8" x14ac:dyDescent="0.3">
      <c r="A268" s="9" t="s">
        <v>17</v>
      </c>
      <c r="B268" s="10">
        <v>51210491</v>
      </c>
      <c r="C268" s="56" t="s">
        <v>25</v>
      </c>
      <c r="D268" s="11">
        <v>0</v>
      </c>
      <c r="E268" s="12">
        <v>0.37040388480980224</v>
      </c>
      <c r="F268" s="12">
        <v>2.4095963767259549E-2</v>
      </c>
      <c r="G268" s="12">
        <v>0.81477132183143641</v>
      </c>
      <c r="H268" s="13"/>
      <c r="I268" s="12">
        <v>-1.1315241954648659E-2</v>
      </c>
      <c r="J268" s="12">
        <v>0.91287137774438487</v>
      </c>
      <c r="K268" s="13"/>
      <c r="L268" s="11"/>
    </row>
    <row r="269" spans="1:12" ht="13.8" x14ac:dyDescent="0.3">
      <c r="A269" s="9" t="s">
        <v>17</v>
      </c>
      <c r="B269" s="10">
        <v>51215293</v>
      </c>
      <c r="C269" s="56" t="s">
        <v>23</v>
      </c>
      <c r="D269" s="11">
        <v>0</v>
      </c>
      <c r="E269" s="12">
        <v>9.3663007284585986E-2</v>
      </c>
      <c r="F269" s="12">
        <v>-2.6300030560269184E-2</v>
      </c>
      <c r="G269" s="12">
        <v>0.79817355815105717</v>
      </c>
      <c r="H269" s="13"/>
      <c r="I269" s="12">
        <v>-4.5229378483451835E-2</v>
      </c>
      <c r="J269" s="12">
        <v>0.6616947441731138</v>
      </c>
      <c r="K269" s="13"/>
      <c r="L269" s="11"/>
    </row>
    <row r="270" spans="1:12" ht="13.8" x14ac:dyDescent="0.3">
      <c r="A270" s="9" t="s">
        <v>17</v>
      </c>
      <c r="B270" s="10">
        <v>51215587</v>
      </c>
      <c r="C270" s="56" t="s">
        <v>23</v>
      </c>
      <c r="D270" s="11">
        <v>0</v>
      </c>
      <c r="E270" s="12">
        <v>0.45594829268119774</v>
      </c>
      <c r="F270" s="12">
        <v>-0.11368964210390467</v>
      </c>
      <c r="G270" s="12">
        <v>0.26751775016008128</v>
      </c>
      <c r="H270" s="13"/>
      <c r="I270" s="12">
        <v>-0.17071931361773565</v>
      </c>
      <c r="J270" s="12">
        <v>9.6308082188161115E-2</v>
      </c>
      <c r="K270" s="13"/>
      <c r="L270" s="11"/>
    </row>
    <row r="271" spans="1:12" ht="13.8" x14ac:dyDescent="0.3">
      <c r="A271" s="9" t="s">
        <v>17</v>
      </c>
      <c r="B271" s="10">
        <v>51215825</v>
      </c>
      <c r="C271" s="56" t="s">
        <v>20</v>
      </c>
      <c r="D271" s="11">
        <v>0</v>
      </c>
      <c r="E271" s="12">
        <v>0.34330000426772322</v>
      </c>
      <c r="F271" s="12">
        <v>-0.18058275049561076</v>
      </c>
      <c r="G271" s="12">
        <v>7.6717097196262601E-2</v>
      </c>
      <c r="H271" s="13"/>
      <c r="I271" s="12">
        <v>-0.18791970782267697</v>
      </c>
      <c r="J271" s="12">
        <v>6.673100573221652E-2</v>
      </c>
      <c r="K271" s="13"/>
      <c r="L271" s="11"/>
    </row>
    <row r="272" spans="1:12" ht="13.8" x14ac:dyDescent="0.3">
      <c r="A272" s="9" t="s">
        <v>17</v>
      </c>
      <c r="B272" s="10">
        <v>51216699</v>
      </c>
      <c r="C272" s="56" t="s">
        <v>23</v>
      </c>
      <c r="D272" s="11">
        <v>0</v>
      </c>
      <c r="E272" s="12">
        <v>0.46208307450359476</v>
      </c>
      <c r="F272" s="12">
        <v>-1.4389650550958999E-2</v>
      </c>
      <c r="G272" s="12">
        <v>0.88874562383407951</v>
      </c>
      <c r="H272" s="13"/>
      <c r="I272" s="12">
        <v>-1.9018586004516062E-2</v>
      </c>
      <c r="J272" s="12">
        <v>0.85407704883156221</v>
      </c>
      <c r="K272" s="13"/>
      <c r="L272" s="11"/>
    </row>
    <row r="273" spans="1:12" ht="13.8" x14ac:dyDescent="0.3">
      <c r="A273" s="9" t="s">
        <v>17</v>
      </c>
      <c r="B273" s="10">
        <v>51216912</v>
      </c>
      <c r="C273" s="56" t="s">
        <v>21</v>
      </c>
      <c r="D273" s="11">
        <v>0</v>
      </c>
      <c r="E273" s="12">
        <v>4.9652952796309789E-2</v>
      </c>
      <c r="F273" s="12">
        <v>-0.20870884376419666</v>
      </c>
      <c r="G273" s="12">
        <v>4.0213641335551928E-2</v>
      </c>
      <c r="H273" s="13"/>
      <c r="I273" s="12">
        <v>-0.1960871441112203</v>
      </c>
      <c r="J273" s="12">
        <v>5.5528391392113297E-2</v>
      </c>
      <c r="K273" s="13"/>
      <c r="L273" s="11"/>
    </row>
    <row r="274" spans="1:12" ht="13.8" x14ac:dyDescent="0.3">
      <c r="A274" s="9" t="s">
        <v>17</v>
      </c>
      <c r="B274" s="10">
        <v>51217441</v>
      </c>
      <c r="C274" s="56" t="s">
        <v>21</v>
      </c>
      <c r="D274" s="11">
        <v>0</v>
      </c>
      <c r="E274" s="12">
        <v>9.054063175492319E-2</v>
      </c>
      <c r="F274" s="12">
        <v>0.13251123229312931</v>
      </c>
      <c r="G274" s="12">
        <v>0.19570697838028039</v>
      </c>
      <c r="H274" s="13"/>
      <c r="I274" s="12">
        <v>0.11929820009676884</v>
      </c>
      <c r="J274" s="12">
        <v>0.24698362884876413</v>
      </c>
      <c r="K274" s="13"/>
      <c r="L274" s="11"/>
    </row>
    <row r="275" spans="1:12" ht="13.8" x14ac:dyDescent="0.3">
      <c r="A275" s="9" t="s">
        <v>17</v>
      </c>
      <c r="B275" s="10">
        <v>51218022</v>
      </c>
      <c r="C275" s="56" t="s">
        <v>23</v>
      </c>
      <c r="D275" s="11">
        <v>0</v>
      </c>
      <c r="E275" s="12">
        <v>0.27043774921113339</v>
      </c>
      <c r="F275" s="12">
        <v>-7.1467071776131666E-2</v>
      </c>
      <c r="G275" s="12">
        <v>0.48665771727506724</v>
      </c>
      <c r="H275" s="13"/>
      <c r="I275" s="12">
        <v>-9.6724775681347991E-2</v>
      </c>
      <c r="J275" s="12">
        <v>0.3485058226479365</v>
      </c>
      <c r="K275" s="13"/>
      <c r="L275" s="11"/>
    </row>
    <row r="276" spans="1:12" ht="13.8" x14ac:dyDescent="0.3">
      <c r="A276" s="9" t="s">
        <v>17</v>
      </c>
      <c r="B276" s="10">
        <v>51671616</v>
      </c>
      <c r="C276" s="56" t="s">
        <v>23</v>
      </c>
      <c r="D276" s="11">
        <v>0</v>
      </c>
      <c r="E276" s="12">
        <v>0.37461978979064348</v>
      </c>
      <c r="F276" s="12">
        <v>1.5323135217577456E-2</v>
      </c>
      <c r="G276" s="12">
        <v>0.88157912482899725</v>
      </c>
      <c r="H276" s="13"/>
      <c r="I276" s="12">
        <v>-4.3281376698841127E-2</v>
      </c>
      <c r="J276" s="12">
        <v>0.67542782423488279</v>
      </c>
      <c r="K276" s="13"/>
      <c r="L276" s="11"/>
    </row>
    <row r="277" spans="1:12" ht="13.8" x14ac:dyDescent="0.3">
      <c r="A277" s="9" t="s">
        <v>17</v>
      </c>
      <c r="B277" s="10">
        <v>51671751</v>
      </c>
      <c r="C277" s="56" t="s">
        <v>23</v>
      </c>
      <c r="D277" s="11">
        <v>0</v>
      </c>
      <c r="E277" s="12">
        <v>0.36631775840661285</v>
      </c>
      <c r="F277" s="12">
        <v>-3.9959528493589358E-2</v>
      </c>
      <c r="G277" s="12">
        <v>0.69756535573406708</v>
      </c>
      <c r="H277" s="13"/>
      <c r="I277" s="12">
        <v>-0.12575790040609003</v>
      </c>
      <c r="J277" s="12">
        <v>0.22213010398835231</v>
      </c>
      <c r="K277" s="13"/>
      <c r="L277" s="11"/>
    </row>
    <row r="278" spans="1:12" ht="13.8" x14ac:dyDescent="0.3">
      <c r="A278" s="9" t="s">
        <v>17</v>
      </c>
      <c r="B278" s="10">
        <v>51677289</v>
      </c>
      <c r="C278" s="56" t="s">
        <v>23</v>
      </c>
      <c r="D278" s="11">
        <v>0</v>
      </c>
      <c r="E278" s="12">
        <v>0.42713376231434153</v>
      </c>
      <c r="F278" s="12">
        <v>0.13202619962486609</v>
      </c>
      <c r="G278" s="12">
        <v>0.19736273592484421</v>
      </c>
      <c r="H278" s="13"/>
      <c r="I278" s="12">
        <v>0.20043934781171446</v>
      </c>
      <c r="J278" s="12">
        <v>5.0219401465426208E-2</v>
      </c>
      <c r="K278" s="13"/>
      <c r="L278" s="11"/>
    </row>
    <row r="279" spans="1:12" ht="13.8" x14ac:dyDescent="0.3">
      <c r="A279" s="9" t="s">
        <v>17</v>
      </c>
      <c r="B279" s="10">
        <v>53208266</v>
      </c>
      <c r="C279" s="56" t="s">
        <v>20</v>
      </c>
      <c r="D279" s="11">
        <v>0</v>
      </c>
      <c r="E279" s="12">
        <v>4.3646907308882335E-2</v>
      </c>
      <c r="F279" s="12">
        <v>0.10267416131334589</v>
      </c>
      <c r="G279" s="12">
        <v>0.31694193325362063</v>
      </c>
      <c r="H279" s="13"/>
      <c r="I279" s="12">
        <v>9.9975618189975676E-2</v>
      </c>
      <c r="J279" s="12">
        <v>0.33246731043149358</v>
      </c>
      <c r="K279" s="13"/>
      <c r="L279" s="11"/>
    </row>
    <row r="280" spans="1:12" ht="13.8" x14ac:dyDescent="0.3">
      <c r="A280" s="9" t="s">
        <v>17</v>
      </c>
      <c r="B280" s="10">
        <v>55500691</v>
      </c>
      <c r="C280" s="56" t="s">
        <v>23</v>
      </c>
      <c r="D280" s="11">
        <v>0</v>
      </c>
      <c r="E280" s="12">
        <v>0.15851289350437645</v>
      </c>
      <c r="F280" s="12">
        <v>-0.10773934744382933</v>
      </c>
      <c r="G280" s="12">
        <v>0.29352743797158221</v>
      </c>
      <c r="H280" s="13"/>
      <c r="I280" s="12">
        <v>-0.12484973894827128</v>
      </c>
      <c r="J280" s="12">
        <v>0.22551352238489242</v>
      </c>
      <c r="K280" s="13"/>
      <c r="L280" s="11"/>
    </row>
    <row r="281" spans="1:12" ht="13.8" x14ac:dyDescent="0.3">
      <c r="A281" s="9" t="s">
        <v>17</v>
      </c>
      <c r="B281" s="10">
        <v>55503410</v>
      </c>
      <c r="C281" s="56" t="s">
        <v>23</v>
      </c>
      <c r="D281" s="11">
        <v>0</v>
      </c>
      <c r="E281" s="12">
        <v>0.28336803383122505</v>
      </c>
      <c r="F281" s="12">
        <v>-0.11017425164777801</v>
      </c>
      <c r="G281" s="12">
        <v>0.28268905742923545</v>
      </c>
      <c r="H281" s="13"/>
      <c r="I281" s="12">
        <v>-0.14588744241009055</v>
      </c>
      <c r="J281" s="12">
        <v>0.15611049168983737</v>
      </c>
      <c r="K281" s="13"/>
      <c r="L281" s="11"/>
    </row>
    <row r="282" spans="1:12" ht="13.8" x14ac:dyDescent="0.3">
      <c r="A282" s="9" t="s">
        <v>17</v>
      </c>
      <c r="B282" s="10">
        <v>55503683</v>
      </c>
      <c r="C282" s="56" t="s">
        <v>23</v>
      </c>
      <c r="D282" s="11">
        <v>0</v>
      </c>
      <c r="E282" s="12">
        <v>0.26422391863562733</v>
      </c>
      <c r="F282" s="12">
        <v>4.8300165487444098E-2</v>
      </c>
      <c r="G282" s="12">
        <v>0.63849148972900971</v>
      </c>
      <c r="H282" s="13"/>
      <c r="I282" s="12">
        <v>8.7684524650074591E-2</v>
      </c>
      <c r="J282" s="12">
        <v>0.39559585304031808</v>
      </c>
      <c r="K282" s="13"/>
      <c r="L282" s="11"/>
    </row>
    <row r="283" spans="1:12" ht="13.8" x14ac:dyDescent="0.3">
      <c r="A283" s="9" t="s">
        <v>17</v>
      </c>
      <c r="B283" s="10">
        <v>55505942</v>
      </c>
      <c r="C283" s="56" t="s">
        <v>23</v>
      </c>
      <c r="D283" s="11">
        <v>0</v>
      </c>
      <c r="E283" s="12">
        <v>0.39477325192012697</v>
      </c>
      <c r="F283" s="12">
        <v>-5.5693567578217675E-2</v>
      </c>
      <c r="G283" s="12">
        <v>0.5879369644429886</v>
      </c>
      <c r="H283" s="13"/>
      <c r="I283" s="12">
        <v>-7.7172483881072507E-2</v>
      </c>
      <c r="J283" s="12">
        <v>0.45485630772950192</v>
      </c>
      <c r="K283" s="13"/>
      <c r="L283" s="11"/>
    </row>
    <row r="284" spans="1:12" ht="13.8" x14ac:dyDescent="0.3">
      <c r="A284" s="9" t="s">
        <v>17</v>
      </c>
      <c r="B284" s="10">
        <v>55506084</v>
      </c>
      <c r="C284" s="56" t="s">
        <v>19</v>
      </c>
      <c r="D284" s="11">
        <v>0</v>
      </c>
      <c r="E284" s="12">
        <v>4.0981447511073577E-2</v>
      </c>
      <c r="F284" s="12">
        <v>0.20553243013649616</v>
      </c>
      <c r="G284" s="12">
        <v>4.342129702880064E-2</v>
      </c>
      <c r="H284" s="13"/>
      <c r="I284" s="12">
        <v>0.23171815197045964</v>
      </c>
      <c r="J284" s="12">
        <v>2.3108494988512897E-2</v>
      </c>
      <c r="K284" s="13"/>
      <c r="L284" s="11"/>
    </row>
    <row r="285" spans="1:12" ht="13.8" x14ac:dyDescent="0.3">
      <c r="A285" s="9" t="s">
        <v>17</v>
      </c>
      <c r="B285" s="10">
        <v>55506378</v>
      </c>
      <c r="C285" s="56" t="s">
        <v>23</v>
      </c>
      <c r="D285" s="11">
        <v>0</v>
      </c>
      <c r="E285" s="12">
        <v>0.27108185229943027</v>
      </c>
      <c r="F285" s="12">
        <v>-0.16598532625945916</v>
      </c>
      <c r="G285" s="12">
        <v>0.10419110850825042</v>
      </c>
      <c r="H285" s="13"/>
      <c r="I285" s="12">
        <v>-0.19084449976156173</v>
      </c>
      <c r="J285" s="12">
        <v>6.2525604451905553E-2</v>
      </c>
      <c r="K285" s="13"/>
      <c r="L285" s="11"/>
    </row>
    <row r="286" spans="1:12" ht="13.8" x14ac:dyDescent="0.3">
      <c r="A286" s="9" t="s">
        <v>17</v>
      </c>
      <c r="B286" s="10">
        <v>55513410</v>
      </c>
      <c r="C286" s="56" t="s">
        <v>23</v>
      </c>
      <c r="D286" s="11">
        <v>0</v>
      </c>
      <c r="E286" s="12">
        <v>0.41285793452893593</v>
      </c>
      <c r="F286" s="12">
        <v>-5.8943125273406951E-3</v>
      </c>
      <c r="G286" s="12">
        <v>0.9543060883187886</v>
      </c>
      <c r="H286" s="13"/>
      <c r="I286" s="12">
        <v>3.4175965372384862E-2</v>
      </c>
      <c r="J286" s="12">
        <v>0.74097319032133724</v>
      </c>
      <c r="K286" s="13"/>
      <c r="L286" s="11"/>
    </row>
    <row r="287" spans="1:12" ht="13.8" x14ac:dyDescent="0.3">
      <c r="A287" s="9" t="s">
        <v>17</v>
      </c>
      <c r="B287" s="10">
        <v>55518455</v>
      </c>
      <c r="C287" s="56" t="s">
        <v>21</v>
      </c>
      <c r="D287" s="11">
        <v>0</v>
      </c>
      <c r="E287" s="12">
        <v>6.0828188471779079E-3</v>
      </c>
      <c r="F287" s="12">
        <v>-5.3704201978170871E-2</v>
      </c>
      <c r="G287" s="12">
        <v>0.60136017200694791</v>
      </c>
      <c r="H287" s="13"/>
      <c r="I287" s="12">
        <v>-4.2655685398913207E-2</v>
      </c>
      <c r="J287" s="12">
        <v>0.67986176630858752</v>
      </c>
      <c r="K287" s="13"/>
      <c r="L287" s="11"/>
    </row>
    <row r="288" spans="1:12" ht="13.8" x14ac:dyDescent="0.3">
      <c r="A288" s="9" t="s">
        <v>17</v>
      </c>
      <c r="B288" s="10">
        <v>55870125</v>
      </c>
      <c r="C288" s="56" t="s">
        <v>20</v>
      </c>
      <c r="D288" s="11">
        <v>1</v>
      </c>
      <c r="E288" s="12">
        <v>0.11143193071768598</v>
      </c>
      <c r="F288" s="12">
        <v>-7.4375470185428949E-2</v>
      </c>
      <c r="G288" s="12">
        <v>0.46905281954737188</v>
      </c>
      <c r="H288" s="13"/>
      <c r="I288" s="12">
        <v>-9.0685487498363707E-2</v>
      </c>
      <c r="J288" s="12">
        <v>0.37956083855608258</v>
      </c>
      <c r="K288" s="13"/>
      <c r="L288" s="11"/>
    </row>
    <row r="289" spans="1:12" ht="13.8" x14ac:dyDescent="0.3">
      <c r="A289" s="9" t="s">
        <v>17</v>
      </c>
      <c r="B289" s="10">
        <v>58235155</v>
      </c>
      <c r="C289" s="56" t="s">
        <v>20</v>
      </c>
      <c r="D289" s="11">
        <v>1</v>
      </c>
      <c r="E289" s="12">
        <v>2.5571836123303104E-2</v>
      </c>
      <c r="F289" s="12">
        <v>-4.3270583975210256E-3</v>
      </c>
      <c r="G289" s="12">
        <v>0.96644743415316714</v>
      </c>
      <c r="H289" s="13"/>
      <c r="I289" s="12">
        <v>-1.7631687062940424E-2</v>
      </c>
      <c r="J289" s="12">
        <v>0.86461317306401297</v>
      </c>
      <c r="K289" s="13"/>
      <c r="L289" s="11"/>
    </row>
    <row r="290" spans="1:12" ht="13.8" x14ac:dyDescent="0.3">
      <c r="A290" s="9" t="s">
        <v>17</v>
      </c>
      <c r="B290" s="10">
        <v>58677311</v>
      </c>
      <c r="C290" s="56" t="s">
        <v>18</v>
      </c>
      <c r="D290" s="11">
        <v>1</v>
      </c>
      <c r="E290" s="12">
        <v>6.6260663508887596E-2</v>
      </c>
      <c r="F290" s="12">
        <v>-9.2389673583650148E-2</v>
      </c>
      <c r="G290" s="12">
        <v>0.36808631758090748</v>
      </c>
      <c r="H290" s="13"/>
      <c r="I290" s="12">
        <v>-0.12663188776567585</v>
      </c>
      <c r="J290" s="12">
        <v>0.21890793146004395</v>
      </c>
      <c r="K290" s="13"/>
      <c r="L290" s="11"/>
    </row>
    <row r="291" spans="1:12" ht="13.8" x14ac:dyDescent="0.3">
      <c r="A291" s="9" t="s">
        <v>17</v>
      </c>
      <c r="B291" s="10">
        <v>59757178</v>
      </c>
      <c r="C291" s="56" t="s">
        <v>19</v>
      </c>
      <c r="D291" s="11">
        <v>1</v>
      </c>
      <c r="E291" s="12">
        <v>0.42247189545160019</v>
      </c>
      <c r="F291" s="12">
        <v>-8.7684497179664297E-2</v>
      </c>
      <c r="G291" s="12">
        <v>0.39308092091611369</v>
      </c>
      <c r="H291" s="13"/>
      <c r="I291" s="12">
        <v>-4.6914585614977196E-2</v>
      </c>
      <c r="J291" s="12">
        <v>0.64990380304903383</v>
      </c>
      <c r="K291" s="13"/>
      <c r="L291" s="11"/>
    </row>
    <row r="292" spans="1:12" ht="13.8" x14ac:dyDescent="0.3">
      <c r="A292" s="9" t="s">
        <v>17</v>
      </c>
      <c r="B292" s="10">
        <v>59842039</v>
      </c>
      <c r="C292" s="56" t="s">
        <v>26</v>
      </c>
      <c r="D292" s="11">
        <v>1</v>
      </c>
      <c r="E292" s="12">
        <v>0.18289590621801355</v>
      </c>
      <c r="F292" s="12">
        <v>5.5679991046168061E-2</v>
      </c>
      <c r="G292" s="12">
        <v>0.58802810810168737</v>
      </c>
      <c r="H292" s="13"/>
      <c r="I292" s="12">
        <v>2.2755019063261689E-2</v>
      </c>
      <c r="J292" s="12">
        <v>0.82582391916582165</v>
      </c>
      <c r="K292" s="13"/>
      <c r="L292" s="11"/>
    </row>
    <row r="293" spans="1:12" ht="13.8" x14ac:dyDescent="0.3">
      <c r="A293" s="9" t="s">
        <v>17</v>
      </c>
      <c r="B293" s="10">
        <v>60685460</v>
      </c>
      <c r="C293" s="56" t="s">
        <v>21</v>
      </c>
      <c r="D293" s="11">
        <v>0</v>
      </c>
      <c r="E293" s="12">
        <v>8.4555362140339655E-3</v>
      </c>
      <c r="F293" s="12">
        <v>9.6850519568024832E-2</v>
      </c>
      <c r="G293" s="12">
        <v>0.34531156516700479</v>
      </c>
      <c r="H293" s="13"/>
      <c r="I293" s="12">
        <v>0.12181345647068638</v>
      </c>
      <c r="J293" s="12">
        <v>0.23708770540431212</v>
      </c>
      <c r="K293" s="13"/>
      <c r="L293" s="11"/>
    </row>
    <row r="294" spans="1:12" ht="13.8" x14ac:dyDescent="0.3">
      <c r="A294" s="14" t="s">
        <v>17</v>
      </c>
      <c r="B294" s="17">
        <v>60705260</v>
      </c>
      <c r="C294" s="57" t="s">
        <v>19</v>
      </c>
      <c r="D294" s="11">
        <v>0</v>
      </c>
      <c r="E294" s="12">
        <v>0.15554289739690216</v>
      </c>
      <c r="F294" s="12">
        <v>7.6620949807317443E-2</v>
      </c>
      <c r="G294" s="12">
        <v>0.45570146324835781</v>
      </c>
      <c r="H294" s="13"/>
      <c r="I294" s="12">
        <v>0.10623861934310867</v>
      </c>
      <c r="J294" s="12">
        <v>0.30291377516173856</v>
      </c>
      <c r="K294" s="13"/>
      <c r="L294" s="11"/>
    </row>
    <row r="295" spans="1:12" ht="13.8" x14ac:dyDescent="0.3">
      <c r="A295" s="9" t="s">
        <v>17</v>
      </c>
      <c r="B295" s="10">
        <v>60705841</v>
      </c>
      <c r="C295" s="56" t="s">
        <v>19</v>
      </c>
      <c r="D295" s="11">
        <v>0</v>
      </c>
      <c r="E295" s="12">
        <v>0.10715622394889746</v>
      </c>
      <c r="F295" s="12">
        <v>-0.14190786512919557</v>
      </c>
      <c r="G295" s="12">
        <v>0.16558210992059863</v>
      </c>
      <c r="H295" s="13"/>
      <c r="I295" s="12">
        <v>-0.10950551589685487</v>
      </c>
      <c r="J295" s="12">
        <v>0.28820230997003116</v>
      </c>
      <c r="K295" s="13"/>
      <c r="L295" s="11"/>
    </row>
    <row r="296" spans="1:12" ht="13.8" x14ac:dyDescent="0.3">
      <c r="A296" s="9" t="s">
        <v>17</v>
      </c>
      <c r="B296" s="10">
        <v>60707344</v>
      </c>
      <c r="C296" s="56" t="s">
        <v>18</v>
      </c>
      <c r="D296" s="11">
        <v>0</v>
      </c>
      <c r="E296" s="12">
        <v>6.1480089705118349E-3</v>
      </c>
      <c r="F296" s="12">
        <v>-1.700810787886722E-2</v>
      </c>
      <c r="G296" s="12">
        <v>0.86866785125093871</v>
      </c>
      <c r="H296" s="13"/>
      <c r="I296" s="12">
        <v>5.2690381608078311E-2</v>
      </c>
      <c r="J296" s="12">
        <v>0.61015665290702459</v>
      </c>
      <c r="K296" s="13"/>
      <c r="L296" s="11"/>
    </row>
    <row r="297" spans="1:12" ht="13.8" x14ac:dyDescent="0.3">
      <c r="A297" s="9" t="s">
        <v>27</v>
      </c>
      <c r="B297" s="10">
        <v>1267819</v>
      </c>
      <c r="C297" s="56" t="s">
        <v>18</v>
      </c>
      <c r="D297" s="11">
        <v>1</v>
      </c>
      <c r="E297" s="12">
        <v>7.4291220264644034E-3</v>
      </c>
      <c r="F297" s="12">
        <v>-6.8584823199837303E-2</v>
      </c>
      <c r="G297" s="12">
        <v>0.50444508666005627</v>
      </c>
      <c r="H297" s="13"/>
      <c r="I297" s="12">
        <v>-4.8195472966208686E-2</v>
      </c>
      <c r="J297" s="12">
        <v>0.64099893006080233</v>
      </c>
      <c r="K297" s="13"/>
      <c r="L297" s="11"/>
    </row>
    <row r="298" spans="1:12" ht="13.8" x14ac:dyDescent="0.3">
      <c r="A298" s="9" t="s">
        <v>27</v>
      </c>
      <c r="B298" s="10">
        <v>1289986</v>
      </c>
      <c r="C298" s="56" t="s">
        <v>20</v>
      </c>
      <c r="D298" s="11">
        <v>1</v>
      </c>
      <c r="E298" s="12">
        <v>2.1788884851036035E-2</v>
      </c>
      <c r="F298" s="12">
        <v>0.16859723034207499</v>
      </c>
      <c r="G298" s="12">
        <v>9.8778584634490629E-2</v>
      </c>
      <c r="H298" s="13"/>
      <c r="I298" s="12">
        <v>0.20207797595297963</v>
      </c>
      <c r="J298" s="12">
        <v>4.8332252676206076E-2</v>
      </c>
      <c r="K298" s="13"/>
      <c r="L298" s="11"/>
    </row>
    <row r="299" spans="1:12" ht="13.8" x14ac:dyDescent="0.3">
      <c r="A299" s="9" t="s">
        <v>27</v>
      </c>
      <c r="B299" s="10">
        <v>1311181</v>
      </c>
      <c r="C299" s="56" t="s">
        <v>22</v>
      </c>
      <c r="D299" s="11">
        <v>1</v>
      </c>
      <c r="E299" s="12">
        <v>1.5583428015298708E-2</v>
      </c>
      <c r="F299" s="12">
        <v>-4.0514504687997992E-2</v>
      </c>
      <c r="G299" s="12">
        <v>0.69357316889158405</v>
      </c>
      <c r="H299" s="13"/>
      <c r="I299" s="12">
        <v>-3.7440495673422579E-2</v>
      </c>
      <c r="J299" s="12">
        <v>0.71723094814919541</v>
      </c>
      <c r="K299" s="13"/>
      <c r="L299" s="11"/>
    </row>
    <row r="300" spans="1:12" ht="13.8" x14ac:dyDescent="0.3">
      <c r="A300" s="9" t="s">
        <v>27</v>
      </c>
      <c r="B300" s="10">
        <v>1553924</v>
      </c>
      <c r="C300" s="56" t="s">
        <v>22</v>
      </c>
      <c r="D300" s="11">
        <v>1</v>
      </c>
      <c r="E300" s="12">
        <v>2.2732295931150094E-2</v>
      </c>
      <c r="F300" s="12">
        <v>0.11077904222168668</v>
      </c>
      <c r="G300" s="12">
        <v>0.28003891289504823</v>
      </c>
      <c r="H300" s="13"/>
      <c r="I300" s="12">
        <v>5.4147263775574633E-2</v>
      </c>
      <c r="J300" s="12">
        <v>0.60030107859301829</v>
      </c>
      <c r="K300" s="13"/>
      <c r="L300" s="11"/>
    </row>
    <row r="301" spans="1:12" ht="13.8" x14ac:dyDescent="0.3">
      <c r="A301" s="9" t="s">
        <v>27</v>
      </c>
      <c r="B301" s="10">
        <v>1573499</v>
      </c>
      <c r="C301" s="56" t="s">
        <v>22</v>
      </c>
      <c r="D301" s="11">
        <v>1</v>
      </c>
      <c r="E301" s="12">
        <v>6.2970020142318117E-2</v>
      </c>
      <c r="F301" s="12">
        <v>7.2321831121540031E-2</v>
      </c>
      <c r="G301" s="12">
        <v>0.48144758277982003</v>
      </c>
      <c r="H301" s="13"/>
      <c r="I301" s="12">
        <v>4.8636915374900912E-2</v>
      </c>
      <c r="J301" s="12">
        <v>0.63794163135938386</v>
      </c>
      <c r="K301" s="13"/>
      <c r="L301" s="11"/>
    </row>
    <row r="302" spans="1:12" ht="13.8" x14ac:dyDescent="0.3">
      <c r="A302" s="9" t="s">
        <v>27</v>
      </c>
      <c r="B302" s="10">
        <v>1974026</v>
      </c>
      <c r="C302" s="56" t="s">
        <v>26</v>
      </c>
      <c r="D302" s="11">
        <v>1</v>
      </c>
      <c r="E302" s="12">
        <v>2.6851710660967826E-2</v>
      </c>
      <c r="F302" s="12">
        <v>-8.205596295867873E-2</v>
      </c>
      <c r="G302" s="12">
        <v>0.42427327664962133</v>
      </c>
      <c r="H302" s="13"/>
      <c r="I302" s="12">
        <v>-3.631941755982282E-2</v>
      </c>
      <c r="J302" s="12">
        <v>0.72535536929480382</v>
      </c>
      <c r="K302" s="13"/>
      <c r="L302" s="11"/>
    </row>
    <row r="303" spans="1:12" ht="13.8" x14ac:dyDescent="0.3">
      <c r="A303" s="9" t="s">
        <v>27</v>
      </c>
      <c r="B303" s="10">
        <v>1975623</v>
      </c>
      <c r="C303" s="56" t="s">
        <v>23</v>
      </c>
      <c r="D303" s="11">
        <v>1</v>
      </c>
      <c r="E303" s="12">
        <v>6.586455742767016E-3</v>
      </c>
      <c r="F303" s="12">
        <v>-2.3358385642530013E-3</v>
      </c>
      <c r="G303" s="12">
        <v>0.98188388361563006</v>
      </c>
      <c r="H303" s="13"/>
      <c r="I303" s="12">
        <v>1.0080026966071125E-2</v>
      </c>
      <c r="J303" s="12">
        <v>0.92235125384730376</v>
      </c>
      <c r="K303" s="13"/>
      <c r="L303" s="11"/>
    </row>
    <row r="304" spans="1:12" ht="13.8" x14ac:dyDescent="0.3">
      <c r="A304" s="9" t="s">
        <v>27</v>
      </c>
      <c r="B304" s="10">
        <v>1997725</v>
      </c>
      <c r="C304" s="56" t="s">
        <v>22</v>
      </c>
      <c r="D304" s="11">
        <v>1</v>
      </c>
      <c r="E304" s="12">
        <v>8.3080633431533314E-3</v>
      </c>
      <c r="F304" s="12">
        <v>3.5105194142494218E-3</v>
      </c>
      <c r="G304" s="12">
        <v>0.97277628233455138</v>
      </c>
      <c r="H304" s="13"/>
      <c r="I304" s="12">
        <v>2.7395784420781708E-3</v>
      </c>
      <c r="J304" s="12">
        <v>0.97886594979981867</v>
      </c>
      <c r="K304" s="13"/>
      <c r="L304" s="11"/>
    </row>
    <row r="305" spans="1:12" ht="13.8" x14ac:dyDescent="0.3">
      <c r="A305" s="9" t="s">
        <v>27</v>
      </c>
      <c r="B305" s="10">
        <v>2358328</v>
      </c>
      <c r="C305" s="56" t="s">
        <v>20</v>
      </c>
      <c r="D305" s="11">
        <v>0</v>
      </c>
      <c r="E305" s="12">
        <v>8.7976957961763858E-2</v>
      </c>
      <c r="F305" s="12">
        <v>5.3169854956813041E-2</v>
      </c>
      <c r="G305" s="12">
        <v>0.60498872341650356</v>
      </c>
      <c r="H305" s="13"/>
      <c r="I305" s="12">
        <v>-6.7819954527192049E-3</v>
      </c>
      <c r="J305" s="12">
        <v>0.9477122136722268</v>
      </c>
      <c r="K305" s="13"/>
      <c r="L305" s="11"/>
    </row>
    <row r="306" spans="1:12" ht="13.8" x14ac:dyDescent="0.3">
      <c r="A306" s="9" t="s">
        <v>27</v>
      </c>
      <c r="B306" s="10">
        <v>2358581</v>
      </c>
      <c r="C306" s="56" t="s">
        <v>20</v>
      </c>
      <c r="D306" s="11">
        <v>0</v>
      </c>
      <c r="E306" s="12">
        <v>2.7024196998752421E-2</v>
      </c>
      <c r="F306" s="12">
        <v>0.17801062489175648</v>
      </c>
      <c r="G306" s="12">
        <v>8.1083311898219129E-2</v>
      </c>
      <c r="H306" s="13"/>
      <c r="I306" s="12">
        <v>0.19036361984640424</v>
      </c>
      <c r="J306" s="12">
        <v>6.3201830525577499E-2</v>
      </c>
      <c r="K306" s="13"/>
      <c r="L306" s="11"/>
    </row>
    <row r="307" spans="1:12" ht="13.8" x14ac:dyDescent="0.3">
      <c r="A307" s="9" t="s">
        <v>27</v>
      </c>
      <c r="B307" s="10">
        <v>2359241</v>
      </c>
      <c r="C307" s="56" t="s">
        <v>20</v>
      </c>
      <c r="D307" s="11">
        <v>0</v>
      </c>
      <c r="E307" s="12">
        <v>3.0918387533571901E-2</v>
      </c>
      <c r="F307" s="12">
        <v>-3.9736489909154023E-2</v>
      </c>
      <c r="G307" s="12">
        <v>0.69917210098331783</v>
      </c>
      <c r="H307" s="13"/>
      <c r="I307" s="12">
        <v>-0.1098203404464493</v>
      </c>
      <c r="J307" s="12">
        <v>0.28681007624288812</v>
      </c>
      <c r="K307" s="13"/>
      <c r="L307" s="11"/>
    </row>
    <row r="308" spans="1:12" ht="13.8" x14ac:dyDescent="0.3">
      <c r="A308" s="9" t="s">
        <v>27</v>
      </c>
      <c r="B308" s="10">
        <v>2359384</v>
      </c>
      <c r="C308" s="56" t="s">
        <v>20</v>
      </c>
      <c r="D308" s="11">
        <v>0</v>
      </c>
      <c r="E308" s="12">
        <v>6.0493986711307613E-3</v>
      </c>
      <c r="F308" s="12">
        <v>2.6487240032710684E-2</v>
      </c>
      <c r="G308" s="12">
        <v>0.79676778980827545</v>
      </c>
      <c r="H308" s="13"/>
      <c r="I308" s="12">
        <v>8.1334124511911424E-2</v>
      </c>
      <c r="J308" s="12">
        <v>0.43082792110160328</v>
      </c>
      <c r="K308" s="13"/>
      <c r="L308" s="11"/>
    </row>
    <row r="309" spans="1:12" ht="13.8" x14ac:dyDescent="0.3">
      <c r="A309" s="9" t="s">
        <v>27</v>
      </c>
      <c r="B309" s="10">
        <v>2359480</v>
      </c>
      <c r="C309" s="56" t="s">
        <v>20</v>
      </c>
      <c r="D309" s="11">
        <v>0</v>
      </c>
      <c r="E309" s="12">
        <v>5.1535729246102906E-3</v>
      </c>
      <c r="F309" s="12">
        <v>-3.7770221736107494E-2</v>
      </c>
      <c r="G309" s="12">
        <v>0.7133935708849608</v>
      </c>
      <c r="H309" s="13"/>
      <c r="I309" s="12">
        <v>-3.9046289353919211E-2</v>
      </c>
      <c r="J309" s="12">
        <v>0.70564863521481924</v>
      </c>
      <c r="K309" s="13"/>
      <c r="L309" s="11"/>
    </row>
    <row r="310" spans="1:12" ht="13.8" x14ac:dyDescent="0.3">
      <c r="A310" s="9" t="s">
        <v>27</v>
      </c>
      <c r="B310" s="10">
        <v>2359542</v>
      </c>
      <c r="C310" s="56" t="s">
        <v>20</v>
      </c>
      <c r="D310" s="11">
        <v>0</v>
      </c>
      <c r="E310" s="12">
        <v>0.47091792197147697</v>
      </c>
      <c r="F310" s="12">
        <v>-0.24883888485505962</v>
      </c>
      <c r="G310" s="12">
        <v>1.3979116065829973E-2</v>
      </c>
      <c r="H310" s="13"/>
      <c r="I310" s="12">
        <v>-0.23744803867852873</v>
      </c>
      <c r="J310" s="12">
        <v>1.9835196155191952E-2</v>
      </c>
      <c r="K310" s="13"/>
      <c r="L310" s="11"/>
    </row>
    <row r="311" spans="1:12" ht="13.8" x14ac:dyDescent="0.3">
      <c r="A311" s="9" t="s">
        <v>27</v>
      </c>
      <c r="B311" s="10">
        <v>2390395</v>
      </c>
      <c r="C311" s="56" t="s">
        <v>20</v>
      </c>
      <c r="D311" s="11">
        <v>0</v>
      </c>
      <c r="E311" s="12">
        <v>0.45684285490505416</v>
      </c>
      <c r="F311" s="12">
        <v>0.21965589807604635</v>
      </c>
      <c r="G311" s="12">
        <v>3.0634345220762294E-2</v>
      </c>
      <c r="H311" s="13"/>
      <c r="I311" s="12">
        <v>0.22448522997128453</v>
      </c>
      <c r="J311" s="12">
        <v>2.7890034398679042E-2</v>
      </c>
      <c r="K311" s="13"/>
      <c r="L311" s="11"/>
    </row>
    <row r="312" spans="1:12" ht="13.8" x14ac:dyDescent="0.3">
      <c r="A312" s="9" t="s">
        <v>27</v>
      </c>
      <c r="B312" s="10">
        <v>2402558</v>
      </c>
      <c r="C312" s="56" t="s">
        <v>20</v>
      </c>
      <c r="D312" s="11">
        <v>0</v>
      </c>
      <c r="E312" s="12">
        <v>0.10157739500981222</v>
      </c>
      <c r="F312" s="12">
        <v>-0.15114905263693934</v>
      </c>
      <c r="G312" s="12">
        <v>0.13944734203540443</v>
      </c>
      <c r="H312" s="13"/>
      <c r="I312" s="12">
        <v>-0.15913212881534577</v>
      </c>
      <c r="J312" s="12">
        <v>0.12147028826798201</v>
      </c>
      <c r="K312" s="13"/>
      <c r="L312" s="11"/>
    </row>
    <row r="313" spans="1:12" ht="13.8" x14ac:dyDescent="0.3">
      <c r="A313" s="9" t="s">
        <v>27</v>
      </c>
      <c r="B313" s="10">
        <v>2402689</v>
      </c>
      <c r="C313" s="56" t="s">
        <v>20</v>
      </c>
      <c r="D313" s="11">
        <v>0</v>
      </c>
      <c r="E313" s="12">
        <v>0.48840003654949704</v>
      </c>
      <c r="F313" s="12">
        <v>-7.0035563753174475E-3</v>
      </c>
      <c r="G313" s="12">
        <v>0.94571903654913936</v>
      </c>
      <c r="H313" s="13"/>
      <c r="I313" s="12">
        <v>4.7495158074097321E-2</v>
      </c>
      <c r="J313" s="12">
        <v>0.64586140275871406</v>
      </c>
      <c r="K313" s="13"/>
      <c r="L313" s="11"/>
    </row>
    <row r="314" spans="1:12" ht="13.8" x14ac:dyDescent="0.3">
      <c r="A314" s="9" t="s">
        <v>27</v>
      </c>
      <c r="B314" s="10">
        <v>2402774</v>
      </c>
      <c r="C314" s="56" t="s">
        <v>20</v>
      </c>
      <c r="D314" s="11">
        <v>0</v>
      </c>
      <c r="E314" s="12">
        <v>0.10820980575992067</v>
      </c>
      <c r="F314" s="12">
        <v>-0.31372897164006669</v>
      </c>
      <c r="G314" s="12">
        <v>1.7527143411272539E-3</v>
      </c>
      <c r="H314" s="13"/>
      <c r="I314" s="12">
        <v>-0.3301247946376743</v>
      </c>
      <c r="J314" s="12">
        <v>1.0206231040726314E-3</v>
      </c>
      <c r="K314" s="13" t="s">
        <v>28</v>
      </c>
      <c r="L314" s="11" t="s">
        <v>29</v>
      </c>
    </row>
    <row r="315" spans="1:12" ht="13.8" x14ac:dyDescent="0.3">
      <c r="A315" s="9" t="s">
        <v>27</v>
      </c>
      <c r="B315" s="10">
        <v>2402914</v>
      </c>
      <c r="C315" s="56" t="s">
        <v>20</v>
      </c>
      <c r="D315" s="11">
        <v>0</v>
      </c>
      <c r="E315" s="12">
        <v>1.4629061626084712E-2</v>
      </c>
      <c r="F315" s="12">
        <v>-2.4385106312790571E-2</v>
      </c>
      <c r="G315" s="12">
        <v>0.81258908987739631</v>
      </c>
      <c r="H315" s="13"/>
      <c r="I315" s="12">
        <v>-3.3679592303160484E-2</v>
      </c>
      <c r="J315" s="12">
        <v>0.74460520447036516</v>
      </c>
      <c r="K315" s="13"/>
      <c r="L315" s="11"/>
    </row>
    <row r="316" spans="1:12" ht="13.8" x14ac:dyDescent="0.3">
      <c r="A316" s="9" t="s">
        <v>27</v>
      </c>
      <c r="B316" s="10">
        <v>2402982</v>
      </c>
      <c r="C316" s="56" t="s">
        <v>20</v>
      </c>
      <c r="D316" s="11">
        <v>0</v>
      </c>
      <c r="E316" s="12">
        <v>3.0386782179201433E-2</v>
      </c>
      <c r="F316" s="12">
        <v>-3.9245217340606623E-3</v>
      </c>
      <c r="G316" s="12">
        <v>0.96956718862082525</v>
      </c>
      <c r="H316" s="13"/>
      <c r="I316" s="12">
        <v>-1.5851156684539461E-2</v>
      </c>
      <c r="J316" s="12">
        <v>0.8781742199491509</v>
      </c>
      <c r="K316" s="13"/>
      <c r="L316" s="11"/>
    </row>
    <row r="317" spans="1:12" ht="13.8" x14ac:dyDescent="0.3">
      <c r="A317" s="9" t="s">
        <v>27</v>
      </c>
      <c r="B317" s="10">
        <v>2403136</v>
      </c>
      <c r="C317" s="56" t="s">
        <v>23</v>
      </c>
      <c r="D317" s="11">
        <v>0</v>
      </c>
      <c r="E317" s="12">
        <v>3.8783038102193634E-2</v>
      </c>
      <c r="F317" s="12">
        <v>-2.4712285884908688E-2</v>
      </c>
      <c r="G317" s="12">
        <v>0.81012150984761355</v>
      </c>
      <c r="H317" s="13"/>
      <c r="I317" s="12">
        <v>-4.3957995606858064E-2</v>
      </c>
      <c r="J317" s="12">
        <v>0.67064542923270054</v>
      </c>
      <c r="K317" s="13"/>
      <c r="L317" s="11"/>
    </row>
    <row r="318" spans="1:12" ht="13.8" x14ac:dyDescent="0.3">
      <c r="A318" s="9" t="s">
        <v>27</v>
      </c>
      <c r="B318" s="10">
        <v>2422340</v>
      </c>
      <c r="C318" s="56" t="s">
        <v>20</v>
      </c>
      <c r="D318" s="11">
        <v>0</v>
      </c>
      <c r="E318" s="12">
        <v>0.10364670602005222</v>
      </c>
      <c r="F318" s="12">
        <v>-9.2251528997157245E-2</v>
      </c>
      <c r="G318" s="12">
        <v>0.36880598842996948</v>
      </c>
      <c r="H318" s="13"/>
      <c r="I318" s="12">
        <v>-0.12990588098555794</v>
      </c>
      <c r="J318" s="12">
        <v>0.20713151259483709</v>
      </c>
      <c r="K318" s="13"/>
      <c r="L318" s="11"/>
    </row>
    <row r="319" spans="1:12" ht="13.8" x14ac:dyDescent="0.3">
      <c r="A319" s="9" t="s">
        <v>27</v>
      </c>
      <c r="B319" s="10">
        <v>2422443</v>
      </c>
      <c r="C319" s="56" t="s">
        <v>20</v>
      </c>
      <c r="D319" s="11">
        <v>0</v>
      </c>
      <c r="E319" s="12">
        <v>1.2256368021736417E-2</v>
      </c>
      <c r="F319" s="12">
        <v>7.7364812605540192E-2</v>
      </c>
      <c r="G319" s="12">
        <v>0.4513254060754508</v>
      </c>
      <c r="H319" s="13"/>
      <c r="I319" s="12">
        <v>0.1123383002233435</v>
      </c>
      <c r="J319" s="12">
        <v>0.2758359361849464</v>
      </c>
      <c r="K319" s="13"/>
      <c r="L319" s="11"/>
    </row>
    <row r="320" spans="1:12" ht="13.8" x14ac:dyDescent="0.3">
      <c r="A320" s="20" t="s">
        <v>27</v>
      </c>
      <c r="B320" s="11">
        <v>2422651</v>
      </c>
      <c r="C320" s="59" t="s">
        <v>19</v>
      </c>
      <c r="D320" s="11">
        <v>0</v>
      </c>
      <c r="E320" s="12">
        <v>5.5765306122448899E-2</v>
      </c>
      <c r="F320" s="12">
        <v>-0.19481879697752091</v>
      </c>
      <c r="G320" s="12">
        <v>5.4564925797217868E-2</v>
      </c>
      <c r="H320" s="13"/>
      <c r="I320" s="12">
        <v>-0.28704351337241468</v>
      </c>
      <c r="J320" s="12">
        <v>4.5749939032170839E-3</v>
      </c>
      <c r="K320" s="13"/>
      <c r="L320" s="11" t="s">
        <v>29</v>
      </c>
    </row>
    <row r="321" spans="1:12" ht="13.8" x14ac:dyDescent="0.3">
      <c r="A321" s="9" t="s">
        <v>27</v>
      </c>
      <c r="B321" s="10">
        <v>2429248</v>
      </c>
      <c r="C321" s="56" t="s">
        <v>20</v>
      </c>
      <c r="D321" s="11">
        <v>0</v>
      </c>
      <c r="E321" s="12">
        <v>0.42661525354687241</v>
      </c>
      <c r="F321" s="12">
        <v>7.3040865073795119E-2</v>
      </c>
      <c r="G321" s="12">
        <v>0.47708799796320545</v>
      </c>
      <c r="H321" s="13"/>
      <c r="I321" s="12">
        <v>3.9573896365894611E-2</v>
      </c>
      <c r="J321" s="12">
        <v>0.70185754356596997</v>
      </c>
      <c r="K321" s="13"/>
      <c r="L321" s="11"/>
    </row>
    <row r="322" spans="1:12" ht="13.8" x14ac:dyDescent="0.3">
      <c r="A322" s="9" t="s">
        <v>27</v>
      </c>
      <c r="B322" s="10">
        <v>2429495</v>
      </c>
      <c r="C322" s="56" t="s">
        <v>20</v>
      </c>
      <c r="D322" s="11">
        <v>0</v>
      </c>
      <c r="E322" s="12">
        <v>6.5978841464082727E-2</v>
      </c>
      <c r="F322" s="12">
        <v>-0.1181144817312218</v>
      </c>
      <c r="G322" s="12">
        <v>0.24921801486063766</v>
      </c>
      <c r="H322" s="13"/>
      <c r="I322" s="12">
        <v>-0.13341587319821788</v>
      </c>
      <c r="J322" s="12">
        <v>0.19501637817612649</v>
      </c>
      <c r="K322" s="13"/>
      <c r="L322" s="11"/>
    </row>
    <row r="323" spans="1:12" ht="13.8" x14ac:dyDescent="0.3">
      <c r="A323" s="9" t="s">
        <v>27</v>
      </c>
      <c r="B323" s="10">
        <v>2430363</v>
      </c>
      <c r="C323" s="56" t="s">
        <v>23</v>
      </c>
      <c r="D323" s="11">
        <v>0</v>
      </c>
      <c r="E323" s="12">
        <v>2.9275387965949282E-2</v>
      </c>
      <c r="F323" s="12">
        <v>0.12966502746367703</v>
      </c>
      <c r="G323" s="12">
        <v>0.20556726381253687</v>
      </c>
      <c r="H323" s="13"/>
      <c r="I323" s="12">
        <v>0.15569055226181105</v>
      </c>
      <c r="J323" s="12">
        <v>0.12984338667315964</v>
      </c>
      <c r="K323" s="13"/>
      <c r="L323" s="11"/>
    </row>
    <row r="324" spans="1:12" ht="13.8" x14ac:dyDescent="0.3">
      <c r="A324" s="9" t="s">
        <v>27</v>
      </c>
      <c r="B324" s="10">
        <v>2430817</v>
      </c>
      <c r="C324" s="56" t="s">
        <v>19</v>
      </c>
      <c r="D324" s="11">
        <v>0</v>
      </c>
      <c r="E324" s="12">
        <v>8.6371251460480268E-3</v>
      </c>
      <c r="F324" s="12">
        <v>5.9310341429392011E-2</v>
      </c>
      <c r="G324" s="12">
        <v>0.56388884834996622</v>
      </c>
      <c r="H324" s="13"/>
      <c r="I324" s="12">
        <v>9.0767467671574578E-2</v>
      </c>
      <c r="J324" s="12">
        <v>0.37912838822832362</v>
      </c>
      <c r="K324" s="13"/>
      <c r="L324" s="11"/>
    </row>
    <row r="325" spans="1:12" ht="13.8" x14ac:dyDescent="0.3">
      <c r="A325" s="9" t="s">
        <v>27</v>
      </c>
      <c r="B325" s="10">
        <v>2431005</v>
      </c>
      <c r="C325" s="56" t="s">
        <v>23</v>
      </c>
      <c r="D325" s="11">
        <v>0</v>
      </c>
      <c r="E325" s="12">
        <v>0.11909383130969342</v>
      </c>
      <c r="F325" s="12">
        <v>-0.31321347684128553</v>
      </c>
      <c r="G325" s="12">
        <v>1.7853036764399596E-3</v>
      </c>
      <c r="H325" s="13"/>
      <c r="I325" s="12">
        <v>-0.35324156436610044</v>
      </c>
      <c r="J325" s="12">
        <v>4.1519157109288173E-4</v>
      </c>
      <c r="K325" s="21">
        <v>1</v>
      </c>
      <c r="L325" s="11" t="s">
        <v>29</v>
      </c>
    </row>
    <row r="326" spans="1:12" ht="13.8" x14ac:dyDescent="0.3">
      <c r="A326" s="9" t="s">
        <v>27</v>
      </c>
      <c r="B326" s="10">
        <v>2431194</v>
      </c>
      <c r="C326" s="56" t="s">
        <v>23</v>
      </c>
      <c r="D326" s="11">
        <v>0</v>
      </c>
      <c r="E326" s="12">
        <v>6.7632799122260723E-2</v>
      </c>
      <c r="F326" s="12">
        <v>-0.14806193427184955</v>
      </c>
      <c r="G326" s="12">
        <v>0.14780532369658239</v>
      </c>
      <c r="H326" s="13"/>
      <c r="I326" s="12">
        <v>-0.18234661190678331</v>
      </c>
      <c r="J326" s="12">
        <v>7.5377443664314675E-2</v>
      </c>
      <c r="K326" s="13"/>
      <c r="L326" s="11"/>
    </row>
    <row r="327" spans="1:12" ht="13.8" x14ac:dyDescent="0.3">
      <c r="A327" s="9" t="s">
        <v>27</v>
      </c>
      <c r="B327" s="10">
        <v>2431356</v>
      </c>
      <c r="C327" s="56" t="s">
        <v>23</v>
      </c>
      <c r="D327" s="11">
        <v>0</v>
      </c>
      <c r="E327" s="12">
        <v>2.434995281478378E-2</v>
      </c>
      <c r="F327" s="12">
        <v>9.7619791456195121E-2</v>
      </c>
      <c r="G327" s="12">
        <v>0.34147541038426599</v>
      </c>
      <c r="H327" s="13"/>
      <c r="I327" s="12">
        <v>0.14987959109821763</v>
      </c>
      <c r="J327" s="12">
        <v>0.14497177220329938</v>
      </c>
      <c r="K327" s="13"/>
      <c r="L327" s="11"/>
    </row>
    <row r="328" spans="1:12" ht="13.8" x14ac:dyDescent="0.3">
      <c r="A328" s="9" t="s">
        <v>27</v>
      </c>
      <c r="B328" s="10">
        <v>5775064</v>
      </c>
      <c r="C328" s="56" t="s">
        <v>20</v>
      </c>
      <c r="D328" s="11">
        <v>0</v>
      </c>
      <c r="E328" s="12">
        <v>0.26359982624837441</v>
      </c>
      <c r="F328" s="12">
        <v>0.15875964844979773</v>
      </c>
      <c r="G328" s="12">
        <v>0.12037546976542912</v>
      </c>
      <c r="H328" s="13"/>
      <c r="I328" s="12">
        <v>0.21752408526746722</v>
      </c>
      <c r="J328" s="12">
        <v>3.3259572098448126E-2</v>
      </c>
      <c r="K328" s="13"/>
      <c r="L328" s="11"/>
    </row>
    <row r="329" spans="1:12" ht="13.8" x14ac:dyDescent="0.3">
      <c r="A329" s="9" t="s">
        <v>27</v>
      </c>
      <c r="B329" s="10">
        <v>5780127</v>
      </c>
      <c r="C329" s="56" t="s">
        <v>23</v>
      </c>
      <c r="D329" s="11">
        <v>0</v>
      </c>
      <c r="E329" s="12">
        <v>0.10878206809924147</v>
      </c>
      <c r="F329" s="12">
        <v>-8.003555247344073E-3</v>
      </c>
      <c r="G329" s="12">
        <v>0.9379829774320253</v>
      </c>
      <c r="H329" s="13"/>
      <c r="I329" s="12">
        <v>7.11232988830202E-2</v>
      </c>
      <c r="J329" s="12">
        <v>0.49107037221434202</v>
      </c>
      <c r="K329" s="13"/>
      <c r="L329" s="11"/>
    </row>
    <row r="330" spans="1:12" ht="13.8" x14ac:dyDescent="0.3">
      <c r="A330" s="9" t="s">
        <v>27</v>
      </c>
      <c r="B330" s="10">
        <v>5780205</v>
      </c>
      <c r="C330" s="56" t="s">
        <v>23</v>
      </c>
      <c r="D330" s="11">
        <v>0</v>
      </c>
      <c r="E330" s="12">
        <v>0.28634740024318772</v>
      </c>
      <c r="F330" s="12">
        <v>-4.5864271427694357E-3</v>
      </c>
      <c r="G330" s="12">
        <v>0.96443752970756935</v>
      </c>
      <c r="H330" s="13"/>
      <c r="I330" s="12">
        <v>-3.7292965849936757E-2</v>
      </c>
      <c r="J330" s="12">
        <v>0.71829831858850191</v>
      </c>
      <c r="K330" s="13"/>
      <c r="L330" s="11"/>
    </row>
    <row r="331" spans="1:12" ht="13.8" x14ac:dyDescent="0.3">
      <c r="A331" s="9" t="s">
        <v>27</v>
      </c>
      <c r="B331" s="10">
        <v>12651349</v>
      </c>
      <c r="C331" s="56" t="s">
        <v>23</v>
      </c>
      <c r="D331" s="11">
        <v>0</v>
      </c>
      <c r="E331" s="12">
        <v>0.20670339430598439</v>
      </c>
      <c r="F331" s="12">
        <v>0.12064285462549551</v>
      </c>
      <c r="G331" s="12">
        <v>0.23915719975566285</v>
      </c>
      <c r="H331" s="13"/>
      <c r="I331" s="12">
        <v>0.16083757729030451</v>
      </c>
      <c r="J331" s="12">
        <v>0.11747812415203052</v>
      </c>
      <c r="K331" s="13"/>
      <c r="L331" s="11"/>
    </row>
    <row r="332" spans="1:12" ht="13.8" x14ac:dyDescent="0.3">
      <c r="A332" s="9" t="s">
        <v>27</v>
      </c>
      <c r="B332" s="10">
        <v>12659428</v>
      </c>
      <c r="C332" s="56" t="s">
        <v>20</v>
      </c>
      <c r="D332" s="11">
        <v>0</v>
      </c>
      <c r="E332" s="12">
        <v>0.24280263376217681</v>
      </c>
      <c r="F332" s="12">
        <v>-0.1172976209555272</v>
      </c>
      <c r="G332" s="12">
        <v>0.2525297785873869</v>
      </c>
      <c r="H332" s="13"/>
      <c r="I332" s="12">
        <v>-0.14668860539372794</v>
      </c>
      <c r="J332" s="12">
        <v>0.1538253830837778</v>
      </c>
      <c r="K332" s="13"/>
      <c r="L332" s="11"/>
    </row>
    <row r="333" spans="1:12" ht="13.8" x14ac:dyDescent="0.3">
      <c r="A333" s="9" t="s">
        <v>27</v>
      </c>
      <c r="B333" s="10">
        <v>12659512</v>
      </c>
      <c r="C333" s="56" t="s">
        <v>23</v>
      </c>
      <c r="D333" s="11">
        <v>0</v>
      </c>
      <c r="E333" s="12">
        <v>0.27595031327612246</v>
      </c>
      <c r="F333" s="12">
        <v>4.2513177887461367E-2</v>
      </c>
      <c r="G333" s="12">
        <v>0.6792657405875584</v>
      </c>
      <c r="H333" s="13"/>
      <c r="I333" s="12">
        <v>5.2191930108884843E-2</v>
      </c>
      <c r="J333" s="12">
        <v>0.6135447522544667</v>
      </c>
      <c r="K333" s="13"/>
      <c r="L333" s="11"/>
    </row>
    <row r="334" spans="1:12" ht="13.8" x14ac:dyDescent="0.3">
      <c r="A334" s="9" t="s">
        <v>27</v>
      </c>
      <c r="B334" s="10">
        <v>12996602</v>
      </c>
      <c r="C334" s="56" t="s">
        <v>20</v>
      </c>
      <c r="D334" s="11">
        <v>1</v>
      </c>
      <c r="E334" s="12">
        <v>0.10651338866029081</v>
      </c>
      <c r="F334" s="12">
        <v>-0.21612943530310808</v>
      </c>
      <c r="G334" s="12">
        <v>3.3483924227223044E-2</v>
      </c>
      <c r="H334" s="13"/>
      <c r="I334" s="12">
        <v>-0.21169114483744339</v>
      </c>
      <c r="J334" s="12">
        <v>3.8405678389724869E-2</v>
      </c>
      <c r="K334" s="13"/>
      <c r="L334" s="11"/>
    </row>
    <row r="335" spans="1:12" ht="13.8" x14ac:dyDescent="0.3">
      <c r="A335" s="9" t="s">
        <v>27</v>
      </c>
      <c r="B335" s="10">
        <v>13000217</v>
      </c>
      <c r="C335" s="56" t="s">
        <v>19</v>
      </c>
      <c r="D335" s="11">
        <v>1</v>
      </c>
      <c r="E335" s="12">
        <v>1.0695369703893346E-2</v>
      </c>
      <c r="F335" s="12">
        <v>-4.8447375054287672E-2</v>
      </c>
      <c r="G335" s="12">
        <v>0.63746752825985387</v>
      </c>
      <c r="H335" s="13"/>
      <c r="I335" s="12">
        <v>-5.7914459611204089E-2</v>
      </c>
      <c r="J335" s="12">
        <v>0.57515137494785329</v>
      </c>
      <c r="K335" s="13"/>
      <c r="L335" s="11"/>
    </row>
    <row r="336" spans="1:12" ht="13.8" x14ac:dyDescent="0.3">
      <c r="A336" s="9" t="s">
        <v>27</v>
      </c>
      <c r="B336" s="10">
        <v>13000865</v>
      </c>
      <c r="C336" s="56" t="s">
        <v>23</v>
      </c>
      <c r="D336" s="11">
        <v>1</v>
      </c>
      <c r="E336" s="12">
        <v>0.21095291389278592</v>
      </c>
      <c r="F336" s="12">
        <v>0.16893091259199952</v>
      </c>
      <c r="G336" s="12">
        <v>9.81033241597985E-2</v>
      </c>
      <c r="H336" s="13"/>
      <c r="I336" s="12">
        <v>0.17793996829750006</v>
      </c>
      <c r="J336" s="12">
        <v>8.2832804572336785E-2</v>
      </c>
      <c r="K336" s="13"/>
      <c r="L336" s="11"/>
    </row>
    <row r="337" spans="1:12" ht="13.8" x14ac:dyDescent="0.3">
      <c r="A337" s="9" t="s">
        <v>27</v>
      </c>
      <c r="B337" s="10">
        <v>14233587</v>
      </c>
      <c r="C337" s="56" t="s">
        <v>19</v>
      </c>
      <c r="D337" s="11">
        <v>1</v>
      </c>
      <c r="E337" s="12">
        <v>0.10368699157526942</v>
      </c>
      <c r="F337" s="12">
        <v>-5.0311870589618271E-3</v>
      </c>
      <c r="G337" s="12">
        <v>0.96099151352641277</v>
      </c>
      <c r="H337" s="13"/>
      <c r="I337" s="12">
        <v>-5.9226374317818256E-2</v>
      </c>
      <c r="J337" s="12">
        <v>0.56650962053200105</v>
      </c>
      <c r="K337" s="13"/>
      <c r="L337" s="11"/>
    </row>
    <row r="338" spans="1:12" ht="13.8" x14ac:dyDescent="0.3">
      <c r="A338" s="9" t="s">
        <v>27</v>
      </c>
      <c r="B338" s="10">
        <v>14704715</v>
      </c>
      <c r="C338" s="56" t="s">
        <v>20</v>
      </c>
      <c r="D338" s="11">
        <v>0</v>
      </c>
      <c r="E338" s="12">
        <v>0.2663925971551479</v>
      </c>
      <c r="F338" s="12">
        <v>-8.8528109805028864E-3</v>
      </c>
      <c r="G338" s="12">
        <v>0.93141756943055243</v>
      </c>
      <c r="H338" s="13"/>
      <c r="I338" s="12">
        <v>-6.1094449550354604E-2</v>
      </c>
      <c r="J338" s="12">
        <v>0.55431118847130723</v>
      </c>
      <c r="K338" s="13"/>
      <c r="L338" s="11"/>
    </row>
    <row r="339" spans="1:12" ht="13.8" x14ac:dyDescent="0.3">
      <c r="A339" s="9" t="s">
        <v>27</v>
      </c>
      <c r="B339" s="10">
        <v>14709512</v>
      </c>
      <c r="C339" s="56" t="s">
        <v>18</v>
      </c>
      <c r="D339" s="11">
        <v>0</v>
      </c>
      <c r="E339" s="12">
        <v>2.5930820788725134E-2</v>
      </c>
      <c r="F339" s="12">
        <v>-1.678307568576709E-2</v>
      </c>
      <c r="G339" s="12">
        <v>0.87039026686534682</v>
      </c>
      <c r="H339" s="13"/>
      <c r="I339" s="12">
        <v>-5.7567444021344547E-2</v>
      </c>
      <c r="J339" s="12">
        <v>0.57744742340208099</v>
      </c>
      <c r="K339" s="13"/>
      <c r="L339" s="11"/>
    </row>
    <row r="340" spans="1:12" ht="13.8" x14ac:dyDescent="0.3">
      <c r="A340" s="9" t="s">
        <v>27</v>
      </c>
      <c r="B340" s="10">
        <v>14710215</v>
      </c>
      <c r="C340" s="56" t="s">
        <v>23</v>
      </c>
      <c r="D340" s="11">
        <v>0</v>
      </c>
      <c r="E340" s="12">
        <v>0.19817174854536515</v>
      </c>
      <c r="F340" s="12">
        <v>5.5622850934474569E-2</v>
      </c>
      <c r="G340" s="12">
        <v>0.5884117786284786</v>
      </c>
      <c r="H340" s="13"/>
      <c r="I340" s="12">
        <v>-3.3326753484827006E-2</v>
      </c>
      <c r="J340" s="12">
        <v>0.74719037086148155</v>
      </c>
      <c r="K340" s="13"/>
      <c r="L340" s="11"/>
    </row>
    <row r="341" spans="1:12" ht="13.8" x14ac:dyDescent="0.3">
      <c r="A341" s="9" t="s">
        <v>27</v>
      </c>
      <c r="B341" s="10">
        <v>14712644</v>
      </c>
      <c r="C341" s="56" t="s">
        <v>23</v>
      </c>
      <c r="D341" s="11">
        <v>0</v>
      </c>
      <c r="E341" s="12">
        <v>0.11094795809285636</v>
      </c>
      <c r="F341" s="12">
        <v>0.15290374182882449</v>
      </c>
      <c r="G341" s="12">
        <v>0.13485909467642188</v>
      </c>
      <c r="H341" s="13"/>
      <c r="I341" s="12">
        <v>0.14873532167411199</v>
      </c>
      <c r="J341" s="12">
        <v>0.14810135706960048</v>
      </c>
      <c r="K341" s="13"/>
      <c r="L341" s="11"/>
    </row>
    <row r="342" spans="1:12" ht="13.8" x14ac:dyDescent="0.3">
      <c r="A342" s="9" t="s">
        <v>27</v>
      </c>
      <c r="B342" s="10">
        <v>14713034</v>
      </c>
      <c r="C342" s="56" t="s">
        <v>23</v>
      </c>
      <c r="D342" s="11">
        <v>0</v>
      </c>
      <c r="E342" s="12">
        <v>0.35270021378547578</v>
      </c>
      <c r="F342" s="12">
        <v>-5.8852904826606309E-2</v>
      </c>
      <c r="G342" s="12">
        <v>0.56690445012396473</v>
      </c>
      <c r="H342" s="13"/>
      <c r="I342" s="12">
        <v>-2.024701696950075E-2</v>
      </c>
      <c r="J342" s="12">
        <v>0.84476606584378189</v>
      </c>
      <c r="K342" s="13"/>
      <c r="L342" s="11"/>
    </row>
    <row r="343" spans="1:12" ht="13.8" x14ac:dyDescent="0.3">
      <c r="A343" s="9" t="s">
        <v>27</v>
      </c>
      <c r="B343" s="10">
        <v>14714698</v>
      </c>
      <c r="C343" s="56" t="s">
        <v>19</v>
      </c>
      <c r="D343" s="11">
        <v>0</v>
      </c>
      <c r="E343" s="12">
        <v>0.43545362998578152</v>
      </c>
      <c r="F343" s="12">
        <v>-0.16136964794052411</v>
      </c>
      <c r="G343" s="12">
        <v>0.11431968723606611</v>
      </c>
      <c r="H343" s="13"/>
      <c r="I343" s="12">
        <v>-0.12654320073172728</v>
      </c>
      <c r="J343" s="12">
        <v>0.21923338434316308</v>
      </c>
      <c r="K343" s="13"/>
      <c r="L343" s="11"/>
    </row>
    <row r="344" spans="1:12" ht="13.8" x14ac:dyDescent="0.3">
      <c r="A344" s="9" t="s">
        <v>27</v>
      </c>
      <c r="B344" s="10">
        <v>14716972</v>
      </c>
      <c r="C344" s="56" t="s">
        <v>19</v>
      </c>
      <c r="D344" s="11">
        <v>0</v>
      </c>
      <c r="E344" s="12">
        <v>6.7790084529277789E-2</v>
      </c>
      <c r="F344" s="12">
        <v>1.5699846438731489E-2</v>
      </c>
      <c r="G344" s="12">
        <v>0.87868972413961222</v>
      </c>
      <c r="H344" s="13"/>
      <c r="I344" s="12">
        <v>-2.7736902474488449E-2</v>
      </c>
      <c r="J344" s="12">
        <v>0.78850177023324397</v>
      </c>
      <c r="K344" s="13"/>
      <c r="L344" s="11"/>
    </row>
    <row r="345" spans="1:12" ht="13.8" x14ac:dyDescent="0.3">
      <c r="A345" s="9" t="s">
        <v>27</v>
      </c>
      <c r="B345" s="10">
        <v>14719757</v>
      </c>
      <c r="C345" s="56" t="s">
        <v>19</v>
      </c>
      <c r="D345" s="11">
        <v>0</v>
      </c>
      <c r="E345" s="12">
        <v>0.19136158738395059</v>
      </c>
      <c r="F345" s="12">
        <v>0.11066559924559727</v>
      </c>
      <c r="G345" s="12">
        <v>0.28053474090481767</v>
      </c>
      <c r="H345" s="13"/>
      <c r="I345" s="12">
        <v>0.11203924662057754</v>
      </c>
      <c r="J345" s="12">
        <v>0.27712435911609345</v>
      </c>
      <c r="K345" s="13"/>
      <c r="L345" s="11"/>
    </row>
    <row r="346" spans="1:12" ht="13.8" x14ac:dyDescent="0.3">
      <c r="A346" s="9" t="s">
        <v>27</v>
      </c>
      <c r="B346" s="10">
        <v>14721850</v>
      </c>
      <c r="C346" s="56" t="s">
        <v>23</v>
      </c>
      <c r="D346" s="11">
        <v>0</v>
      </c>
      <c r="E346" s="12">
        <v>0.20102478081070685</v>
      </c>
      <c r="F346" s="12">
        <v>-2.7457641957861476E-2</v>
      </c>
      <c r="G346" s="12">
        <v>0.78949146741169229</v>
      </c>
      <c r="H346" s="13"/>
      <c r="I346" s="12">
        <v>-1.8036690211444023E-2</v>
      </c>
      <c r="J346" s="12">
        <v>0.86153387257553238</v>
      </c>
      <c r="K346" s="13"/>
      <c r="L346" s="11"/>
    </row>
    <row r="347" spans="1:12" ht="13.8" x14ac:dyDescent="0.3">
      <c r="A347" s="9" t="s">
        <v>27</v>
      </c>
      <c r="B347" s="10">
        <v>15361470</v>
      </c>
      <c r="C347" s="56" t="s">
        <v>19</v>
      </c>
      <c r="D347" s="11">
        <v>0</v>
      </c>
      <c r="E347" s="12">
        <v>0.46960749983522948</v>
      </c>
      <c r="F347" s="12">
        <v>3.7495392165680499E-2</v>
      </c>
      <c r="G347" s="12">
        <v>0.71538930089678354</v>
      </c>
      <c r="H347" s="13"/>
      <c r="I347" s="12">
        <v>-1.3115735613740635E-2</v>
      </c>
      <c r="J347" s="12">
        <v>0.89907535164368435</v>
      </c>
      <c r="K347" s="13"/>
      <c r="L347" s="11"/>
    </row>
    <row r="348" spans="1:12" ht="13.8" x14ac:dyDescent="0.3">
      <c r="A348" s="9" t="s">
        <v>27</v>
      </c>
      <c r="B348" s="10">
        <v>16855608</v>
      </c>
      <c r="C348" s="56" t="s">
        <v>23</v>
      </c>
      <c r="D348" s="11">
        <v>1</v>
      </c>
      <c r="E348" s="12">
        <v>0.4445757997672326</v>
      </c>
      <c r="F348" s="12">
        <v>-0.13036804207350347</v>
      </c>
      <c r="G348" s="12">
        <v>0.20309935910176546</v>
      </c>
      <c r="H348" s="13"/>
      <c r="I348" s="12">
        <v>-0.16166449358608165</v>
      </c>
      <c r="J348" s="12">
        <v>0.11557929766974584</v>
      </c>
      <c r="K348" s="13"/>
      <c r="L348" s="11"/>
    </row>
    <row r="349" spans="1:12" ht="13.8" x14ac:dyDescent="0.3">
      <c r="A349" s="9" t="s">
        <v>27</v>
      </c>
      <c r="B349" s="10">
        <v>18084523</v>
      </c>
      <c r="C349" s="56" t="s">
        <v>19</v>
      </c>
      <c r="D349" s="11">
        <v>0</v>
      </c>
      <c r="E349" s="12">
        <v>5.8394528040361326E-2</v>
      </c>
      <c r="F349" s="12">
        <v>-2.959840953214108E-2</v>
      </c>
      <c r="G349" s="12">
        <v>0.77350401485130893</v>
      </c>
      <c r="H349" s="13"/>
      <c r="I349" s="12">
        <v>-3.2864371011581017E-2</v>
      </c>
      <c r="J349" s="12">
        <v>0.75058237435440522</v>
      </c>
      <c r="K349" s="13"/>
      <c r="L349" s="11"/>
    </row>
    <row r="350" spans="1:12" ht="13.8" x14ac:dyDescent="0.3">
      <c r="A350" s="9" t="s">
        <v>27</v>
      </c>
      <c r="B350" s="10">
        <v>18106285</v>
      </c>
      <c r="C350" s="56" t="s">
        <v>21</v>
      </c>
      <c r="D350" s="11">
        <v>0</v>
      </c>
      <c r="E350" s="12">
        <v>9.1907072292379093E-3</v>
      </c>
      <c r="F350" s="12">
        <v>5.1745610094900432E-2</v>
      </c>
      <c r="G350" s="12">
        <v>0.61470707186010909</v>
      </c>
      <c r="H350" s="13"/>
      <c r="I350" s="12">
        <v>9.514724119196466E-2</v>
      </c>
      <c r="J350" s="12">
        <v>0.35646023480444688</v>
      </c>
      <c r="K350" s="13"/>
      <c r="L350" s="11"/>
    </row>
    <row r="351" spans="1:12" ht="13.8" x14ac:dyDescent="0.3">
      <c r="A351" s="9" t="s">
        <v>27</v>
      </c>
      <c r="B351" s="10">
        <v>18107099</v>
      </c>
      <c r="C351" s="56" t="s">
        <v>21</v>
      </c>
      <c r="D351" s="11">
        <v>0</v>
      </c>
      <c r="E351" s="12">
        <v>2.4992415023034179E-2</v>
      </c>
      <c r="F351" s="12">
        <v>-1.2304805562812908E-2</v>
      </c>
      <c r="G351" s="12">
        <v>0.90478278902681142</v>
      </c>
      <c r="H351" s="13"/>
      <c r="I351" s="12">
        <v>-1.6589984240641512E-2</v>
      </c>
      <c r="J351" s="12">
        <v>0.87254258822052888</v>
      </c>
      <c r="K351" s="13"/>
      <c r="L351" s="11"/>
    </row>
    <row r="352" spans="1:12" ht="13.8" x14ac:dyDescent="0.3">
      <c r="A352" s="9" t="s">
        <v>27</v>
      </c>
      <c r="B352" s="10">
        <v>18109893</v>
      </c>
      <c r="C352" s="56" t="s">
        <v>21</v>
      </c>
      <c r="D352" s="11">
        <v>0</v>
      </c>
      <c r="E352" s="12">
        <v>2.8084318988161983E-2</v>
      </c>
      <c r="F352" s="12">
        <v>-1.0763730048267592E-2</v>
      </c>
      <c r="G352" s="12">
        <v>0.91666212346165787</v>
      </c>
      <c r="H352" s="13"/>
      <c r="I352" s="12">
        <v>4.9187040868665266E-2</v>
      </c>
      <c r="J352" s="12">
        <v>0.63414009480454037</v>
      </c>
      <c r="K352" s="13"/>
      <c r="L352" s="11"/>
    </row>
    <row r="353" spans="1:12" ht="13.8" x14ac:dyDescent="0.3">
      <c r="A353" s="9" t="s">
        <v>27</v>
      </c>
      <c r="B353" s="10">
        <v>18166794</v>
      </c>
      <c r="C353" s="56" t="s">
        <v>23</v>
      </c>
      <c r="D353" s="11">
        <v>0</v>
      </c>
      <c r="E353" s="12">
        <v>0.47789832606663823</v>
      </c>
      <c r="F353" s="12">
        <v>-6.1489058764729064E-2</v>
      </c>
      <c r="G353" s="12">
        <v>0.54963122638719852</v>
      </c>
      <c r="H353" s="13"/>
      <c r="I353" s="12">
        <v>-5.53566374495323E-2</v>
      </c>
      <c r="J353" s="12">
        <v>0.59217409197158266</v>
      </c>
      <c r="K353" s="13"/>
      <c r="L353" s="11"/>
    </row>
    <row r="354" spans="1:12" ht="13.8" x14ac:dyDescent="0.3">
      <c r="A354" s="9" t="s">
        <v>27</v>
      </c>
      <c r="B354" s="10">
        <v>18173174</v>
      </c>
      <c r="C354" s="56" t="s">
        <v>23</v>
      </c>
      <c r="D354" s="11">
        <v>0</v>
      </c>
      <c r="E354" s="12">
        <v>0.43683772384761749</v>
      </c>
      <c r="F354" s="12">
        <v>-0.12772398968825305</v>
      </c>
      <c r="G354" s="12">
        <v>0.2124923561571429</v>
      </c>
      <c r="H354" s="13"/>
      <c r="I354" s="12">
        <v>-9.5947588155850527E-2</v>
      </c>
      <c r="J354" s="12">
        <v>0.35241067051839259</v>
      </c>
      <c r="K354" s="13"/>
      <c r="L354" s="11"/>
    </row>
    <row r="355" spans="1:12" ht="13.8" x14ac:dyDescent="0.3">
      <c r="A355" s="9" t="s">
        <v>27</v>
      </c>
      <c r="B355" s="10">
        <v>18350293</v>
      </c>
      <c r="C355" s="56" t="s">
        <v>23</v>
      </c>
      <c r="D355" s="11">
        <v>0</v>
      </c>
      <c r="E355" s="12">
        <v>0.13694927025855769</v>
      </c>
      <c r="F355" s="12">
        <v>-0.16825069513737717</v>
      </c>
      <c r="G355" s="12">
        <v>9.9483714813265234E-2</v>
      </c>
      <c r="H355" s="13"/>
      <c r="I355" s="12">
        <v>-0.12854211563479043</v>
      </c>
      <c r="J355" s="12">
        <v>0.21198072962771819</v>
      </c>
      <c r="K355" s="13"/>
      <c r="L355" s="11"/>
    </row>
    <row r="356" spans="1:12" ht="13.8" x14ac:dyDescent="0.3">
      <c r="A356" s="9" t="s">
        <v>27</v>
      </c>
      <c r="B356" s="10">
        <v>18351890</v>
      </c>
      <c r="C356" s="56" t="s">
        <v>23</v>
      </c>
      <c r="D356" s="11">
        <v>0</v>
      </c>
      <c r="E356" s="12">
        <v>0.23605670229195674</v>
      </c>
      <c r="F356" s="12">
        <v>7.1432435656052645E-2</v>
      </c>
      <c r="G356" s="12">
        <v>0.48686946995635938</v>
      </c>
      <c r="H356" s="13"/>
      <c r="I356" s="12">
        <v>0.11240830559158346</v>
      </c>
      <c r="J356" s="12">
        <v>0.2755349113516834</v>
      </c>
      <c r="K356" s="13"/>
      <c r="L356" s="11"/>
    </row>
    <row r="357" spans="1:12" ht="13.8" x14ac:dyDescent="0.3">
      <c r="A357" s="9" t="s">
        <v>27</v>
      </c>
      <c r="B357" s="10">
        <v>18781650</v>
      </c>
      <c r="C357" s="56" t="s">
        <v>22</v>
      </c>
      <c r="D357" s="11">
        <v>1</v>
      </c>
      <c r="E357" s="12">
        <v>0.17338649348580315</v>
      </c>
      <c r="F357" s="12">
        <v>4.6498251286696796E-2</v>
      </c>
      <c r="G357" s="12">
        <v>0.65107977571999565</v>
      </c>
      <c r="H357" s="13"/>
      <c r="I357" s="12">
        <v>1.3556140552174431E-2</v>
      </c>
      <c r="J357" s="12">
        <v>0.8957052145609502</v>
      </c>
      <c r="K357" s="13"/>
      <c r="L357" s="11"/>
    </row>
    <row r="358" spans="1:12" ht="13.8" x14ac:dyDescent="0.3">
      <c r="A358" s="9" t="s">
        <v>27</v>
      </c>
      <c r="B358" s="10">
        <v>18783493</v>
      </c>
      <c r="C358" s="56" t="s">
        <v>22</v>
      </c>
      <c r="D358" s="11">
        <v>1</v>
      </c>
      <c r="E358" s="12">
        <v>5.7448277497360936E-2</v>
      </c>
      <c r="F358" s="12">
        <v>-8.2574412323366722E-2</v>
      </c>
      <c r="G358" s="12">
        <v>0.42134194817094761</v>
      </c>
      <c r="H358" s="13"/>
      <c r="I358" s="12">
        <v>-0.12231677876261751</v>
      </c>
      <c r="J358" s="12">
        <v>0.23514103628148275</v>
      </c>
      <c r="K358" s="13"/>
      <c r="L358" s="11"/>
    </row>
    <row r="359" spans="1:12" ht="13.8" x14ac:dyDescent="0.3">
      <c r="A359" s="9" t="s">
        <v>27</v>
      </c>
      <c r="B359" s="10">
        <v>18791321</v>
      </c>
      <c r="C359" s="56" t="s">
        <v>22</v>
      </c>
      <c r="D359" s="11">
        <v>1</v>
      </c>
      <c r="E359" s="12">
        <v>0.10795792619585109</v>
      </c>
      <c r="F359" s="12">
        <v>2.691352068839924E-2</v>
      </c>
      <c r="G359" s="12">
        <v>0.79356924672816598</v>
      </c>
      <c r="H359" s="13"/>
      <c r="I359" s="12">
        <v>5.8055078130374122E-3</v>
      </c>
      <c r="J359" s="12">
        <v>0.95523229933308673</v>
      </c>
      <c r="K359" s="13"/>
      <c r="L359" s="11"/>
    </row>
    <row r="360" spans="1:12" ht="13.8" x14ac:dyDescent="0.3">
      <c r="A360" s="9" t="s">
        <v>27</v>
      </c>
      <c r="B360" s="10">
        <v>19653648</v>
      </c>
      <c r="C360" s="56" t="s">
        <v>23</v>
      </c>
      <c r="D360" s="11">
        <v>1</v>
      </c>
      <c r="E360" s="12">
        <v>0.4026141056519853</v>
      </c>
      <c r="F360" s="12">
        <v>0.14051943395505659</v>
      </c>
      <c r="G360" s="12">
        <v>0.16980304232788168</v>
      </c>
      <c r="H360" s="13"/>
      <c r="I360" s="12">
        <v>0.1495831912011191</v>
      </c>
      <c r="J360" s="12">
        <v>0.14577760284040131</v>
      </c>
      <c r="K360" s="13"/>
      <c r="L360" s="11"/>
    </row>
    <row r="361" spans="1:12" ht="13.8" x14ac:dyDescent="0.3">
      <c r="A361" s="9" t="s">
        <v>27</v>
      </c>
      <c r="B361" s="10">
        <v>19666297</v>
      </c>
      <c r="C361" s="56" t="s">
        <v>22</v>
      </c>
      <c r="D361" s="11">
        <v>1</v>
      </c>
      <c r="E361" s="12">
        <v>9.7685487876375987E-2</v>
      </c>
      <c r="F361" s="12">
        <v>-0.16717301229778447</v>
      </c>
      <c r="G361" s="12">
        <v>0.10170186154435956</v>
      </c>
      <c r="H361" s="13"/>
      <c r="I361" s="12">
        <v>-7.0460015634847745E-2</v>
      </c>
      <c r="J361" s="12">
        <v>0.49513180474646179</v>
      </c>
      <c r="K361" s="13"/>
      <c r="L361" s="11"/>
    </row>
    <row r="362" spans="1:12" ht="13.8" x14ac:dyDescent="0.3">
      <c r="A362" s="9" t="s">
        <v>27</v>
      </c>
      <c r="B362" s="10">
        <v>20193257</v>
      </c>
      <c r="C362" s="56" t="s">
        <v>23</v>
      </c>
      <c r="D362" s="11">
        <v>0</v>
      </c>
      <c r="E362" s="12">
        <v>0.10440289416213264</v>
      </c>
      <c r="F362" s="12">
        <v>-0.14447066754851504</v>
      </c>
      <c r="G362" s="12">
        <v>0.15799588787874486</v>
      </c>
      <c r="H362" s="13"/>
      <c r="I362" s="12">
        <v>-9.2673294196999156E-2</v>
      </c>
      <c r="J362" s="12">
        <v>0.36915928007741938</v>
      </c>
      <c r="K362" s="13"/>
      <c r="L362" s="11"/>
    </row>
    <row r="363" spans="1:12" ht="13.8" x14ac:dyDescent="0.3">
      <c r="A363" s="9" t="s">
        <v>27</v>
      </c>
      <c r="B363" s="10">
        <v>20197862</v>
      </c>
      <c r="C363" s="56" t="s">
        <v>19</v>
      </c>
      <c r="D363" s="11">
        <v>0</v>
      </c>
      <c r="E363" s="12">
        <v>0.18353785714068072</v>
      </c>
      <c r="F363" s="12">
        <v>8.9100706746737673E-2</v>
      </c>
      <c r="G363" s="12">
        <v>0.38545346524343527</v>
      </c>
      <c r="H363" s="13"/>
      <c r="I363" s="12">
        <v>7.6583206871515985E-2</v>
      </c>
      <c r="J363" s="12">
        <v>0.45831766596704804</v>
      </c>
      <c r="K363" s="13"/>
      <c r="L363" s="11"/>
    </row>
    <row r="364" spans="1:12" ht="13.8" x14ac:dyDescent="0.3">
      <c r="A364" s="9" t="s">
        <v>27</v>
      </c>
      <c r="B364" s="10">
        <v>20198029</v>
      </c>
      <c r="C364" s="56" t="s">
        <v>23</v>
      </c>
      <c r="D364" s="11">
        <v>0</v>
      </c>
      <c r="E364" s="12">
        <v>0.42028203580016527</v>
      </c>
      <c r="F364" s="12">
        <v>3.3746748487691255E-3</v>
      </c>
      <c r="G364" s="12">
        <v>0.97382936364358363</v>
      </c>
      <c r="H364" s="13"/>
      <c r="I364" s="12">
        <v>-4.0109971119427067E-2</v>
      </c>
      <c r="J364" s="12">
        <v>0.69801307097929088</v>
      </c>
      <c r="K364" s="13"/>
      <c r="L364" s="11"/>
    </row>
    <row r="365" spans="1:12" ht="13.8" x14ac:dyDescent="0.3">
      <c r="A365" s="9" t="s">
        <v>27</v>
      </c>
      <c r="B365" s="10">
        <v>20201326</v>
      </c>
      <c r="C365" s="56" t="s">
        <v>19</v>
      </c>
      <c r="D365" s="11">
        <v>0</v>
      </c>
      <c r="E365" s="12">
        <v>5.6863184110524699E-3</v>
      </c>
      <c r="F365" s="12">
        <v>-7.2930018163923166E-2</v>
      </c>
      <c r="G365" s="12">
        <v>0.47775868582109393</v>
      </c>
      <c r="H365" s="13"/>
      <c r="I365" s="12">
        <v>-6.796514001231721E-2</v>
      </c>
      <c r="J365" s="12">
        <v>0.51056521706007185</v>
      </c>
      <c r="K365" s="13"/>
      <c r="L365" s="11"/>
    </row>
    <row r="366" spans="1:12" ht="13.8" x14ac:dyDescent="0.3">
      <c r="A366" s="9" t="s">
        <v>27</v>
      </c>
      <c r="B366" s="10">
        <v>20287940</v>
      </c>
      <c r="C366" s="56" t="s">
        <v>23</v>
      </c>
      <c r="D366" s="11">
        <v>0</v>
      </c>
      <c r="E366" s="12">
        <v>0.17673730685240233</v>
      </c>
      <c r="F366" s="12">
        <v>-0.15486110044358631</v>
      </c>
      <c r="G366" s="12">
        <v>0.12987738777979507</v>
      </c>
      <c r="H366" s="13"/>
      <c r="I366" s="12">
        <v>-0.14943043059438063</v>
      </c>
      <c r="J366" s="12">
        <v>0.1461942325894694</v>
      </c>
      <c r="K366" s="13"/>
      <c r="L366" s="11"/>
    </row>
    <row r="367" spans="1:12" ht="13.8" x14ac:dyDescent="0.3">
      <c r="A367" s="9" t="s">
        <v>27</v>
      </c>
      <c r="B367" s="10">
        <v>20288009</v>
      </c>
      <c r="C367" s="56" t="s">
        <v>23</v>
      </c>
      <c r="D367" s="11">
        <v>0</v>
      </c>
      <c r="E367" s="12">
        <v>0.28328105738499176</v>
      </c>
      <c r="F367" s="12">
        <v>8.8486525034487784E-2</v>
      </c>
      <c r="G367" s="12">
        <v>0.38875034849442358</v>
      </c>
      <c r="H367" s="13"/>
      <c r="I367" s="12">
        <v>3.8214276949692087E-2</v>
      </c>
      <c r="J367" s="12">
        <v>0.71164161812601368</v>
      </c>
      <c r="K367" s="13"/>
      <c r="L367" s="11"/>
    </row>
    <row r="368" spans="1:12" ht="13.8" x14ac:dyDescent="0.3">
      <c r="A368" s="9" t="s">
        <v>27</v>
      </c>
      <c r="B368" s="10">
        <v>20288132</v>
      </c>
      <c r="C368" s="56" t="s">
        <v>23</v>
      </c>
      <c r="D368" s="11">
        <v>0</v>
      </c>
      <c r="E368" s="12">
        <v>0.49200592464302362</v>
      </c>
      <c r="F368" s="12">
        <v>0.31724563039899145</v>
      </c>
      <c r="G368" s="12">
        <v>1.5443763763878236E-3</v>
      </c>
      <c r="H368" s="13"/>
      <c r="I368" s="12">
        <v>0.33331276453391118</v>
      </c>
      <c r="J368" s="12">
        <v>9.0523590819335722E-4</v>
      </c>
      <c r="K368" s="21">
        <v>1</v>
      </c>
      <c r="L368" s="11" t="s">
        <v>30</v>
      </c>
    </row>
    <row r="369" spans="1:12" ht="13.8" x14ac:dyDescent="0.3">
      <c r="A369" s="9" t="s">
        <v>27</v>
      </c>
      <c r="B369" s="10">
        <v>20288296</v>
      </c>
      <c r="C369" s="56" t="s">
        <v>23</v>
      </c>
      <c r="D369" s="11">
        <v>0</v>
      </c>
      <c r="E369" s="12">
        <v>0.10236860692773428</v>
      </c>
      <c r="F369" s="12">
        <v>-0.13051483204522027</v>
      </c>
      <c r="G369" s="12">
        <v>0.20258674980432023</v>
      </c>
      <c r="H369" s="13"/>
      <c r="I369" s="12">
        <v>-0.15224998200586393</v>
      </c>
      <c r="J369" s="12">
        <v>0.138647682121531</v>
      </c>
      <c r="K369" s="13"/>
      <c r="L369" s="11"/>
    </row>
    <row r="370" spans="1:12" ht="13.8" x14ac:dyDescent="0.3">
      <c r="A370" s="9" t="s">
        <v>27</v>
      </c>
      <c r="B370" s="10">
        <v>20297682</v>
      </c>
      <c r="C370" s="56" t="s">
        <v>23</v>
      </c>
      <c r="D370" s="11">
        <v>0</v>
      </c>
      <c r="E370" s="12">
        <v>0.22480969838322978</v>
      </c>
      <c r="F370" s="12">
        <v>0.16606947848842968</v>
      </c>
      <c r="G370" s="12">
        <v>0.10401318241175972</v>
      </c>
      <c r="H370" s="13"/>
      <c r="I370" s="12">
        <v>0.14076832564368646</v>
      </c>
      <c r="J370" s="12">
        <v>0.17131292708497114</v>
      </c>
      <c r="K370" s="13"/>
      <c r="L370" s="11"/>
    </row>
    <row r="371" spans="1:12" ht="13.8" x14ac:dyDescent="0.3">
      <c r="A371" s="9" t="s">
        <v>27</v>
      </c>
      <c r="B371" s="10">
        <v>20297841</v>
      </c>
      <c r="C371" s="56" t="s">
        <v>23</v>
      </c>
      <c r="D371" s="11">
        <v>0</v>
      </c>
      <c r="E371" s="12">
        <v>0.12611102649536773</v>
      </c>
      <c r="F371" s="12">
        <v>-1.3504934368187357E-2</v>
      </c>
      <c r="G371" s="12">
        <v>0.89554599923104317</v>
      </c>
      <c r="H371" s="13"/>
      <c r="I371" s="12">
        <v>8.3339797971668465E-3</v>
      </c>
      <c r="J371" s="12">
        <v>0.93576982766516392</v>
      </c>
      <c r="K371" s="13"/>
      <c r="L371" s="11"/>
    </row>
    <row r="372" spans="1:12" ht="13.8" x14ac:dyDescent="0.3">
      <c r="A372" s="9" t="s">
        <v>27</v>
      </c>
      <c r="B372" s="10">
        <v>20308576</v>
      </c>
      <c r="C372" s="56" t="s">
        <v>22</v>
      </c>
      <c r="D372" s="11">
        <v>0</v>
      </c>
      <c r="E372" s="12">
        <v>0.29974789826035075</v>
      </c>
      <c r="F372" s="12">
        <v>8.4582196360235506E-2</v>
      </c>
      <c r="G372" s="12">
        <v>0.410100768728212</v>
      </c>
      <c r="H372" s="13"/>
      <c r="I372" s="12">
        <v>8.9223727333933259E-2</v>
      </c>
      <c r="J372" s="12">
        <v>0.38732173007011927</v>
      </c>
      <c r="K372" s="13"/>
      <c r="L372" s="11"/>
    </row>
    <row r="373" spans="1:12" ht="13.8" x14ac:dyDescent="0.3">
      <c r="A373" s="9" t="s">
        <v>27</v>
      </c>
      <c r="B373" s="10">
        <v>20455257</v>
      </c>
      <c r="C373" s="56" t="s">
        <v>23</v>
      </c>
      <c r="D373" s="11">
        <v>0</v>
      </c>
      <c r="E373" s="12">
        <v>0.33966407842694113</v>
      </c>
      <c r="F373" s="12">
        <v>4.1158127515413895E-2</v>
      </c>
      <c r="G373" s="12">
        <v>0.68895377522248524</v>
      </c>
      <c r="H373" s="13"/>
      <c r="I373" s="12">
        <v>7.8207210474948552E-2</v>
      </c>
      <c r="J373" s="12">
        <v>0.44881362646317235</v>
      </c>
      <c r="K373" s="13"/>
      <c r="L373" s="11"/>
    </row>
    <row r="374" spans="1:12" ht="13.8" x14ac:dyDescent="0.3">
      <c r="A374" s="9" t="s">
        <v>27</v>
      </c>
      <c r="B374" s="10">
        <v>20459920</v>
      </c>
      <c r="C374" s="56" t="s">
        <v>20</v>
      </c>
      <c r="D374" s="11">
        <v>0</v>
      </c>
      <c r="E374" s="12">
        <v>0.22856746679380069</v>
      </c>
      <c r="F374" s="12">
        <v>3.2649871402207445E-2</v>
      </c>
      <c r="G374" s="12">
        <v>0.75087944527396822</v>
      </c>
      <c r="H374" s="13"/>
      <c r="I374" s="12">
        <v>-1.1267960564861186E-2</v>
      </c>
      <c r="J374" s="12">
        <v>0.91323403126408054</v>
      </c>
      <c r="K374" s="13"/>
      <c r="L374" s="11"/>
    </row>
    <row r="375" spans="1:12" ht="13.8" x14ac:dyDescent="0.3">
      <c r="A375" s="9" t="s">
        <v>27</v>
      </c>
      <c r="B375" s="10">
        <v>20460163</v>
      </c>
      <c r="C375" s="56" t="s">
        <v>20</v>
      </c>
      <c r="D375" s="11">
        <v>0</v>
      </c>
      <c r="E375" s="12">
        <v>6.0143470857073354E-2</v>
      </c>
      <c r="F375" s="12">
        <v>6.3981483199795727E-2</v>
      </c>
      <c r="G375" s="12">
        <v>0.53353822964292141</v>
      </c>
      <c r="H375" s="13"/>
      <c r="I375" s="12">
        <v>0.10209352872026088</v>
      </c>
      <c r="J375" s="12">
        <v>0.32227488484644062</v>
      </c>
      <c r="K375" s="13"/>
      <c r="L375" s="11"/>
    </row>
    <row r="376" spans="1:12" ht="13.8" x14ac:dyDescent="0.3">
      <c r="A376" s="14" t="s">
        <v>27</v>
      </c>
      <c r="B376" s="19">
        <v>20461482</v>
      </c>
      <c r="C376" s="58" t="s">
        <v>23</v>
      </c>
      <c r="D376" s="11">
        <v>0</v>
      </c>
      <c r="E376" s="12">
        <v>3.3611382128675475E-2</v>
      </c>
      <c r="F376" s="12">
        <v>-0.14841216813155012</v>
      </c>
      <c r="G376" s="12">
        <v>0.14683859111097508</v>
      </c>
      <c r="H376" s="13"/>
      <c r="I376" s="12">
        <v>-0.12577260353080047</v>
      </c>
      <c r="J376" s="12">
        <v>0.22207562234610456</v>
      </c>
      <c r="K376" s="13"/>
      <c r="L376" s="11"/>
    </row>
    <row r="377" spans="1:12" ht="13.8" x14ac:dyDescent="0.3">
      <c r="A377" s="9" t="s">
        <v>27</v>
      </c>
      <c r="B377" s="10">
        <v>20468567</v>
      </c>
      <c r="C377" s="56" t="s">
        <v>20</v>
      </c>
      <c r="D377" s="11">
        <v>0</v>
      </c>
      <c r="E377" s="12">
        <v>0.36755208715151133</v>
      </c>
      <c r="F377" s="12">
        <v>-5.4895486671160371E-2</v>
      </c>
      <c r="G377" s="12">
        <v>0.59330562071570725</v>
      </c>
      <c r="H377" s="13"/>
      <c r="I377" s="12">
        <v>-5.2799382749170259E-2</v>
      </c>
      <c r="J377" s="12">
        <v>0.609416835470316</v>
      </c>
      <c r="K377" s="13"/>
      <c r="L377" s="11"/>
    </row>
    <row r="378" spans="1:12" ht="13.8" x14ac:dyDescent="0.3">
      <c r="A378" s="9" t="s">
        <v>27</v>
      </c>
      <c r="B378" s="10">
        <v>20468922</v>
      </c>
      <c r="C378" s="56" t="s">
        <v>20</v>
      </c>
      <c r="D378" s="11">
        <v>0</v>
      </c>
      <c r="E378" s="12">
        <v>0.13910154399251504</v>
      </c>
      <c r="F378" s="12">
        <v>-0.1437229538989992</v>
      </c>
      <c r="G378" s="12">
        <v>0.16018193857384833</v>
      </c>
      <c r="H378" s="13"/>
      <c r="I378" s="12">
        <v>-0.15431942752993369</v>
      </c>
      <c r="J378" s="12">
        <v>0.13329942107235226</v>
      </c>
      <c r="K378" s="13"/>
      <c r="L378" s="11"/>
    </row>
    <row r="379" spans="1:12" ht="13.8" x14ac:dyDescent="0.3">
      <c r="A379" s="9" t="s">
        <v>27</v>
      </c>
      <c r="B379" s="10">
        <v>20531329</v>
      </c>
      <c r="C379" s="56" t="s">
        <v>22</v>
      </c>
      <c r="D379" s="11">
        <v>1</v>
      </c>
      <c r="E379" s="12">
        <v>4.3416873193667986E-2</v>
      </c>
      <c r="F379" s="12">
        <v>0.15789528782855006</v>
      </c>
      <c r="G379" s="12">
        <v>0.12243453633419321</v>
      </c>
      <c r="H379" s="13"/>
      <c r="I379" s="12">
        <v>0.21962685059719303</v>
      </c>
      <c r="J379" s="12">
        <v>3.1552772545614859E-2</v>
      </c>
      <c r="K379" s="13"/>
      <c r="L379" s="11"/>
    </row>
    <row r="380" spans="1:12" ht="13.8" x14ac:dyDescent="0.3">
      <c r="A380" s="9" t="s">
        <v>27</v>
      </c>
      <c r="B380" s="10">
        <v>20880231</v>
      </c>
      <c r="C380" s="56" t="s">
        <v>22</v>
      </c>
      <c r="D380" s="11">
        <v>1</v>
      </c>
      <c r="E380" s="12">
        <v>4.2143256923165485E-2</v>
      </c>
      <c r="F380" s="12">
        <v>-9.1385711777371578E-2</v>
      </c>
      <c r="G380" s="12">
        <v>0.37333609711689264</v>
      </c>
      <c r="H380" s="13"/>
      <c r="I380" s="12">
        <v>-0.11539033073234772</v>
      </c>
      <c r="J380" s="12">
        <v>0.26291671090301127</v>
      </c>
      <c r="K380" s="13"/>
      <c r="L380" s="11"/>
    </row>
    <row r="381" spans="1:12" ht="13.8" x14ac:dyDescent="0.3">
      <c r="A381" s="9" t="s">
        <v>27</v>
      </c>
      <c r="B381" s="10">
        <v>21616878</v>
      </c>
      <c r="C381" s="56" t="s">
        <v>22</v>
      </c>
      <c r="D381" s="11">
        <v>1</v>
      </c>
      <c r="E381" s="12">
        <v>0.48914618722659264</v>
      </c>
      <c r="F381" s="12">
        <v>-0.26195492255478964</v>
      </c>
      <c r="G381" s="12">
        <v>9.5436471515076646E-3</v>
      </c>
      <c r="H381" s="13"/>
      <c r="I381" s="12">
        <v>9.2398060376353452E-2</v>
      </c>
      <c r="J381" s="12">
        <v>0.37058899473359874</v>
      </c>
      <c r="K381" s="13"/>
      <c r="L381" s="11"/>
    </row>
    <row r="382" spans="1:12" ht="13.8" x14ac:dyDescent="0.3">
      <c r="A382" s="9" t="s">
        <v>27</v>
      </c>
      <c r="B382" s="10">
        <v>22291471</v>
      </c>
      <c r="C382" s="56" t="s">
        <v>20</v>
      </c>
      <c r="D382" s="11">
        <v>0</v>
      </c>
      <c r="E382" s="12">
        <v>0.25931613375323398</v>
      </c>
      <c r="F382" s="12">
        <v>-0.30118329626871465</v>
      </c>
      <c r="G382" s="12">
        <v>2.7194207606983404E-3</v>
      </c>
      <c r="H382" s="13"/>
      <c r="I382" s="12">
        <v>-0.15116041882741679</v>
      </c>
      <c r="J382" s="12">
        <v>0.14152811492409123</v>
      </c>
      <c r="K382" s="13"/>
      <c r="L382" s="11"/>
    </row>
    <row r="383" spans="1:12" ht="13.8" x14ac:dyDescent="0.3">
      <c r="A383" s="9" t="s">
        <v>27</v>
      </c>
      <c r="B383" s="10">
        <v>22292554</v>
      </c>
      <c r="C383" s="56" t="s">
        <v>20</v>
      </c>
      <c r="D383" s="11">
        <v>0</v>
      </c>
      <c r="E383" s="12">
        <v>0.36152200288711944</v>
      </c>
      <c r="F383" s="12">
        <v>-0.24810718572708534</v>
      </c>
      <c r="G383" s="12">
        <v>1.4272239084957653E-2</v>
      </c>
      <c r="H383" s="13"/>
      <c r="I383" s="12">
        <v>1.3148153524346113E-2</v>
      </c>
      <c r="J383" s="12">
        <v>0.89882721631285578</v>
      </c>
      <c r="K383" s="13"/>
      <c r="L383" s="11"/>
    </row>
    <row r="384" spans="1:12" ht="13.8" x14ac:dyDescent="0.3">
      <c r="A384" s="9" t="s">
        <v>27</v>
      </c>
      <c r="B384" s="10">
        <v>22296611</v>
      </c>
      <c r="C384" s="56" t="s">
        <v>23</v>
      </c>
      <c r="D384" s="11">
        <v>0</v>
      </c>
      <c r="E384" s="12">
        <v>0.32332329010025346</v>
      </c>
      <c r="F384" s="12">
        <v>0.27403777378804778</v>
      </c>
      <c r="G384" s="12">
        <v>6.6041146241548653E-3</v>
      </c>
      <c r="H384" s="13"/>
      <c r="I384" s="12">
        <v>-4.2616682779105075E-2</v>
      </c>
      <c r="J384" s="12">
        <v>0.68013852013502751</v>
      </c>
      <c r="K384" s="13"/>
      <c r="L384" s="11"/>
    </row>
    <row r="385" spans="1:12" ht="13.8" x14ac:dyDescent="0.3">
      <c r="A385" s="9" t="s">
        <v>27</v>
      </c>
      <c r="B385" s="10">
        <v>22299610</v>
      </c>
      <c r="C385" s="56" t="s">
        <v>20</v>
      </c>
      <c r="D385" s="11">
        <v>0</v>
      </c>
      <c r="E385" s="12">
        <v>0.37984758736533503</v>
      </c>
      <c r="F385" s="12">
        <v>0.30969706642039802</v>
      </c>
      <c r="G385" s="12">
        <v>2.0226284200215352E-3</v>
      </c>
      <c r="H385" s="13"/>
      <c r="I385" s="12">
        <v>7.8808914271665934E-2</v>
      </c>
      <c r="J385" s="12">
        <v>0.44532046626136446</v>
      </c>
      <c r="K385" s="13"/>
      <c r="L385" s="11"/>
    </row>
    <row r="386" spans="1:12" ht="13.8" x14ac:dyDescent="0.3">
      <c r="A386" s="9" t="s">
        <v>27</v>
      </c>
      <c r="B386" s="10">
        <v>22307407</v>
      </c>
      <c r="C386" s="56" t="s">
        <v>25</v>
      </c>
      <c r="D386" s="11">
        <v>0</v>
      </c>
      <c r="E386" s="12">
        <v>0.4532578754335983</v>
      </c>
      <c r="F386" s="12">
        <v>-0.28377915516402857</v>
      </c>
      <c r="G386" s="12">
        <v>4.8501421616577584E-3</v>
      </c>
      <c r="H386" s="13"/>
      <c r="I386" s="12">
        <v>-6.7270090033925964E-2</v>
      </c>
      <c r="J386" s="12">
        <v>0.51490846785519473</v>
      </c>
      <c r="K386" s="13"/>
      <c r="L386" s="11"/>
    </row>
    <row r="387" spans="1:12" ht="13.8" x14ac:dyDescent="0.3">
      <c r="A387" s="9" t="s">
        <v>27</v>
      </c>
      <c r="B387" s="10">
        <v>22311409</v>
      </c>
      <c r="C387" s="56" t="s">
        <v>20</v>
      </c>
      <c r="D387" s="11">
        <v>0</v>
      </c>
      <c r="E387" s="12">
        <v>5.9614786884189669E-2</v>
      </c>
      <c r="F387" s="12">
        <v>-0.18268766340103124</v>
      </c>
      <c r="G387" s="12">
        <v>7.3286088437844621E-2</v>
      </c>
      <c r="H387" s="13"/>
      <c r="I387" s="12">
        <v>2.3369803916561866E-2</v>
      </c>
      <c r="J387" s="12">
        <v>0.8211953884449863</v>
      </c>
      <c r="K387" s="13"/>
      <c r="L387" s="11"/>
    </row>
    <row r="388" spans="1:12" ht="13.8" x14ac:dyDescent="0.3">
      <c r="A388" s="9" t="s">
        <v>27</v>
      </c>
      <c r="B388" s="10">
        <v>22311691</v>
      </c>
      <c r="C388" s="56" t="s">
        <v>19</v>
      </c>
      <c r="D388" s="11">
        <v>0</v>
      </c>
      <c r="E388" s="12">
        <v>0.34366464357603821</v>
      </c>
      <c r="F388" s="12">
        <v>0.26614655005139781</v>
      </c>
      <c r="G388" s="12">
        <v>8.4146248630507601E-3</v>
      </c>
      <c r="H388" s="13"/>
      <c r="I388" s="12">
        <v>2.3917913290739681E-2</v>
      </c>
      <c r="J388" s="12">
        <v>0.81707399083743681</v>
      </c>
      <c r="K388" s="13"/>
      <c r="L388" s="11"/>
    </row>
    <row r="389" spans="1:12" ht="13.8" x14ac:dyDescent="0.3">
      <c r="A389" s="9" t="s">
        <v>27</v>
      </c>
      <c r="B389" s="10">
        <v>22314525</v>
      </c>
      <c r="C389" s="56" t="s">
        <v>23</v>
      </c>
      <c r="D389" s="11">
        <v>0</v>
      </c>
      <c r="E389" s="12">
        <v>5.7230859308961907E-2</v>
      </c>
      <c r="F389" s="12">
        <v>0.18493235417313045</v>
      </c>
      <c r="G389" s="12">
        <v>6.9764476128498468E-2</v>
      </c>
      <c r="H389" s="13"/>
      <c r="I389" s="12">
        <v>0.23175855850480859</v>
      </c>
      <c r="J389" s="12">
        <v>2.3083887295128225E-2</v>
      </c>
      <c r="K389" s="13"/>
      <c r="L389" s="11"/>
    </row>
    <row r="390" spans="1:12" ht="13.8" x14ac:dyDescent="0.3">
      <c r="A390" s="9" t="s">
        <v>27</v>
      </c>
      <c r="B390" s="10">
        <v>22314681</v>
      </c>
      <c r="C390" s="56" t="s">
        <v>23</v>
      </c>
      <c r="D390" s="11">
        <v>0</v>
      </c>
      <c r="E390" s="12">
        <v>1.3835855436856311E-2</v>
      </c>
      <c r="F390" s="12">
        <v>-2.6267535302747322E-2</v>
      </c>
      <c r="G390" s="12">
        <v>0.79841763293793111</v>
      </c>
      <c r="H390" s="13"/>
      <c r="I390" s="12">
        <v>-3.9933258508248956E-2</v>
      </c>
      <c r="J390" s="12">
        <v>0.69927953305458557</v>
      </c>
      <c r="K390" s="13"/>
      <c r="L390" s="11"/>
    </row>
    <row r="391" spans="1:12" ht="13.8" x14ac:dyDescent="0.3">
      <c r="A391" s="9" t="s">
        <v>27</v>
      </c>
      <c r="B391" s="10">
        <v>22318179</v>
      </c>
      <c r="C391" s="56" t="s">
        <v>23</v>
      </c>
      <c r="D391" s="11">
        <v>0</v>
      </c>
      <c r="E391" s="12">
        <v>0.45329140365658338</v>
      </c>
      <c r="F391" s="12">
        <v>-0.32550070685410326</v>
      </c>
      <c r="G391" s="12">
        <v>1.1406202110333134E-3</v>
      </c>
      <c r="H391" s="13"/>
      <c r="I391" s="12">
        <v>-4.6763296492468437E-2</v>
      </c>
      <c r="J391" s="12">
        <v>0.65095887002642083</v>
      </c>
      <c r="K391" s="13"/>
      <c r="L391" s="11"/>
    </row>
    <row r="392" spans="1:12" ht="13.8" x14ac:dyDescent="0.3">
      <c r="A392" s="9" t="s">
        <v>27</v>
      </c>
      <c r="B392" s="10">
        <v>22318263</v>
      </c>
      <c r="C392" s="56" t="s">
        <v>20</v>
      </c>
      <c r="D392" s="11">
        <v>0</v>
      </c>
      <c r="E392" s="12">
        <v>0.34779238282941688</v>
      </c>
      <c r="F392" s="12">
        <v>0.28074298498502709</v>
      </c>
      <c r="G392" s="12">
        <v>5.3461044374610751E-3</v>
      </c>
      <c r="H392" s="13"/>
      <c r="I392" s="12">
        <v>-1.0984886986342685E-5</v>
      </c>
      <c r="J392" s="12">
        <v>0.99991524906763651</v>
      </c>
      <c r="K392" s="13"/>
      <c r="L392" s="11"/>
    </row>
    <row r="393" spans="1:12" ht="13.8" x14ac:dyDescent="0.3">
      <c r="A393" s="9" t="s">
        <v>27</v>
      </c>
      <c r="B393" s="10">
        <v>22318329</v>
      </c>
      <c r="C393" s="56" t="s">
        <v>19</v>
      </c>
      <c r="D393" s="11">
        <v>0</v>
      </c>
      <c r="E393" s="12">
        <v>0.31757333716292835</v>
      </c>
      <c r="F393" s="12">
        <v>-0.25277732495227567</v>
      </c>
      <c r="G393" s="12">
        <v>1.2489514266934981E-2</v>
      </c>
      <c r="H393" s="13"/>
      <c r="I393" s="12">
        <v>1.2838581401457409E-2</v>
      </c>
      <c r="J393" s="12">
        <v>0.90119715774685327</v>
      </c>
      <c r="K393" s="13"/>
      <c r="L393" s="11"/>
    </row>
    <row r="394" spans="1:12" ht="13.8" x14ac:dyDescent="0.3">
      <c r="A394" s="9" t="s">
        <v>27</v>
      </c>
      <c r="B394" s="10">
        <v>22320154</v>
      </c>
      <c r="C394" s="56" t="s">
        <v>21</v>
      </c>
      <c r="D394" s="11">
        <v>0</v>
      </c>
      <c r="E394" s="12">
        <v>0.24946314290129565</v>
      </c>
      <c r="F394" s="12">
        <v>0.24925174282596885</v>
      </c>
      <c r="G394" s="12">
        <v>1.3816041692438745E-2</v>
      </c>
      <c r="H394" s="13"/>
      <c r="I394" s="12">
        <v>4.9478551534052367E-2</v>
      </c>
      <c r="J394" s="12">
        <v>0.63212950164534121</v>
      </c>
      <c r="K394" s="13"/>
      <c r="L394" s="11"/>
    </row>
    <row r="395" spans="1:12" ht="13.8" x14ac:dyDescent="0.3">
      <c r="A395" s="9" t="s">
        <v>27</v>
      </c>
      <c r="B395" s="10">
        <v>22688837</v>
      </c>
      <c r="C395" s="56" t="s">
        <v>20</v>
      </c>
      <c r="D395" s="11">
        <v>1</v>
      </c>
      <c r="E395" s="12">
        <v>0.19041443458025697</v>
      </c>
      <c r="F395" s="12">
        <v>0.2020139158049559</v>
      </c>
      <c r="G395" s="12">
        <v>4.7219868721867918E-2</v>
      </c>
      <c r="H395" s="13"/>
      <c r="I395" s="12">
        <v>-2.4378064393594458E-3</v>
      </c>
      <c r="J395" s="12">
        <v>0.98119347230276921</v>
      </c>
      <c r="K395" s="13"/>
      <c r="L395" s="11"/>
    </row>
    <row r="396" spans="1:12" ht="13.8" x14ac:dyDescent="0.3">
      <c r="A396" s="9" t="s">
        <v>27</v>
      </c>
      <c r="B396" s="10">
        <v>23418934</v>
      </c>
      <c r="C396" s="56" t="s">
        <v>20</v>
      </c>
      <c r="D396" s="11">
        <v>1</v>
      </c>
      <c r="E396" s="12">
        <v>0.36122100433582416</v>
      </c>
      <c r="F396" s="12">
        <v>-0.32157965710009107</v>
      </c>
      <c r="G396" s="12">
        <v>1.3185995679126938E-3</v>
      </c>
      <c r="H396" s="13"/>
      <c r="I396" s="12">
        <v>-0.13303560849921875</v>
      </c>
      <c r="J396" s="12">
        <v>0.19630364093835617</v>
      </c>
      <c r="K396" s="13"/>
      <c r="L396" s="11"/>
    </row>
    <row r="397" spans="1:12" ht="13.8" x14ac:dyDescent="0.3">
      <c r="A397" s="9" t="s">
        <v>27</v>
      </c>
      <c r="B397" s="10">
        <v>23641781</v>
      </c>
      <c r="C397" s="56" t="s">
        <v>26</v>
      </c>
      <c r="D397" s="11">
        <v>1</v>
      </c>
      <c r="E397" s="12">
        <v>0.16129839412092711</v>
      </c>
      <c r="F397" s="12">
        <v>8.9917430430593775E-2</v>
      </c>
      <c r="G397" s="12">
        <v>0.38109548863087761</v>
      </c>
      <c r="H397" s="13"/>
      <c r="I397" s="12">
        <v>-1.1858551752691415E-2</v>
      </c>
      <c r="J397" s="12">
        <v>0.90870543080576427</v>
      </c>
      <c r="K397" s="13"/>
      <c r="L397" s="11"/>
    </row>
    <row r="398" spans="1:12" ht="13.8" x14ac:dyDescent="0.3">
      <c r="A398" s="9" t="s">
        <v>27</v>
      </c>
      <c r="B398" s="10">
        <v>24565924</v>
      </c>
      <c r="C398" s="56" t="s">
        <v>23</v>
      </c>
      <c r="D398" s="11">
        <v>0</v>
      </c>
      <c r="E398" s="12">
        <v>0.41216023602672591</v>
      </c>
      <c r="F398" s="12">
        <v>0.27090730943482461</v>
      </c>
      <c r="G398" s="12">
        <v>7.2763602645403254E-3</v>
      </c>
      <c r="H398" s="13"/>
      <c r="I398" s="12">
        <v>0.10705143549037861</v>
      </c>
      <c r="J398" s="12">
        <v>0.29920840542159544</v>
      </c>
      <c r="K398" s="13"/>
      <c r="L398" s="11"/>
    </row>
    <row r="399" spans="1:12" ht="13.8" x14ac:dyDescent="0.3">
      <c r="A399" s="9" t="s">
        <v>27</v>
      </c>
      <c r="B399" s="10">
        <v>24566967</v>
      </c>
      <c r="C399" s="56" t="s">
        <v>23</v>
      </c>
      <c r="D399" s="11">
        <v>0</v>
      </c>
      <c r="E399" s="12">
        <v>1.1280283849824348E-2</v>
      </c>
      <c r="F399" s="12">
        <v>-7.8238633824104301E-3</v>
      </c>
      <c r="G399" s="12">
        <v>0.93937268236287697</v>
      </c>
      <c r="H399" s="13"/>
      <c r="I399" s="12">
        <v>2.5805507317417042E-2</v>
      </c>
      <c r="J399" s="12">
        <v>0.80291931495771363</v>
      </c>
      <c r="K399" s="13"/>
      <c r="L399" s="11"/>
    </row>
    <row r="400" spans="1:12" ht="13.8" x14ac:dyDescent="0.3">
      <c r="A400" s="14" t="s">
        <v>27</v>
      </c>
      <c r="B400" s="19">
        <v>24570928</v>
      </c>
      <c r="C400" s="58" t="s">
        <v>19</v>
      </c>
      <c r="D400" s="11">
        <v>0</v>
      </c>
      <c r="E400" s="12">
        <v>0.38670180644740015</v>
      </c>
      <c r="F400" s="12">
        <v>-0.23026975855450152</v>
      </c>
      <c r="G400" s="12">
        <v>2.3263563227430659E-2</v>
      </c>
      <c r="H400" s="13"/>
      <c r="I400" s="12">
        <v>1.2947543306280574E-3</v>
      </c>
      <c r="J400" s="12">
        <v>0.99001092714728345</v>
      </c>
      <c r="K400" s="13"/>
      <c r="L400" s="11"/>
    </row>
    <row r="401" spans="1:12" ht="13.8" x14ac:dyDescent="0.3">
      <c r="A401" s="9" t="s">
        <v>27</v>
      </c>
      <c r="B401" s="10">
        <v>24868617</v>
      </c>
      <c r="C401" s="56" t="s">
        <v>22</v>
      </c>
      <c r="D401" s="11">
        <v>1</v>
      </c>
      <c r="E401" s="12">
        <v>0.39057500772122933</v>
      </c>
      <c r="F401" s="12">
        <v>-0.27852272140852913</v>
      </c>
      <c r="G401" s="12">
        <v>5.7368107927081588E-3</v>
      </c>
      <c r="H401" s="13"/>
      <c r="I401" s="12">
        <v>1.4817673727081811E-2</v>
      </c>
      <c r="J401" s="12">
        <v>0.88606195640630214</v>
      </c>
      <c r="K401" s="13"/>
      <c r="L401" s="11"/>
    </row>
    <row r="402" spans="1:12" ht="13.8" x14ac:dyDescent="0.3">
      <c r="A402" s="9" t="s">
        <v>27</v>
      </c>
      <c r="B402" s="10">
        <v>24931524</v>
      </c>
      <c r="C402" s="56" t="s">
        <v>20</v>
      </c>
      <c r="D402" s="11">
        <v>0</v>
      </c>
      <c r="E402" s="12">
        <v>0.30062493776605564</v>
      </c>
      <c r="F402" s="12">
        <v>-9.6344088564056379E-2</v>
      </c>
      <c r="G402" s="12">
        <v>0.34785170201552773</v>
      </c>
      <c r="H402" s="13"/>
      <c r="I402" s="12">
        <v>0.20614182926239388</v>
      </c>
      <c r="J402" s="12">
        <v>4.3903770197732506E-2</v>
      </c>
      <c r="K402" s="13"/>
      <c r="L402" s="11"/>
    </row>
    <row r="403" spans="1:12" ht="13.8" x14ac:dyDescent="0.3">
      <c r="A403" s="9" t="s">
        <v>27</v>
      </c>
      <c r="B403" s="10">
        <v>24935153</v>
      </c>
      <c r="C403" s="56" t="s">
        <v>23</v>
      </c>
      <c r="D403" s="11">
        <v>0</v>
      </c>
      <c r="E403" s="12">
        <v>0.42588444699239203</v>
      </c>
      <c r="F403" s="12">
        <v>-0.25555157244492588</v>
      </c>
      <c r="G403" s="12">
        <v>1.1525098765666765E-2</v>
      </c>
      <c r="H403" s="13"/>
      <c r="I403" s="12">
        <v>-8.2251402864377127E-2</v>
      </c>
      <c r="J403" s="12">
        <v>0.42563095859144129</v>
      </c>
      <c r="K403" s="13"/>
      <c r="L403" s="11"/>
    </row>
    <row r="404" spans="1:12" ht="13.8" x14ac:dyDescent="0.3">
      <c r="A404" s="9" t="s">
        <v>27</v>
      </c>
      <c r="B404" s="10">
        <v>24940524</v>
      </c>
      <c r="C404" s="56" t="s">
        <v>23</v>
      </c>
      <c r="D404" s="11">
        <v>0</v>
      </c>
      <c r="E404" s="12">
        <v>0.16201742902165589</v>
      </c>
      <c r="F404" s="12">
        <v>-0.10226768024667818</v>
      </c>
      <c r="G404" s="12">
        <v>0.31887180318048636</v>
      </c>
      <c r="H404" s="13"/>
      <c r="I404" s="12">
        <v>-3.4851961321106614E-2</v>
      </c>
      <c r="J404" s="12">
        <v>0.73603599085274896</v>
      </c>
      <c r="K404" s="13"/>
      <c r="L404" s="11"/>
    </row>
    <row r="405" spans="1:12" ht="13.8" x14ac:dyDescent="0.3">
      <c r="A405" s="9" t="s">
        <v>27</v>
      </c>
      <c r="B405" s="10">
        <v>25241133</v>
      </c>
      <c r="C405" s="56" t="s">
        <v>22</v>
      </c>
      <c r="D405" s="11">
        <v>1</v>
      </c>
      <c r="E405" s="12">
        <v>0.11494898496860351</v>
      </c>
      <c r="F405" s="12">
        <v>-2.9478970926880007E-2</v>
      </c>
      <c r="G405" s="12">
        <v>0.77439357527566755</v>
      </c>
      <c r="H405" s="13"/>
      <c r="I405" s="12">
        <v>5.9726895828728914E-2</v>
      </c>
      <c r="J405" s="12">
        <v>0.56322884763181968</v>
      </c>
      <c r="K405" s="13"/>
      <c r="L405" s="11"/>
    </row>
    <row r="406" spans="1:12" ht="13.8" x14ac:dyDescent="0.3">
      <c r="A406" s="9" t="s">
        <v>27</v>
      </c>
      <c r="B406" s="10">
        <v>25392198</v>
      </c>
      <c r="C406" s="56" t="s">
        <v>20</v>
      </c>
      <c r="D406" s="11">
        <v>0</v>
      </c>
      <c r="E406" s="12">
        <v>0.20140263661536539</v>
      </c>
      <c r="F406" s="12">
        <v>0.10127493397666236</v>
      </c>
      <c r="G406" s="12">
        <v>0.32361686587313665</v>
      </c>
      <c r="H406" s="13"/>
      <c r="I406" s="12">
        <v>4.3344491815977874E-2</v>
      </c>
      <c r="J406" s="12">
        <v>0.67498117244556433</v>
      </c>
      <c r="K406" s="13"/>
      <c r="L406" s="11"/>
    </row>
    <row r="407" spans="1:12" ht="13.8" x14ac:dyDescent="0.3">
      <c r="A407" s="9" t="s">
        <v>27</v>
      </c>
      <c r="B407" s="10">
        <v>25429235</v>
      </c>
      <c r="C407" s="56" t="s">
        <v>19</v>
      </c>
      <c r="D407" s="11">
        <v>0</v>
      </c>
      <c r="E407" s="12">
        <v>1.0429319799089823E-2</v>
      </c>
      <c r="F407" s="12">
        <v>-4.7454148349569805E-2</v>
      </c>
      <c r="G407" s="12">
        <v>0.64438933468648929</v>
      </c>
      <c r="H407" s="13"/>
      <c r="I407" s="12">
        <v>-5.3018324061707069E-2</v>
      </c>
      <c r="J407" s="12">
        <v>0.60793201437903421</v>
      </c>
      <c r="K407" s="13"/>
      <c r="L407" s="11"/>
    </row>
    <row r="408" spans="1:12" ht="13.8" x14ac:dyDescent="0.3">
      <c r="A408" s="9" t="s">
        <v>27</v>
      </c>
      <c r="B408" s="10">
        <v>25447789</v>
      </c>
      <c r="C408" s="56" t="s">
        <v>20</v>
      </c>
      <c r="D408" s="11">
        <v>0</v>
      </c>
      <c r="E408" s="12">
        <v>4.3020492308821122E-2</v>
      </c>
      <c r="F408" s="12">
        <v>6.5618658280584274E-3</v>
      </c>
      <c r="G408" s="12">
        <v>0.94913763192821077</v>
      </c>
      <c r="H408" s="13"/>
      <c r="I408" s="12">
        <v>-5.1920936773440361E-2</v>
      </c>
      <c r="J408" s="12">
        <v>0.61539018153316183</v>
      </c>
      <c r="K408" s="13"/>
      <c r="L408" s="11"/>
    </row>
    <row r="409" spans="1:12" ht="13.8" x14ac:dyDescent="0.3">
      <c r="A409" s="9" t="s">
        <v>27</v>
      </c>
      <c r="B409" s="10">
        <v>25604418</v>
      </c>
      <c r="C409" s="56" t="s">
        <v>20</v>
      </c>
      <c r="D409" s="11">
        <v>1</v>
      </c>
      <c r="E409" s="12">
        <v>8.6704596877951699E-3</v>
      </c>
      <c r="F409" s="12">
        <v>-6.66971140755203E-2</v>
      </c>
      <c r="G409" s="12">
        <v>0.51627500544804794</v>
      </c>
      <c r="H409" s="13"/>
      <c r="I409" s="12">
        <v>2.0284886174338386E-2</v>
      </c>
      <c r="J409" s="12">
        <v>0.84447936530040557</v>
      </c>
      <c r="K409" s="13"/>
      <c r="L409" s="11"/>
    </row>
    <row r="410" spans="1:12" ht="13.8" x14ac:dyDescent="0.3">
      <c r="A410" s="9" t="s">
        <v>27</v>
      </c>
      <c r="B410" s="10">
        <v>25632293</v>
      </c>
      <c r="C410" s="56" t="s">
        <v>19</v>
      </c>
      <c r="D410" s="11">
        <v>0</v>
      </c>
      <c r="E410" s="12">
        <v>0.34098192251815912</v>
      </c>
      <c r="F410" s="12">
        <v>0.29896957157646314</v>
      </c>
      <c r="G410" s="12">
        <v>2.9328539758736931E-3</v>
      </c>
      <c r="H410" s="13"/>
      <c r="I410" s="12">
        <v>6.8047618117075687E-2</v>
      </c>
      <c r="J410" s="12">
        <v>0.51005107892610524</v>
      </c>
      <c r="K410" s="13"/>
      <c r="L410" s="11"/>
    </row>
    <row r="411" spans="1:12" ht="13.8" x14ac:dyDescent="0.3">
      <c r="A411" s="9" t="s">
        <v>27</v>
      </c>
      <c r="B411" s="10">
        <v>25632987</v>
      </c>
      <c r="C411" s="56" t="s">
        <v>20</v>
      </c>
      <c r="D411" s="11">
        <v>0</v>
      </c>
      <c r="E411" s="12">
        <v>0.20959937143451657</v>
      </c>
      <c r="F411" s="12">
        <v>-7.1294546696629102E-2</v>
      </c>
      <c r="G411" s="12">
        <v>0.4877129585653085</v>
      </c>
      <c r="H411" s="13"/>
      <c r="I411" s="12">
        <v>-0.16623428632044387</v>
      </c>
      <c r="J411" s="12">
        <v>0.10551078896502442</v>
      </c>
      <c r="K411" s="13"/>
      <c r="L411" s="11"/>
    </row>
    <row r="412" spans="1:12" ht="13.8" x14ac:dyDescent="0.3">
      <c r="A412" s="14" t="s">
        <v>27</v>
      </c>
      <c r="B412" s="17">
        <v>25634726</v>
      </c>
      <c r="C412" s="57" t="s">
        <v>23</v>
      </c>
      <c r="D412" s="11">
        <v>0</v>
      </c>
      <c r="E412" s="12">
        <v>0.36600797587692352</v>
      </c>
      <c r="F412" s="12">
        <v>0.38386147136731202</v>
      </c>
      <c r="G412" s="12">
        <v>1.0386556824293743E-4</v>
      </c>
      <c r="H412" s="15">
        <v>1</v>
      </c>
      <c r="I412" s="12">
        <v>0.22544108966504467</v>
      </c>
      <c r="J412" s="12">
        <v>2.7213583426868485E-2</v>
      </c>
      <c r="K412" s="13"/>
      <c r="L412" s="11" t="s">
        <v>31</v>
      </c>
    </row>
    <row r="413" spans="1:12" ht="13.8" x14ac:dyDescent="0.3">
      <c r="A413" s="14" t="s">
        <v>27</v>
      </c>
      <c r="B413" s="17">
        <v>25634927</v>
      </c>
      <c r="C413" s="57" t="s">
        <v>23</v>
      </c>
      <c r="D413" s="11">
        <v>0</v>
      </c>
      <c r="E413" s="12">
        <v>0.47302565380019146</v>
      </c>
      <c r="F413" s="12">
        <v>-0.18236147202476435</v>
      </c>
      <c r="G413" s="12">
        <v>7.3809542475800571E-2</v>
      </c>
      <c r="H413" s="13"/>
      <c r="I413" s="12">
        <v>4.8961887966947552E-2</v>
      </c>
      <c r="J413" s="12">
        <v>0.63569483003883054</v>
      </c>
      <c r="K413" s="13"/>
      <c r="L413" s="11"/>
    </row>
    <row r="414" spans="1:12" ht="13.8" x14ac:dyDescent="0.3">
      <c r="A414" s="9" t="s">
        <v>27</v>
      </c>
      <c r="B414" s="10">
        <v>25635785</v>
      </c>
      <c r="C414" s="56" t="s">
        <v>23</v>
      </c>
      <c r="D414" s="11">
        <v>0</v>
      </c>
      <c r="E414" s="12">
        <v>0.26955575914310953</v>
      </c>
      <c r="F414" s="12">
        <v>0.15241792244446373</v>
      </c>
      <c r="G414" s="12">
        <v>0.13611778632466864</v>
      </c>
      <c r="H414" s="13"/>
      <c r="I414" s="12">
        <v>4.2843415395779384E-2</v>
      </c>
      <c r="J414" s="12">
        <v>0.6785302706721833</v>
      </c>
      <c r="K414" s="13"/>
      <c r="L414" s="11"/>
    </row>
    <row r="415" spans="1:12" ht="13.8" x14ac:dyDescent="0.3">
      <c r="A415" s="9" t="s">
        <v>27</v>
      </c>
      <c r="B415" s="10">
        <v>25636722</v>
      </c>
      <c r="C415" s="56" t="s">
        <v>19</v>
      </c>
      <c r="D415" s="11">
        <v>0</v>
      </c>
      <c r="E415" s="12">
        <v>0.44901687775145971</v>
      </c>
      <c r="F415" s="12">
        <v>0.4014106124384087</v>
      </c>
      <c r="G415" s="12">
        <v>4.6025196641729335E-5</v>
      </c>
      <c r="H415" s="15">
        <v>1</v>
      </c>
      <c r="I415" s="12">
        <v>0.30055692942521312</v>
      </c>
      <c r="J415" s="12">
        <v>2.9262030303115602E-3</v>
      </c>
      <c r="K415" s="13"/>
      <c r="L415" s="11" t="s">
        <v>32</v>
      </c>
    </row>
    <row r="416" spans="1:12" ht="13.8" x14ac:dyDescent="0.3">
      <c r="A416" s="9" t="s">
        <v>27</v>
      </c>
      <c r="B416" s="10">
        <v>25637857</v>
      </c>
      <c r="C416" s="56" t="s">
        <v>23</v>
      </c>
      <c r="D416" s="11">
        <v>0</v>
      </c>
      <c r="E416" s="12">
        <v>0.28901889700261196</v>
      </c>
      <c r="F416" s="12">
        <v>-0.27342998805816671</v>
      </c>
      <c r="G416" s="12">
        <v>6.7301601132105128E-3</v>
      </c>
      <c r="H416" s="13"/>
      <c r="I416" s="12">
        <v>-0.15544819159574122</v>
      </c>
      <c r="J416" s="12">
        <v>0.13044924518105783</v>
      </c>
      <c r="K416" s="13"/>
      <c r="L416" s="11"/>
    </row>
    <row r="417" spans="1:12" ht="13.8" x14ac:dyDescent="0.3">
      <c r="A417" s="9" t="s">
        <v>27</v>
      </c>
      <c r="B417" s="10">
        <v>25972552</v>
      </c>
      <c r="C417" s="56" t="s">
        <v>23</v>
      </c>
      <c r="D417" s="11">
        <v>1</v>
      </c>
      <c r="E417" s="12">
        <v>3.4726981539092538E-2</v>
      </c>
      <c r="F417" s="12">
        <v>-3.4280072607044354E-2</v>
      </c>
      <c r="G417" s="12">
        <v>0.73887706463310465</v>
      </c>
      <c r="H417" s="13"/>
      <c r="I417" s="12">
        <v>-2.623481334805567E-2</v>
      </c>
      <c r="J417" s="12">
        <v>0.79970872148041527</v>
      </c>
      <c r="K417" s="13"/>
      <c r="L417" s="11"/>
    </row>
    <row r="418" spans="1:12" ht="13.8" x14ac:dyDescent="0.3">
      <c r="A418" s="16" t="s">
        <v>27</v>
      </c>
      <c r="B418" s="17">
        <v>26137692</v>
      </c>
      <c r="C418" s="57" t="s">
        <v>23</v>
      </c>
      <c r="D418" s="11">
        <v>0</v>
      </c>
      <c r="E418" s="12">
        <v>0.23947265344044122</v>
      </c>
      <c r="F418" s="12">
        <v>-3.9027500516394807E-5</v>
      </c>
      <c r="G418" s="12">
        <v>0.99969728794101964</v>
      </c>
      <c r="H418" s="13"/>
      <c r="I418" s="12">
        <v>-0.10565472437922732</v>
      </c>
      <c r="J418" s="12">
        <v>0.30559401577609457</v>
      </c>
      <c r="K418" s="13"/>
      <c r="L418" s="11"/>
    </row>
    <row r="419" spans="1:12" ht="13.8" x14ac:dyDescent="0.3">
      <c r="A419" s="14" t="s">
        <v>27</v>
      </c>
      <c r="B419" s="19">
        <v>26141052</v>
      </c>
      <c r="C419" s="58" t="s">
        <v>19</v>
      </c>
      <c r="D419" s="11">
        <v>0</v>
      </c>
      <c r="E419" s="12">
        <v>0.39181014464703723</v>
      </c>
      <c r="F419" s="12">
        <v>-0.23224748849329244</v>
      </c>
      <c r="G419" s="12">
        <v>2.2072654560229076E-2</v>
      </c>
      <c r="H419" s="13"/>
      <c r="I419" s="12">
        <v>3.6524150607125813E-2</v>
      </c>
      <c r="J419" s="12">
        <v>0.72386937163142073</v>
      </c>
      <c r="K419" s="13"/>
      <c r="L419" s="11"/>
    </row>
    <row r="420" spans="1:12" ht="13.8" x14ac:dyDescent="0.3">
      <c r="A420" s="14" t="s">
        <v>27</v>
      </c>
      <c r="B420" s="19">
        <v>26141371</v>
      </c>
      <c r="C420" s="58" t="s">
        <v>20</v>
      </c>
      <c r="D420" s="11">
        <v>0</v>
      </c>
      <c r="E420" s="12">
        <v>4.9389704573049809E-2</v>
      </c>
      <c r="F420" s="12">
        <v>-7.0219392697348643E-2</v>
      </c>
      <c r="G420" s="12">
        <v>0.49431637915036419</v>
      </c>
      <c r="H420" s="13"/>
      <c r="I420" s="12">
        <v>-7.0449307183270554E-2</v>
      </c>
      <c r="J420" s="12">
        <v>0.4951975195146241</v>
      </c>
      <c r="K420" s="13"/>
      <c r="L420" s="11"/>
    </row>
    <row r="421" spans="1:12" ht="13.8" x14ac:dyDescent="0.3">
      <c r="A421" s="9" t="s">
        <v>27</v>
      </c>
      <c r="B421" s="10">
        <v>26335027</v>
      </c>
      <c r="C421" s="56" t="s">
        <v>22</v>
      </c>
      <c r="D421" s="11">
        <v>1</v>
      </c>
      <c r="E421" s="12">
        <v>0.41873310893906401</v>
      </c>
      <c r="F421" s="12">
        <v>-0.31971508615953376</v>
      </c>
      <c r="G421" s="12">
        <v>1.4117786620229593E-3</v>
      </c>
      <c r="H421" s="13"/>
      <c r="I421" s="12">
        <v>-2.8188866850073407E-2</v>
      </c>
      <c r="J421" s="12">
        <v>0.78513800367886477</v>
      </c>
      <c r="K421" s="13"/>
      <c r="L421" s="11"/>
    </row>
    <row r="422" spans="1:12" ht="13.8" x14ac:dyDescent="0.3">
      <c r="A422" s="9" t="s">
        <v>27</v>
      </c>
      <c r="B422" s="10">
        <v>26620978</v>
      </c>
      <c r="C422" s="56" t="s">
        <v>23</v>
      </c>
      <c r="D422" s="11">
        <v>0</v>
      </c>
      <c r="E422" s="12">
        <v>0.49909417570701553</v>
      </c>
      <c r="F422" s="12">
        <v>-6.8346981292076309E-2</v>
      </c>
      <c r="G422" s="12">
        <v>0.50592781136879994</v>
      </c>
      <c r="H422" s="13"/>
      <c r="I422" s="12">
        <v>-3.0925559185521697E-2</v>
      </c>
      <c r="J422" s="12">
        <v>0.76485637339887469</v>
      </c>
      <c r="K422" s="13"/>
      <c r="L422" s="11"/>
    </row>
    <row r="423" spans="1:12" ht="13.8" x14ac:dyDescent="0.3">
      <c r="A423" s="9" t="s">
        <v>27</v>
      </c>
      <c r="B423" s="10">
        <v>26621242</v>
      </c>
      <c r="C423" s="56" t="s">
        <v>23</v>
      </c>
      <c r="D423" s="11">
        <v>0</v>
      </c>
      <c r="E423" s="12">
        <v>0.13149839373563557</v>
      </c>
      <c r="F423" s="12">
        <v>3.4445080485613594E-2</v>
      </c>
      <c r="G423" s="12">
        <v>0.73766561899448269</v>
      </c>
      <c r="H423" s="13"/>
      <c r="I423" s="12">
        <v>-7.0073180594585283E-2</v>
      </c>
      <c r="J423" s="12">
        <v>0.49750860834932253</v>
      </c>
      <c r="K423" s="13"/>
      <c r="L423" s="11"/>
    </row>
    <row r="424" spans="1:12" ht="13.8" x14ac:dyDescent="0.3">
      <c r="A424" s="9" t="s">
        <v>27</v>
      </c>
      <c r="B424" s="10">
        <v>27058978</v>
      </c>
      <c r="C424" s="56" t="s">
        <v>20</v>
      </c>
      <c r="D424" s="11">
        <v>1</v>
      </c>
      <c r="E424" s="12">
        <v>0.30673986932487479</v>
      </c>
      <c r="F424" s="12">
        <v>0.27964135732716916</v>
      </c>
      <c r="G424" s="12">
        <v>5.5369026686687764E-3</v>
      </c>
      <c r="H424" s="13"/>
      <c r="I424" s="12">
        <v>5.7913000377157749E-2</v>
      </c>
      <c r="J424" s="12">
        <v>0.57516102115567269</v>
      </c>
      <c r="K424" s="13"/>
      <c r="L424" s="11"/>
    </row>
    <row r="425" spans="1:12" ht="13.8" x14ac:dyDescent="0.3">
      <c r="A425" s="9" t="s">
        <v>27</v>
      </c>
      <c r="B425" s="10">
        <v>27817480</v>
      </c>
      <c r="C425" s="56" t="s">
        <v>23</v>
      </c>
      <c r="D425" s="11">
        <v>0</v>
      </c>
      <c r="E425" s="12">
        <v>0.2068304005752408</v>
      </c>
      <c r="F425" s="12">
        <v>-0.11416653966728613</v>
      </c>
      <c r="G425" s="12">
        <v>0.26550287113844828</v>
      </c>
      <c r="H425" s="13"/>
      <c r="I425" s="12">
        <v>-5.0442786265277553E-2</v>
      </c>
      <c r="J425" s="12">
        <v>0.62549813745206095</v>
      </c>
      <c r="K425" s="13"/>
      <c r="L425" s="11"/>
    </row>
    <row r="426" spans="1:12" ht="13.8" x14ac:dyDescent="0.3">
      <c r="A426" s="9" t="s">
        <v>27</v>
      </c>
      <c r="B426" s="10">
        <v>27817714</v>
      </c>
      <c r="C426" s="56" t="s">
        <v>23</v>
      </c>
      <c r="D426" s="11">
        <v>0</v>
      </c>
      <c r="E426" s="12">
        <v>0.25145107836851355</v>
      </c>
      <c r="F426" s="12">
        <v>1.829336707227637E-2</v>
      </c>
      <c r="G426" s="12">
        <v>0.85884235680051868</v>
      </c>
      <c r="H426" s="13"/>
      <c r="I426" s="12">
        <v>-0.11413282565952916</v>
      </c>
      <c r="J426" s="12">
        <v>0.26818904126645793</v>
      </c>
      <c r="K426" s="13"/>
      <c r="L426" s="11"/>
    </row>
    <row r="427" spans="1:12" ht="13.8" x14ac:dyDescent="0.3">
      <c r="A427" s="9" t="s">
        <v>27</v>
      </c>
      <c r="B427" s="10">
        <v>28508080</v>
      </c>
      <c r="C427" s="56" t="s">
        <v>22</v>
      </c>
      <c r="D427" s="11">
        <v>0</v>
      </c>
      <c r="E427" s="12">
        <v>0.13513834365241134</v>
      </c>
      <c r="F427" s="12">
        <v>6.8424735794613972E-2</v>
      </c>
      <c r="G427" s="12">
        <v>0.50544283564837866</v>
      </c>
      <c r="H427" s="13"/>
      <c r="I427" s="12">
        <v>6.2361135254518918E-2</v>
      </c>
      <c r="J427" s="12">
        <v>0.54611239701924574</v>
      </c>
      <c r="K427" s="13"/>
      <c r="L427" s="11"/>
    </row>
    <row r="428" spans="1:12" ht="13.8" x14ac:dyDescent="0.3">
      <c r="A428" s="9" t="s">
        <v>27</v>
      </c>
      <c r="B428" s="10">
        <v>28509178</v>
      </c>
      <c r="C428" s="56" t="s">
        <v>21</v>
      </c>
      <c r="D428" s="11">
        <v>0</v>
      </c>
      <c r="E428" s="12">
        <v>3.4678203547021363E-2</v>
      </c>
      <c r="F428" s="12">
        <v>3.1849179972875792E-2</v>
      </c>
      <c r="G428" s="12">
        <v>0.75679654858558842</v>
      </c>
      <c r="H428" s="13"/>
      <c r="I428" s="12">
        <v>2.7993092071257135E-3</v>
      </c>
      <c r="J428" s="12">
        <v>0.97840527567634772</v>
      </c>
      <c r="K428" s="13"/>
      <c r="L428" s="11"/>
    </row>
    <row r="429" spans="1:12" ht="13.8" x14ac:dyDescent="0.3">
      <c r="A429" s="9" t="s">
        <v>27</v>
      </c>
      <c r="B429" s="10">
        <v>28514306</v>
      </c>
      <c r="C429" s="56" t="s">
        <v>19</v>
      </c>
      <c r="D429" s="11">
        <v>0</v>
      </c>
      <c r="E429" s="12">
        <v>0.26789321655213783</v>
      </c>
      <c r="F429" s="12">
        <v>-0.17007770376625189</v>
      </c>
      <c r="G429" s="12">
        <v>9.5810237539503129E-2</v>
      </c>
      <c r="H429" s="13"/>
      <c r="I429" s="12">
        <v>-6.4186416289322687E-2</v>
      </c>
      <c r="J429" s="12">
        <v>0.53440303843909875</v>
      </c>
      <c r="K429" s="13"/>
      <c r="L429" s="11"/>
    </row>
    <row r="430" spans="1:12" ht="13.8" x14ac:dyDescent="0.3">
      <c r="A430" s="9" t="s">
        <v>27</v>
      </c>
      <c r="B430" s="10">
        <v>28519760</v>
      </c>
      <c r="C430" s="56" t="s">
        <v>23</v>
      </c>
      <c r="D430" s="11">
        <v>0</v>
      </c>
      <c r="E430" s="12">
        <v>5.297552016877638E-2</v>
      </c>
      <c r="F430" s="12">
        <v>0.10171378653864946</v>
      </c>
      <c r="G430" s="12">
        <v>0.3215137117859701</v>
      </c>
      <c r="H430" s="13"/>
      <c r="I430" s="12">
        <v>-3.4691801169620708E-3</v>
      </c>
      <c r="J430" s="12">
        <v>0.97323941019163485</v>
      </c>
      <c r="K430" s="13"/>
      <c r="L430" s="11"/>
    </row>
    <row r="431" spans="1:12" ht="13.8" x14ac:dyDescent="0.3">
      <c r="A431" s="9" t="s">
        <v>27</v>
      </c>
      <c r="B431" s="10">
        <v>28520071</v>
      </c>
      <c r="C431" s="56" t="s">
        <v>23</v>
      </c>
      <c r="D431" s="11">
        <v>0</v>
      </c>
      <c r="E431" s="12">
        <v>0.21180657867136499</v>
      </c>
      <c r="F431" s="12">
        <v>7.9640318729161247E-2</v>
      </c>
      <c r="G431" s="12">
        <v>0.43808518471292013</v>
      </c>
      <c r="H431" s="13"/>
      <c r="I431" s="12">
        <v>7.3857077033228274E-2</v>
      </c>
      <c r="J431" s="12">
        <v>0.47451837783038908</v>
      </c>
      <c r="K431" s="13"/>
      <c r="L431" s="11"/>
    </row>
    <row r="432" spans="1:12" ht="13.8" x14ac:dyDescent="0.3">
      <c r="A432" s="9" t="s">
        <v>27</v>
      </c>
      <c r="B432" s="10">
        <v>28522375</v>
      </c>
      <c r="C432" s="56" t="s">
        <v>23</v>
      </c>
      <c r="D432" s="11">
        <v>0</v>
      </c>
      <c r="E432" s="12">
        <v>1.0548848008211939E-2</v>
      </c>
      <c r="F432" s="12">
        <v>5.1802851561138577E-2</v>
      </c>
      <c r="G432" s="12">
        <v>0.61431518224284698</v>
      </c>
      <c r="H432" s="13"/>
      <c r="I432" s="12">
        <v>5.7964578513973512E-2</v>
      </c>
      <c r="J432" s="12">
        <v>0.57482011164828872</v>
      </c>
      <c r="K432" s="13"/>
      <c r="L432" s="11"/>
    </row>
    <row r="433" spans="1:12" ht="13.8" x14ac:dyDescent="0.3">
      <c r="A433" s="9" t="s">
        <v>27</v>
      </c>
      <c r="B433" s="10">
        <v>28531754</v>
      </c>
      <c r="C433" s="56" t="s">
        <v>23</v>
      </c>
      <c r="D433" s="11">
        <v>0</v>
      </c>
      <c r="E433" s="12">
        <v>0.42156376022636577</v>
      </c>
      <c r="F433" s="12">
        <v>-0.18962138327320607</v>
      </c>
      <c r="G433" s="12">
        <v>6.2848868288450349E-2</v>
      </c>
      <c r="H433" s="13"/>
      <c r="I433" s="12">
        <v>3.8358734413800187E-2</v>
      </c>
      <c r="J433" s="12">
        <v>0.71059982082589213</v>
      </c>
      <c r="K433" s="13"/>
      <c r="L433" s="11"/>
    </row>
    <row r="434" spans="1:12" ht="13.8" x14ac:dyDescent="0.3">
      <c r="A434" s="9" t="s">
        <v>27</v>
      </c>
      <c r="B434" s="10">
        <v>28538317</v>
      </c>
      <c r="C434" s="56" t="s">
        <v>23</v>
      </c>
      <c r="D434" s="11">
        <v>0</v>
      </c>
      <c r="E434" s="12">
        <v>0.46824449147794472</v>
      </c>
      <c r="F434" s="12">
        <v>-3.49636556609507E-2</v>
      </c>
      <c r="G434" s="12">
        <v>0.7338625577864335</v>
      </c>
      <c r="H434" s="13"/>
      <c r="I434" s="12">
        <v>0.10531357362744743</v>
      </c>
      <c r="J434" s="12">
        <v>0.30716713302587617</v>
      </c>
      <c r="K434" s="13"/>
      <c r="L434" s="11"/>
    </row>
    <row r="435" spans="1:12" ht="13.8" x14ac:dyDescent="0.3">
      <c r="A435" s="9" t="s">
        <v>27</v>
      </c>
      <c r="B435" s="10">
        <v>28541090</v>
      </c>
      <c r="C435" s="56" t="s">
        <v>20</v>
      </c>
      <c r="D435" s="11">
        <v>0</v>
      </c>
      <c r="E435" s="12">
        <v>0.15272321951496812</v>
      </c>
      <c r="F435" s="12">
        <v>0.11500870676134267</v>
      </c>
      <c r="G435" s="12">
        <v>0.26196991337285747</v>
      </c>
      <c r="H435" s="13"/>
      <c r="I435" s="12">
        <v>1.0700691861104705E-2</v>
      </c>
      <c r="J435" s="12">
        <v>0.91758641041295219</v>
      </c>
      <c r="K435" s="13"/>
      <c r="L435" s="11"/>
    </row>
    <row r="436" spans="1:12" ht="13.8" x14ac:dyDescent="0.3">
      <c r="A436" s="9" t="s">
        <v>27</v>
      </c>
      <c r="B436" s="10">
        <v>28543622</v>
      </c>
      <c r="C436" s="56" t="s">
        <v>23</v>
      </c>
      <c r="D436" s="11">
        <v>0</v>
      </c>
      <c r="E436" s="12">
        <v>0.4164478229684031</v>
      </c>
      <c r="F436" s="12">
        <v>-7.9364748083318781E-2</v>
      </c>
      <c r="G436" s="12">
        <v>0.43967681852107277</v>
      </c>
      <c r="H436" s="13"/>
      <c r="I436" s="12">
        <v>2.3527795643046544E-2</v>
      </c>
      <c r="J436" s="12">
        <v>0.82000689804553961</v>
      </c>
      <c r="K436" s="13"/>
      <c r="L436" s="11"/>
    </row>
    <row r="437" spans="1:12" ht="13.8" x14ac:dyDescent="0.3">
      <c r="A437" s="9" t="s">
        <v>27</v>
      </c>
      <c r="B437" s="10">
        <v>28543928</v>
      </c>
      <c r="C437" s="56" t="s">
        <v>23</v>
      </c>
      <c r="D437" s="11">
        <v>0</v>
      </c>
      <c r="E437" s="12">
        <v>0.47500248226759212</v>
      </c>
      <c r="F437" s="12">
        <v>-7.8738613696113458E-2</v>
      </c>
      <c r="G437" s="12">
        <v>0.44330534474947614</v>
      </c>
      <c r="H437" s="13"/>
      <c r="I437" s="12">
        <v>0.12267690247620947</v>
      </c>
      <c r="J437" s="12">
        <v>0.23375505835567978</v>
      </c>
      <c r="K437" s="13"/>
      <c r="L437" s="11"/>
    </row>
    <row r="438" spans="1:12" ht="13.8" x14ac:dyDescent="0.3">
      <c r="A438" s="9" t="s">
        <v>27</v>
      </c>
      <c r="B438" s="10">
        <v>28545080</v>
      </c>
      <c r="C438" s="56" t="s">
        <v>23</v>
      </c>
      <c r="D438" s="11">
        <v>0</v>
      </c>
      <c r="E438" s="12">
        <v>0.13235731319815522</v>
      </c>
      <c r="F438" s="12">
        <v>0.1665040845442213</v>
      </c>
      <c r="G438" s="12">
        <v>0.1030980578972005</v>
      </c>
      <c r="H438" s="13"/>
      <c r="I438" s="12">
        <v>-3.9956125776690679E-2</v>
      </c>
      <c r="J438" s="12">
        <v>0.69911560168702658</v>
      </c>
      <c r="K438" s="13"/>
      <c r="L438" s="11"/>
    </row>
    <row r="439" spans="1:12" ht="13.8" x14ac:dyDescent="0.3">
      <c r="A439" s="9" t="s">
        <v>27</v>
      </c>
      <c r="B439" s="10">
        <v>28772578</v>
      </c>
      <c r="C439" s="56" t="s">
        <v>23</v>
      </c>
      <c r="D439" s="11">
        <v>1</v>
      </c>
      <c r="E439" s="12">
        <v>0.35163594595743819</v>
      </c>
      <c r="F439" s="12">
        <v>0.18626688774964051</v>
      </c>
      <c r="G439" s="12">
        <v>6.7736419332606601E-2</v>
      </c>
      <c r="H439" s="13"/>
      <c r="I439" s="12">
        <v>-2.0485852900429286E-2</v>
      </c>
      <c r="J439" s="12">
        <v>0.84295822453925096</v>
      </c>
      <c r="K439" s="13"/>
      <c r="L439" s="11"/>
    </row>
    <row r="440" spans="1:12" ht="13.8" x14ac:dyDescent="0.3">
      <c r="A440" s="9" t="s">
        <v>27</v>
      </c>
      <c r="B440" s="10">
        <v>29323446</v>
      </c>
      <c r="C440" s="56" t="s">
        <v>22</v>
      </c>
      <c r="D440" s="11">
        <v>1</v>
      </c>
      <c r="E440" s="12">
        <v>3.01892028901381E-2</v>
      </c>
      <c r="F440" s="12">
        <v>0.12131555847973219</v>
      </c>
      <c r="G440" s="12">
        <v>0.23652856654636623</v>
      </c>
      <c r="H440" s="13"/>
      <c r="I440" s="12">
        <v>8.5478209450297771E-2</v>
      </c>
      <c r="J440" s="12">
        <v>0.40763765365579652</v>
      </c>
      <c r="K440" s="13"/>
      <c r="L440" s="11"/>
    </row>
    <row r="441" spans="1:12" ht="13.8" x14ac:dyDescent="0.3">
      <c r="A441" s="9" t="s">
        <v>27</v>
      </c>
      <c r="B441" s="10">
        <v>29690042</v>
      </c>
      <c r="C441" s="56" t="s">
        <v>22</v>
      </c>
      <c r="D441" s="11">
        <v>1</v>
      </c>
      <c r="E441" s="12">
        <v>0.16176648410864891</v>
      </c>
      <c r="F441" s="12">
        <v>-8.2968764919410715E-2</v>
      </c>
      <c r="G441" s="12">
        <v>0.41912011781326286</v>
      </c>
      <c r="H441" s="13"/>
      <c r="I441" s="12">
        <v>-0.12045220627991594</v>
      </c>
      <c r="J441" s="12">
        <v>0.24240857151660988</v>
      </c>
      <c r="K441" s="13"/>
      <c r="L441" s="11"/>
    </row>
    <row r="442" spans="1:12" ht="13.8" x14ac:dyDescent="0.3">
      <c r="A442" s="9" t="s">
        <v>27</v>
      </c>
      <c r="B442" s="10">
        <v>30325359</v>
      </c>
      <c r="C442" s="56" t="s">
        <v>20</v>
      </c>
      <c r="D442" s="11">
        <v>1</v>
      </c>
      <c r="E442" s="12">
        <v>0.35666699275592662</v>
      </c>
      <c r="F442" s="12">
        <v>-0.34882740673996027</v>
      </c>
      <c r="G442" s="12">
        <v>4.6233322170827527E-4</v>
      </c>
      <c r="H442" s="15">
        <v>1</v>
      </c>
      <c r="I442" s="12">
        <v>-0.16996333372192879</v>
      </c>
      <c r="J442" s="12">
        <v>9.7813346727534389E-2</v>
      </c>
      <c r="K442" s="13"/>
      <c r="L442" s="11"/>
    </row>
    <row r="443" spans="1:12" ht="13.8" x14ac:dyDescent="0.3">
      <c r="A443" s="9" t="s">
        <v>27</v>
      </c>
      <c r="B443" s="10">
        <v>30327385</v>
      </c>
      <c r="C443" s="56" t="s">
        <v>20</v>
      </c>
      <c r="D443" s="11">
        <v>1</v>
      </c>
      <c r="E443" s="12">
        <v>0.13598903298809972</v>
      </c>
      <c r="F443" s="12">
        <v>-8.7628815624284581E-2</v>
      </c>
      <c r="G443" s="12">
        <v>0.39338263904076709</v>
      </c>
      <c r="H443" s="13"/>
      <c r="I443" s="12">
        <v>-4.8445631954369503E-2</v>
      </c>
      <c r="J443" s="12">
        <v>0.63926566344724156</v>
      </c>
      <c r="K443" s="13"/>
      <c r="L443" s="11"/>
    </row>
    <row r="444" spans="1:12" ht="13.8" x14ac:dyDescent="0.3">
      <c r="A444" s="9" t="s">
        <v>27</v>
      </c>
      <c r="B444" s="10">
        <v>30881715</v>
      </c>
      <c r="C444" s="56" t="s">
        <v>22</v>
      </c>
      <c r="D444" s="11">
        <v>1</v>
      </c>
      <c r="E444" s="12">
        <v>0.43155801569121471</v>
      </c>
      <c r="F444" s="12">
        <v>0.18134082866060713</v>
      </c>
      <c r="G444" s="12">
        <v>7.5466872305907623E-2</v>
      </c>
      <c r="H444" s="13"/>
      <c r="I444" s="12">
        <v>7.2391651458194983E-2</v>
      </c>
      <c r="J444" s="12">
        <v>0.48335326221841157</v>
      </c>
      <c r="K444" s="13"/>
      <c r="L444" s="11"/>
    </row>
    <row r="445" spans="1:12" ht="13.8" x14ac:dyDescent="0.3">
      <c r="A445" s="9" t="s">
        <v>27</v>
      </c>
      <c r="B445" s="10">
        <v>31250130</v>
      </c>
      <c r="C445" s="56" t="s">
        <v>22</v>
      </c>
      <c r="D445" s="11">
        <v>1</v>
      </c>
      <c r="E445" s="12">
        <v>1.3430619440882457E-2</v>
      </c>
      <c r="F445" s="12">
        <v>5.9535264883674339E-2</v>
      </c>
      <c r="G445" s="12">
        <v>0.56240885886577741</v>
      </c>
      <c r="H445" s="13"/>
      <c r="I445" s="12">
        <v>6.4464162876808381E-2</v>
      </c>
      <c r="J445" s="12">
        <v>0.53263226017315679</v>
      </c>
      <c r="K445" s="13"/>
      <c r="L445" s="11"/>
    </row>
    <row r="446" spans="1:12" ht="13.8" x14ac:dyDescent="0.3">
      <c r="A446" s="9" t="s">
        <v>27</v>
      </c>
      <c r="B446" s="10">
        <v>32362341</v>
      </c>
      <c r="C446" s="56" t="s">
        <v>22</v>
      </c>
      <c r="D446" s="11">
        <v>1</v>
      </c>
      <c r="E446" s="12">
        <v>0.28065296927537658</v>
      </c>
      <c r="F446" s="12">
        <v>6.4410718071124209E-2</v>
      </c>
      <c r="G446" s="12">
        <v>0.53079060945438838</v>
      </c>
      <c r="H446" s="13"/>
      <c r="I446" s="12">
        <v>3.5248726615057402E-2</v>
      </c>
      <c r="J446" s="12">
        <v>0.73314315108409422</v>
      </c>
      <c r="K446" s="13"/>
      <c r="L446" s="11"/>
    </row>
    <row r="447" spans="1:12" ht="13.8" x14ac:dyDescent="0.3">
      <c r="A447" s="9" t="s">
        <v>27</v>
      </c>
      <c r="B447" s="10">
        <v>33110480</v>
      </c>
      <c r="C447" s="56" t="s">
        <v>22</v>
      </c>
      <c r="D447" s="11">
        <v>1</v>
      </c>
      <c r="E447" s="12">
        <v>4.8823576508784505E-3</v>
      </c>
      <c r="F447" s="12">
        <v>-0.15317759219967642</v>
      </c>
      <c r="G447" s="12">
        <v>0.13415349804932142</v>
      </c>
      <c r="H447" s="13"/>
      <c r="I447" s="12">
        <v>-0.110074686353007</v>
      </c>
      <c r="J447" s="12">
        <v>0.28568856271867804</v>
      </c>
      <c r="K447" s="13"/>
      <c r="L447" s="11"/>
    </row>
    <row r="448" spans="1:12" ht="13.8" x14ac:dyDescent="0.3">
      <c r="A448" s="9" t="s">
        <v>27</v>
      </c>
      <c r="B448" s="10">
        <v>34567049</v>
      </c>
      <c r="C448" s="56" t="s">
        <v>22</v>
      </c>
      <c r="D448" s="11">
        <v>1</v>
      </c>
      <c r="E448" s="12">
        <v>0.28108786303361333</v>
      </c>
      <c r="F448" s="12">
        <v>-0.14065657883604127</v>
      </c>
      <c r="G448" s="12">
        <v>0.16938261257699583</v>
      </c>
      <c r="H448" s="13"/>
      <c r="I448" s="12">
        <v>8.5468645029405585E-2</v>
      </c>
      <c r="J448" s="12">
        <v>0.40769031862215444</v>
      </c>
      <c r="K448" s="13"/>
      <c r="L448" s="11"/>
    </row>
    <row r="449" spans="1:12" ht="13.8" x14ac:dyDescent="0.3">
      <c r="A449" s="9" t="s">
        <v>27</v>
      </c>
      <c r="B449" s="10">
        <v>35301705</v>
      </c>
      <c r="C449" s="56" t="s">
        <v>22</v>
      </c>
      <c r="D449" s="11">
        <v>1</v>
      </c>
      <c r="E449" s="12">
        <v>0.29256899630763389</v>
      </c>
      <c r="F449" s="12">
        <v>0.28863674523961275</v>
      </c>
      <c r="G449" s="12">
        <v>4.1414749175306513E-3</v>
      </c>
      <c r="H449" s="13"/>
      <c r="I449" s="12">
        <v>4.1241829181197481E-2</v>
      </c>
      <c r="J449" s="12">
        <v>0.68992102537358901</v>
      </c>
      <c r="K449" s="13"/>
      <c r="L449" s="11"/>
    </row>
    <row r="450" spans="1:12" ht="13.8" x14ac:dyDescent="0.3">
      <c r="A450" s="9" t="s">
        <v>27</v>
      </c>
      <c r="B450" s="10">
        <v>35664272</v>
      </c>
      <c r="C450" s="56" t="s">
        <v>23</v>
      </c>
      <c r="D450" s="11">
        <v>1</v>
      </c>
      <c r="E450" s="12">
        <v>0.11728577261512488</v>
      </c>
      <c r="F450" s="12">
        <v>-5.7449642774979749E-2</v>
      </c>
      <c r="G450" s="12">
        <v>0.57620245951741322</v>
      </c>
      <c r="H450" s="13"/>
      <c r="I450" s="12">
        <v>-6.4869129338520209E-2</v>
      </c>
      <c r="J450" s="12">
        <v>0.53005563593172433</v>
      </c>
      <c r="K450" s="13"/>
      <c r="L450" s="11"/>
    </row>
    <row r="451" spans="1:12" ht="13.8" x14ac:dyDescent="0.3">
      <c r="A451" s="9" t="s">
        <v>27</v>
      </c>
      <c r="B451" s="10">
        <v>36061582</v>
      </c>
      <c r="C451" s="56" t="s">
        <v>20</v>
      </c>
      <c r="D451" s="11">
        <v>1</v>
      </c>
      <c r="E451" s="12">
        <v>6.1175732468325528E-2</v>
      </c>
      <c r="F451" s="12">
        <v>-0.17567650264447168</v>
      </c>
      <c r="G451" s="12">
        <v>8.5215238117560016E-2</v>
      </c>
      <c r="H451" s="13"/>
      <c r="I451" s="12">
        <v>-6.2201190898083382E-2</v>
      </c>
      <c r="J451" s="12">
        <v>0.54714438683948852</v>
      </c>
      <c r="K451" s="13"/>
      <c r="L451" s="11"/>
    </row>
    <row r="452" spans="1:12" ht="13.8" x14ac:dyDescent="0.3">
      <c r="A452" s="9" t="s">
        <v>27</v>
      </c>
      <c r="B452" s="10">
        <v>36436558</v>
      </c>
      <c r="C452" s="56" t="s">
        <v>22</v>
      </c>
      <c r="D452" s="11">
        <v>1</v>
      </c>
      <c r="E452" s="12">
        <v>9.740011743201446E-2</v>
      </c>
      <c r="F452" s="12">
        <v>7.4430657227877769E-2</v>
      </c>
      <c r="G452" s="12">
        <v>0.46872215210558377</v>
      </c>
      <c r="H452" s="13"/>
      <c r="I452" s="12">
        <v>-7.1033489317475662E-2</v>
      </c>
      <c r="J452" s="12">
        <v>0.49161926360755337</v>
      </c>
      <c r="K452" s="13"/>
      <c r="L452" s="11"/>
    </row>
    <row r="453" spans="1:12" ht="13.8" x14ac:dyDescent="0.3">
      <c r="A453" s="9" t="s">
        <v>27</v>
      </c>
      <c r="B453" s="10">
        <v>36907066</v>
      </c>
      <c r="C453" s="56" t="s">
        <v>19</v>
      </c>
      <c r="D453" s="11">
        <v>1</v>
      </c>
      <c r="E453" s="12">
        <v>0.3774746569330556</v>
      </c>
      <c r="F453" s="12">
        <v>-0.18346481118841354</v>
      </c>
      <c r="G453" s="12">
        <v>7.205100105653893E-2</v>
      </c>
      <c r="H453" s="13"/>
      <c r="I453" s="12">
        <v>-0.11237621709705868</v>
      </c>
      <c r="J453" s="12">
        <v>0.27567286529018797</v>
      </c>
      <c r="K453" s="13"/>
      <c r="L453" s="11"/>
    </row>
    <row r="454" spans="1:12" ht="13.8" x14ac:dyDescent="0.3">
      <c r="A454" s="9" t="s">
        <v>27</v>
      </c>
      <c r="B454" s="10">
        <v>36952245</v>
      </c>
      <c r="C454" s="56" t="s">
        <v>22</v>
      </c>
      <c r="D454" s="11">
        <v>0</v>
      </c>
      <c r="E454" s="12">
        <v>0.29450252338703298</v>
      </c>
      <c r="F454" s="12">
        <v>0.27491149604737364</v>
      </c>
      <c r="G454" s="12">
        <v>6.4265780574873669E-3</v>
      </c>
      <c r="H454" s="13"/>
      <c r="I454" s="12">
        <v>7.7568750406917464E-2</v>
      </c>
      <c r="J454" s="12">
        <v>0.45253684700050201</v>
      </c>
      <c r="K454" s="13"/>
      <c r="L454" s="11"/>
    </row>
    <row r="455" spans="1:12" ht="13.8" x14ac:dyDescent="0.3">
      <c r="A455" s="9" t="s">
        <v>27</v>
      </c>
      <c r="B455" s="10">
        <v>37278369</v>
      </c>
      <c r="C455" s="56" t="s">
        <v>20</v>
      </c>
      <c r="D455" s="11">
        <v>0</v>
      </c>
      <c r="E455" s="12">
        <v>0.34198938274175433</v>
      </c>
      <c r="F455" s="12">
        <v>0.3270369121525693</v>
      </c>
      <c r="G455" s="12">
        <v>1.077065354747594E-3</v>
      </c>
      <c r="H455" s="13"/>
      <c r="I455" s="12">
        <v>0.11405322802973993</v>
      </c>
      <c r="J455" s="12">
        <v>0.26852515759380724</v>
      </c>
      <c r="K455" s="13"/>
      <c r="L455" s="11"/>
    </row>
    <row r="456" spans="1:12" ht="13.8" x14ac:dyDescent="0.3">
      <c r="A456" s="9" t="s">
        <v>27</v>
      </c>
      <c r="B456" s="10">
        <v>37283607</v>
      </c>
      <c r="C456" s="56" t="s">
        <v>20</v>
      </c>
      <c r="D456" s="11">
        <v>0</v>
      </c>
      <c r="E456" s="12">
        <v>0.34284987563605218</v>
      </c>
      <c r="F456" s="12">
        <v>-0.15707535724372515</v>
      </c>
      <c r="G456" s="12">
        <v>0.12441269277357181</v>
      </c>
      <c r="H456" s="13"/>
      <c r="I456" s="12">
        <v>9.8357533921843876E-2</v>
      </c>
      <c r="J456" s="12">
        <v>0.34039082540347598</v>
      </c>
      <c r="K456" s="13"/>
      <c r="L456" s="11"/>
    </row>
    <row r="457" spans="1:12" ht="13.8" x14ac:dyDescent="0.3">
      <c r="A457" s="9" t="s">
        <v>27</v>
      </c>
      <c r="B457" s="10">
        <v>37283961</v>
      </c>
      <c r="C457" s="56" t="s">
        <v>20</v>
      </c>
      <c r="D457" s="11">
        <v>0</v>
      </c>
      <c r="E457" s="12">
        <v>0.19561147615163288</v>
      </c>
      <c r="F457" s="12">
        <v>5.6272315397213647E-2</v>
      </c>
      <c r="G457" s="12">
        <v>0.58405763557491097</v>
      </c>
      <c r="H457" s="13"/>
      <c r="I457" s="12">
        <v>-6.3988185657499377E-2</v>
      </c>
      <c r="J457" s="12">
        <v>0.53566864673123382</v>
      </c>
      <c r="K457" s="13"/>
      <c r="L457" s="11"/>
    </row>
    <row r="458" spans="1:12" ht="13.8" x14ac:dyDescent="0.3">
      <c r="A458" s="9" t="s">
        <v>27</v>
      </c>
      <c r="B458" s="10">
        <v>37287159</v>
      </c>
      <c r="C458" s="56" t="s">
        <v>19</v>
      </c>
      <c r="D458" s="11">
        <v>0</v>
      </c>
      <c r="E458" s="12">
        <v>0.42026349983021488</v>
      </c>
      <c r="F458" s="12">
        <v>9.3197322090578238E-2</v>
      </c>
      <c r="G458" s="12">
        <v>0.36389607568669247</v>
      </c>
      <c r="H458" s="13"/>
      <c r="I458" s="12">
        <v>-3.4529842750288711E-2</v>
      </c>
      <c r="J458" s="12">
        <v>0.73838729034985673</v>
      </c>
      <c r="K458" s="13"/>
      <c r="L458" s="11"/>
    </row>
    <row r="459" spans="1:12" ht="13.8" x14ac:dyDescent="0.3">
      <c r="A459" s="9" t="s">
        <v>27</v>
      </c>
      <c r="B459" s="10">
        <v>37294650</v>
      </c>
      <c r="C459" s="56" t="s">
        <v>20</v>
      </c>
      <c r="D459" s="11">
        <v>0</v>
      </c>
      <c r="E459" s="12">
        <v>0.24545797125095892</v>
      </c>
      <c r="F459" s="12">
        <v>-5.0060637973535407E-3</v>
      </c>
      <c r="G459" s="12">
        <v>0.96118615096582438</v>
      </c>
      <c r="H459" s="13"/>
      <c r="I459" s="12">
        <v>0.11120575191728531</v>
      </c>
      <c r="J459" s="12">
        <v>0.28073659765675496</v>
      </c>
      <c r="K459" s="13"/>
      <c r="L459" s="11"/>
    </row>
    <row r="460" spans="1:12" ht="13.8" x14ac:dyDescent="0.3">
      <c r="A460" s="9" t="s">
        <v>27</v>
      </c>
      <c r="B460" s="10">
        <v>37296985</v>
      </c>
      <c r="C460" s="56" t="s">
        <v>23</v>
      </c>
      <c r="D460" s="11">
        <v>0</v>
      </c>
      <c r="E460" s="12">
        <v>0.28654603326984052</v>
      </c>
      <c r="F460" s="12">
        <v>-8.5671632832547195E-2</v>
      </c>
      <c r="G460" s="12">
        <v>0.40407538478445348</v>
      </c>
      <c r="H460" s="13"/>
      <c r="I460" s="12">
        <v>-0.10836040191956492</v>
      </c>
      <c r="J460" s="12">
        <v>0.29330405515041991</v>
      </c>
      <c r="K460" s="13"/>
      <c r="L460" s="11"/>
    </row>
    <row r="461" spans="1:12" ht="13.8" x14ac:dyDescent="0.3">
      <c r="A461" s="9" t="s">
        <v>27</v>
      </c>
      <c r="B461" s="10">
        <v>37297747</v>
      </c>
      <c r="C461" s="56" t="s">
        <v>19</v>
      </c>
      <c r="D461" s="11">
        <v>0</v>
      </c>
      <c r="E461" s="12">
        <v>0.26212660017659373</v>
      </c>
      <c r="F461" s="12">
        <v>0.11419741995644696</v>
      </c>
      <c r="G461" s="12">
        <v>0.26537275829402396</v>
      </c>
      <c r="H461" s="13"/>
      <c r="I461" s="12">
        <v>9.9301726511307434E-2</v>
      </c>
      <c r="J461" s="12">
        <v>0.33575290162103688</v>
      </c>
      <c r="K461" s="13"/>
      <c r="L461" s="11"/>
    </row>
    <row r="462" spans="1:12" ht="13.8" x14ac:dyDescent="0.3">
      <c r="A462" s="9" t="s">
        <v>27</v>
      </c>
      <c r="B462" s="10">
        <v>37305262</v>
      </c>
      <c r="C462" s="56" t="s">
        <v>20</v>
      </c>
      <c r="D462" s="11">
        <v>0</v>
      </c>
      <c r="E462" s="12">
        <v>0.10465973575254565</v>
      </c>
      <c r="F462" s="12">
        <v>-0.10612740120504896</v>
      </c>
      <c r="G462" s="12">
        <v>0.30085160391953303</v>
      </c>
      <c r="H462" s="13"/>
      <c r="I462" s="12">
        <v>-6.9492279877434768E-2</v>
      </c>
      <c r="J462" s="12">
        <v>0.50108899296885312</v>
      </c>
      <c r="K462" s="13"/>
      <c r="L462" s="11"/>
    </row>
    <row r="463" spans="1:12" ht="13.8" x14ac:dyDescent="0.3">
      <c r="A463" s="9" t="s">
        <v>27</v>
      </c>
      <c r="B463" s="10">
        <v>37541199</v>
      </c>
      <c r="C463" s="56" t="s">
        <v>22</v>
      </c>
      <c r="D463" s="11">
        <v>1</v>
      </c>
      <c r="E463" s="12">
        <v>7.947457770420352E-2</v>
      </c>
      <c r="F463" s="12">
        <v>-0.15434119547834066</v>
      </c>
      <c r="G463" s="12">
        <v>0.13118668348471951</v>
      </c>
      <c r="H463" s="13"/>
      <c r="I463" s="12">
        <v>-9.2842231772621381E-2</v>
      </c>
      <c r="J463" s="12">
        <v>0.368283400033109</v>
      </c>
      <c r="K463" s="13"/>
      <c r="L463" s="11"/>
    </row>
    <row r="464" spans="1:12" ht="13.8" x14ac:dyDescent="0.3">
      <c r="A464" s="9" t="s">
        <v>27</v>
      </c>
      <c r="B464" s="10">
        <v>37902583</v>
      </c>
      <c r="C464" s="56" t="s">
        <v>26</v>
      </c>
      <c r="D464" s="11">
        <v>1</v>
      </c>
      <c r="E464" s="12">
        <v>9.3183471401712265E-2</v>
      </c>
      <c r="F464" s="12">
        <v>9.1222181165841063E-2</v>
      </c>
      <c r="G464" s="12">
        <v>0.37419550859565909</v>
      </c>
      <c r="H464" s="13"/>
      <c r="I464" s="12">
        <v>3.7921293613161648E-2</v>
      </c>
      <c r="J464" s="12">
        <v>0.71375617896019272</v>
      </c>
      <c r="K464" s="13"/>
      <c r="L464" s="11"/>
    </row>
    <row r="465" spans="1:12" ht="13.8" x14ac:dyDescent="0.3">
      <c r="A465" s="9" t="s">
        <v>27</v>
      </c>
      <c r="B465" s="10">
        <v>38271086</v>
      </c>
      <c r="C465" s="56" t="s">
        <v>22</v>
      </c>
      <c r="D465" s="11">
        <v>1</v>
      </c>
      <c r="E465" s="12">
        <v>0.26609142886213971</v>
      </c>
      <c r="F465" s="12">
        <v>0.20464999664453715</v>
      </c>
      <c r="G465" s="12">
        <v>4.4349249145392643E-2</v>
      </c>
      <c r="H465" s="13"/>
      <c r="I465" s="12">
        <v>-8.3108704574251749E-2</v>
      </c>
      <c r="J465" s="12">
        <v>0.42080651825767412</v>
      </c>
      <c r="K465" s="13"/>
      <c r="L465" s="11"/>
    </row>
    <row r="466" spans="1:12" ht="13.8" x14ac:dyDescent="0.3">
      <c r="A466" s="9" t="s">
        <v>27</v>
      </c>
      <c r="B466" s="10">
        <v>38314075</v>
      </c>
      <c r="C466" s="56" t="s">
        <v>22</v>
      </c>
      <c r="D466" s="11">
        <v>1</v>
      </c>
      <c r="E466" s="12">
        <v>0.49726020768235502</v>
      </c>
      <c r="F466" s="12">
        <v>-0.34400360489962961</v>
      </c>
      <c r="G466" s="12">
        <v>5.6048886230500707E-4</v>
      </c>
      <c r="H466" s="15">
        <v>1</v>
      </c>
      <c r="I466" s="12">
        <v>-0.13111508988439766</v>
      </c>
      <c r="J466" s="12">
        <v>0.20289856287742392</v>
      </c>
      <c r="K466" s="13"/>
      <c r="L466" s="11"/>
    </row>
    <row r="467" spans="1:12" ht="13.8" x14ac:dyDescent="0.3">
      <c r="A467" s="9" t="s">
        <v>27</v>
      </c>
      <c r="B467" s="10">
        <v>38329174</v>
      </c>
      <c r="C467" s="56" t="s">
        <v>22</v>
      </c>
      <c r="D467" s="11">
        <v>1</v>
      </c>
      <c r="E467" s="12">
        <v>0.41189856647652767</v>
      </c>
      <c r="F467" s="12">
        <v>-0.32203218480031642</v>
      </c>
      <c r="G467" s="12">
        <v>1.2968442093410149E-3</v>
      </c>
      <c r="H467" s="13"/>
      <c r="I467" s="12">
        <v>-6.1736547466292639E-2</v>
      </c>
      <c r="J467" s="12">
        <v>0.55014772524496636</v>
      </c>
      <c r="K467" s="13"/>
      <c r="L467" s="11"/>
    </row>
    <row r="468" spans="1:12" ht="13.8" x14ac:dyDescent="0.3">
      <c r="A468" s="9" t="s">
        <v>27</v>
      </c>
      <c r="B468" s="10">
        <v>38637894</v>
      </c>
      <c r="C468" s="56" t="s">
        <v>20</v>
      </c>
      <c r="D468" s="11">
        <v>1</v>
      </c>
      <c r="E468" s="12">
        <v>2.9268979131447881E-2</v>
      </c>
      <c r="F468" s="12">
        <v>-8.1729631361586924E-2</v>
      </c>
      <c r="G468" s="12">
        <v>0.42612436683577815</v>
      </c>
      <c r="H468" s="13"/>
      <c r="I468" s="12">
        <v>-0.11742803203815987</v>
      </c>
      <c r="J468" s="12">
        <v>0.25452360943595564</v>
      </c>
      <c r="K468" s="13"/>
      <c r="L468" s="11"/>
    </row>
    <row r="469" spans="1:12" ht="13.8" x14ac:dyDescent="0.3">
      <c r="A469" s="9" t="s">
        <v>27</v>
      </c>
      <c r="B469" s="10">
        <v>39016142</v>
      </c>
      <c r="C469" s="56" t="s">
        <v>22</v>
      </c>
      <c r="D469" s="11">
        <v>1</v>
      </c>
      <c r="E469" s="12">
        <v>2.4045252620144369E-2</v>
      </c>
      <c r="F469" s="12">
        <v>7.4674483180542914E-2</v>
      </c>
      <c r="G469" s="12">
        <v>0.46726272651558165</v>
      </c>
      <c r="H469" s="13"/>
      <c r="I469" s="12">
        <v>9.2111496146401267E-2</v>
      </c>
      <c r="J469" s="12">
        <v>0.37208115495792304</v>
      </c>
      <c r="K469" s="13"/>
      <c r="L469" s="11"/>
    </row>
    <row r="470" spans="1:12" ht="13.8" x14ac:dyDescent="0.3">
      <c r="A470" s="9" t="s">
        <v>27</v>
      </c>
      <c r="B470" s="10">
        <v>39385447</v>
      </c>
      <c r="C470" s="56" t="s">
        <v>22</v>
      </c>
      <c r="D470" s="11">
        <v>1</v>
      </c>
      <c r="E470" s="12">
        <v>0.46182753952729394</v>
      </c>
      <c r="F470" s="12">
        <v>-0.34665428518657765</v>
      </c>
      <c r="G470" s="12">
        <v>5.0441390757126217E-4</v>
      </c>
      <c r="H470" s="15">
        <v>1</v>
      </c>
      <c r="I470" s="12">
        <v>-0.11946574723889426</v>
      </c>
      <c r="J470" s="12">
        <v>0.24631572108097932</v>
      </c>
      <c r="K470" s="13"/>
      <c r="L470" s="11"/>
    </row>
    <row r="471" spans="1:12" ht="13.8" x14ac:dyDescent="0.3">
      <c r="A471" s="9" t="s">
        <v>27</v>
      </c>
      <c r="B471" s="10">
        <v>39754802</v>
      </c>
      <c r="C471" s="56" t="s">
        <v>22</v>
      </c>
      <c r="D471" s="11">
        <v>1</v>
      </c>
      <c r="E471" s="12">
        <v>1.1592031999622731E-2</v>
      </c>
      <c r="F471" s="12">
        <v>2.4870482816701216E-2</v>
      </c>
      <c r="G471" s="12">
        <v>0.80892905679487948</v>
      </c>
      <c r="H471" s="13"/>
      <c r="I471" s="12">
        <v>-5.752091459156726E-2</v>
      </c>
      <c r="J471" s="12">
        <v>0.5777556106263898</v>
      </c>
      <c r="K471" s="13"/>
      <c r="L471" s="11"/>
    </row>
    <row r="472" spans="1:12" ht="13.8" x14ac:dyDescent="0.3">
      <c r="A472" s="9" t="s">
        <v>27</v>
      </c>
      <c r="B472" s="10">
        <v>39903059</v>
      </c>
      <c r="C472" s="56" t="s">
        <v>22</v>
      </c>
      <c r="D472" s="11">
        <v>1</v>
      </c>
      <c r="E472" s="12">
        <v>0.2972432848796297</v>
      </c>
      <c r="F472" s="12">
        <v>0.23836518610412691</v>
      </c>
      <c r="G472" s="12">
        <v>1.8713527369687715E-2</v>
      </c>
      <c r="H472" s="13"/>
      <c r="I472" s="12">
        <v>-9.1092114060894139E-2</v>
      </c>
      <c r="J472" s="12">
        <v>0.37741879037511528</v>
      </c>
      <c r="K472" s="13"/>
      <c r="L472" s="11"/>
    </row>
    <row r="473" spans="1:12" ht="13.8" x14ac:dyDescent="0.3">
      <c r="A473" s="9" t="s">
        <v>27</v>
      </c>
      <c r="B473" s="10">
        <v>39904402</v>
      </c>
      <c r="C473" s="56" t="s">
        <v>22</v>
      </c>
      <c r="D473" s="11">
        <v>1</v>
      </c>
      <c r="E473" s="12">
        <v>0.30757323625335131</v>
      </c>
      <c r="F473" s="12">
        <v>0.27007496164950406</v>
      </c>
      <c r="G473" s="12">
        <v>7.4649744875503795E-3</v>
      </c>
      <c r="H473" s="13"/>
      <c r="I473" s="12">
        <v>-5.1212500550146256E-2</v>
      </c>
      <c r="J473" s="12">
        <v>0.62022583884804661</v>
      </c>
      <c r="K473" s="13"/>
      <c r="L473" s="11"/>
    </row>
    <row r="474" spans="1:12" ht="13.8" x14ac:dyDescent="0.3">
      <c r="A474" s="9" t="s">
        <v>27</v>
      </c>
      <c r="B474" s="10">
        <v>40081753</v>
      </c>
      <c r="C474" s="56" t="s">
        <v>22</v>
      </c>
      <c r="D474" s="11">
        <v>0</v>
      </c>
      <c r="E474" s="12">
        <v>0.18803226317240873</v>
      </c>
      <c r="F474" s="12">
        <v>0.29481470319285469</v>
      </c>
      <c r="G474" s="12">
        <v>3.3744395276898275E-3</v>
      </c>
      <c r="H474" s="13"/>
      <c r="I474" s="12">
        <v>0.12932565358727729</v>
      </c>
      <c r="J474" s="12">
        <v>0.20918488870180119</v>
      </c>
      <c r="K474" s="13"/>
      <c r="L474" s="11"/>
    </row>
    <row r="475" spans="1:12" ht="13.8" x14ac:dyDescent="0.3">
      <c r="A475" s="9" t="s">
        <v>27</v>
      </c>
      <c r="B475" s="10">
        <v>40082535</v>
      </c>
      <c r="C475" s="56" t="s">
        <v>22</v>
      </c>
      <c r="D475" s="11">
        <v>0</v>
      </c>
      <c r="E475" s="12">
        <v>0.40789827510595789</v>
      </c>
      <c r="F475" s="12">
        <v>-0.353625017693322</v>
      </c>
      <c r="G475" s="12">
        <v>3.8060001731005777E-4</v>
      </c>
      <c r="H475" s="15">
        <v>1</v>
      </c>
      <c r="I475" s="12">
        <v>-0.20861556946558868</v>
      </c>
      <c r="J475" s="12">
        <v>4.137702875728505E-2</v>
      </c>
      <c r="K475" s="13"/>
      <c r="L475" s="11"/>
    </row>
    <row r="476" spans="1:12" ht="13.8" x14ac:dyDescent="0.3">
      <c r="A476" s="9" t="s">
        <v>27</v>
      </c>
      <c r="B476" s="10">
        <v>40142288</v>
      </c>
      <c r="C476" s="56" t="s">
        <v>22</v>
      </c>
      <c r="D476" s="11">
        <v>1</v>
      </c>
      <c r="E476" s="12">
        <v>0.33302582794514318</v>
      </c>
      <c r="F476" s="12">
        <v>0.31833268746881643</v>
      </c>
      <c r="G476" s="12">
        <v>1.4846751631118699E-3</v>
      </c>
      <c r="H476" s="13"/>
      <c r="I476" s="12">
        <v>2.443543374409576E-2</v>
      </c>
      <c r="J476" s="12">
        <v>0.81318716082868225</v>
      </c>
      <c r="K476" s="13"/>
      <c r="L476" s="11"/>
    </row>
    <row r="477" spans="1:12" ht="13.8" x14ac:dyDescent="0.3">
      <c r="A477" s="9" t="s">
        <v>27</v>
      </c>
      <c r="B477" s="10">
        <v>40235574</v>
      </c>
      <c r="C477" s="56" t="s">
        <v>22</v>
      </c>
      <c r="D477" s="11">
        <v>0</v>
      </c>
      <c r="E477" s="12">
        <v>2.4304117425565951E-2</v>
      </c>
      <c r="F477" s="12">
        <v>9.1180271463491502E-2</v>
      </c>
      <c r="G477" s="12">
        <v>0.37441595267737293</v>
      </c>
      <c r="H477" s="13"/>
      <c r="I477" s="12">
        <v>7.8753255579965986E-2</v>
      </c>
      <c r="J477" s="12">
        <v>0.44564294847508035</v>
      </c>
      <c r="K477" s="13"/>
      <c r="L477" s="11"/>
    </row>
    <row r="478" spans="1:12" ht="13.8" x14ac:dyDescent="0.3">
      <c r="A478" s="9" t="s">
        <v>27</v>
      </c>
      <c r="B478" s="10">
        <v>40251871</v>
      </c>
      <c r="C478" s="56" t="s">
        <v>22</v>
      </c>
      <c r="D478" s="11">
        <v>0</v>
      </c>
      <c r="E478" s="12">
        <v>2.0819319464159533E-2</v>
      </c>
      <c r="F478" s="12">
        <v>-0.17522953804160435</v>
      </c>
      <c r="G478" s="12">
        <v>8.6025255290041749E-2</v>
      </c>
      <c r="H478" s="13"/>
      <c r="I478" s="12">
        <v>-0.15589950459997834</v>
      </c>
      <c r="J478" s="12">
        <v>0.12932277037239592</v>
      </c>
      <c r="K478" s="13"/>
      <c r="L478" s="11"/>
    </row>
    <row r="479" spans="1:12" ht="13.8" x14ac:dyDescent="0.3">
      <c r="A479" s="9" t="s">
        <v>27</v>
      </c>
      <c r="B479" s="10">
        <v>40253096</v>
      </c>
      <c r="C479" s="56" t="s">
        <v>22</v>
      </c>
      <c r="D479" s="11">
        <v>0</v>
      </c>
      <c r="E479" s="12">
        <v>0.28241469213516429</v>
      </c>
      <c r="F479" s="12">
        <v>0.24032504877263564</v>
      </c>
      <c r="G479" s="12">
        <v>1.7734980226341505E-2</v>
      </c>
      <c r="H479" s="13"/>
      <c r="I479" s="12">
        <v>-6.0768884251874107E-2</v>
      </c>
      <c r="J479" s="12">
        <v>0.55642798414225114</v>
      </c>
      <c r="K479" s="13"/>
      <c r="L479" s="11"/>
    </row>
    <row r="480" spans="1:12" ht="13.8" x14ac:dyDescent="0.3">
      <c r="A480" s="9" t="s">
        <v>27</v>
      </c>
      <c r="B480" s="10">
        <v>40997236</v>
      </c>
      <c r="C480" s="56" t="s">
        <v>23</v>
      </c>
      <c r="D480" s="11">
        <v>0</v>
      </c>
      <c r="E480" s="12">
        <v>0.41205104081265498</v>
      </c>
      <c r="F480" s="12">
        <v>0.19806604542006101</v>
      </c>
      <c r="G480" s="12">
        <v>5.180523342900667E-2</v>
      </c>
      <c r="H480" s="13"/>
      <c r="I480" s="12">
        <v>-7.8759647797383786E-2</v>
      </c>
      <c r="J480" s="12">
        <v>0.44560590580161641</v>
      </c>
      <c r="K480" s="13"/>
      <c r="L480" s="11"/>
    </row>
    <row r="481" spans="1:12" ht="13.8" x14ac:dyDescent="0.3">
      <c r="A481" s="9" t="s">
        <v>27</v>
      </c>
      <c r="B481" s="10">
        <v>40999885</v>
      </c>
      <c r="C481" s="56" t="s">
        <v>22</v>
      </c>
      <c r="D481" s="11">
        <v>0</v>
      </c>
      <c r="E481" s="12">
        <v>0.2060612474161547</v>
      </c>
      <c r="F481" s="12">
        <v>-0.17007753871938866</v>
      </c>
      <c r="G481" s="12">
        <v>9.5810564496927486E-2</v>
      </c>
      <c r="H481" s="13"/>
      <c r="I481" s="12">
        <v>-6.2999646628352658E-3</v>
      </c>
      <c r="J481" s="12">
        <v>0.95142387737629452</v>
      </c>
      <c r="K481" s="13"/>
      <c r="L481" s="11"/>
    </row>
    <row r="482" spans="1:12" ht="13.8" x14ac:dyDescent="0.3">
      <c r="A482" s="9" t="s">
        <v>27</v>
      </c>
      <c r="B482" s="10">
        <v>41004527</v>
      </c>
      <c r="C482" s="56" t="s">
        <v>22</v>
      </c>
      <c r="D482" s="11">
        <v>0</v>
      </c>
      <c r="E482" s="12">
        <v>0.4528481010404754</v>
      </c>
      <c r="F482" s="12">
        <v>0.28122812900642752</v>
      </c>
      <c r="G482" s="12">
        <v>5.2639485895247893E-3</v>
      </c>
      <c r="H482" s="13"/>
      <c r="I482" s="12">
        <v>6.8433350198006046E-2</v>
      </c>
      <c r="J482" s="12">
        <v>0.50765010971774305</v>
      </c>
      <c r="K482" s="13"/>
      <c r="L482" s="11"/>
    </row>
    <row r="483" spans="1:12" ht="13.8" x14ac:dyDescent="0.3">
      <c r="A483" s="9" t="s">
        <v>27</v>
      </c>
      <c r="B483" s="10">
        <v>41263469</v>
      </c>
      <c r="C483" s="56" t="s">
        <v>20</v>
      </c>
      <c r="D483" s="11">
        <v>1</v>
      </c>
      <c r="E483" s="12">
        <v>9.6719006113259315E-2</v>
      </c>
      <c r="F483" s="12">
        <v>8.5472224951005121E-2</v>
      </c>
      <c r="G483" s="12">
        <v>0.4051743412114498</v>
      </c>
      <c r="H483" s="13"/>
      <c r="I483" s="12">
        <v>-2.3617097145813233E-2</v>
      </c>
      <c r="J483" s="12">
        <v>0.81933530852156033</v>
      </c>
      <c r="K483" s="13"/>
      <c r="L483" s="11"/>
    </row>
    <row r="484" spans="1:12" ht="13.8" x14ac:dyDescent="0.3">
      <c r="A484" s="9" t="s">
        <v>27</v>
      </c>
      <c r="B484" s="10">
        <v>41275407</v>
      </c>
      <c r="C484" s="56" t="s">
        <v>20</v>
      </c>
      <c r="D484" s="11">
        <v>1</v>
      </c>
      <c r="E484" s="12">
        <v>0.38480415469500068</v>
      </c>
      <c r="F484" s="12">
        <v>-0.26233040441483219</v>
      </c>
      <c r="G484" s="12">
        <v>9.4373531432040397E-3</v>
      </c>
      <c r="H484" s="13"/>
      <c r="I484" s="12">
        <v>-8.8927628725652588E-2</v>
      </c>
      <c r="J484" s="12">
        <v>0.38890531634207459</v>
      </c>
      <c r="K484" s="13"/>
      <c r="L484" s="11"/>
    </row>
    <row r="485" spans="1:12" ht="13.8" x14ac:dyDescent="0.3">
      <c r="A485" s="9" t="s">
        <v>27</v>
      </c>
      <c r="B485" s="10">
        <v>41275630</v>
      </c>
      <c r="C485" s="56" t="s">
        <v>20</v>
      </c>
      <c r="D485" s="11">
        <v>1</v>
      </c>
      <c r="E485" s="12">
        <v>0.15726465257279362</v>
      </c>
      <c r="F485" s="12">
        <v>-0.16669843170820325</v>
      </c>
      <c r="G485" s="12">
        <v>0.10269087654478615</v>
      </c>
      <c r="H485" s="13"/>
      <c r="I485" s="12">
        <v>-0.10724460801227988</v>
      </c>
      <c r="J485" s="12">
        <v>0.29833218899777536</v>
      </c>
      <c r="K485" s="13"/>
      <c r="L485" s="11"/>
    </row>
    <row r="486" spans="1:12" ht="13.8" x14ac:dyDescent="0.3">
      <c r="A486" s="9" t="s">
        <v>27</v>
      </c>
      <c r="B486" s="10">
        <v>41297308</v>
      </c>
      <c r="C486" s="56" t="s">
        <v>22</v>
      </c>
      <c r="D486" s="11">
        <v>1</v>
      </c>
      <c r="E486" s="12">
        <v>0.1206229466563499</v>
      </c>
      <c r="F486" s="12">
        <v>0.32467959368514343</v>
      </c>
      <c r="G486" s="12">
        <v>1.1759722781252925E-3</v>
      </c>
      <c r="H486" s="13"/>
      <c r="I486" s="12">
        <v>0.18245072814497931</v>
      </c>
      <c r="J486" s="12">
        <v>7.5208040652593747E-2</v>
      </c>
      <c r="K486" s="13"/>
      <c r="L486" s="11"/>
    </row>
    <row r="487" spans="1:12" ht="13.8" x14ac:dyDescent="0.3">
      <c r="A487" s="9" t="s">
        <v>27</v>
      </c>
      <c r="B487" s="10">
        <v>41696941</v>
      </c>
      <c r="C487" s="56" t="s">
        <v>22</v>
      </c>
      <c r="D487" s="11">
        <v>1</v>
      </c>
      <c r="E487" s="12">
        <v>4.9140189014484142E-3</v>
      </c>
      <c r="F487" s="12">
        <v>3.8233394247936821E-2</v>
      </c>
      <c r="G487" s="12">
        <v>0.71003452081636431</v>
      </c>
      <c r="H487" s="13"/>
      <c r="I487" s="12">
        <v>3.0832102309618456E-2</v>
      </c>
      <c r="J487" s="12">
        <v>0.76554645825387191</v>
      </c>
      <c r="K487" s="13"/>
      <c r="L487" s="11"/>
    </row>
    <row r="488" spans="1:12" ht="13.8" x14ac:dyDescent="0.3">
      <c r="A488" s="9" t="s">
        <v>27</v>
      </c>
      <c r="B488" s="10">
        <v>42078004</v>
      </c>
      <c r="C488" s="56" t="s">
        <v>20</v>
      </c>
      <c r="D488" s="11">
        <v>1</v>
      </c>
      <c r="E488" s="12">
        <v>0.4657967736092341</v>
      </c>
      <c r="F488" s="12">
        <v>-0.34493517541756258</v>
      </c>
      <c r="G488" s="12">
        <v>5.4016133815237009E-4</v>
      </c>
      <c r="H488" s="15">
        <v>1</v>
      </c>
      <c r="I488" s="12">
        <v>-0.11372355702838172</v>
      </c>
      <c r="J488" s="12">
        <v>0.26992028712352434</v>
      </c>
      <c r="K488" s="13"/>
      <c r="L488" s="11"/>
    </row>
    <row r="489" spans="1:12" ht="13.8" x14ac:dyDescent="0.3">
      <c r="A489" s="9" t="s">
        <v>27</v>
      </c>
      <c r="B489" s="10">
        <v>42398244</v>
      </c>
      <c r="C489" s="56" t="s">
        <v>22</v>
      </c>
      <c r="D489" s="11">
        <v>1</v>
      </c>
      <c r="E489" s="12">
        <v>5.1939333732551274E-2</v>
      </c>
      <c r="F489" s="12">
        <v>-7.8184401572267886E-2</v>
      </c>
      <c r="G489" s="12">
        <v>0.44653107321851704</v>
      </c>
      <c r="H489" s="13"/>
      <c r="I489" s="12">
        <v>-6.7109421740537092E-2</v>
      </c>
      <c r="J489" s="12">
        <v>0.51591513765041341</v>
      </c>
      <c r="K489" s="13"/>
      <c r="L489" s="11"/>
    </row>
    <row r="490" spans="1:12" ht="13.8" x14ac:dyDescent="0.3">
      <c r="A490" s="9" t="s">
        <v>27</v>
      </c>
      <c r="B490" s="10">
        <v>42404009</v>
      </c>
      <c r="C490" s="56" t="s">
        <v>19</v>
      </c>
      <c r="D490" s="11">
        <v>1</v>
      </c>
      <c r="E490" s="12">
        <v>0.32550702537069404</v>
      </c>
      <c r="F490" s="12">
        <v>6.1116106110520263E-2</v>
      </c>
      <c r="G490" s="12">
        <v>0.552059389192884</v>
      </c>
      <c r="H490" s="13"/>
      <c r="I490" s="12">
        <v>6.5495788422278442E-3</v>
      </c>
      <c r="J490" s="12">
        <v>0.94950169993490374</v>
      </c>
      <c r="K490" s="13"/>
      <c r="L490" s="11"/>
    </row>
    <row r="491" spans="1:12" ht="13.8" x14ac:dyDescent="0.3">
      <c r="A491" s="9" t="s">
        <v>27</v>
      </c>
      <c r="B491" s="10">
        <v>42410465</v>
      </c>
      <c r="C491" s="56" t="s">
        <v>22</v>
      </c>
      <c r="D491" s="11">
        <v>1</v>
      </c>
      <c r="E491" s="12">
        <v>0.21395150153832565</v>
      </c>
      <c r="F491" s="12">
        <v>-9.9861316415214813E-2</v>
      </c>
      <c r="G491" s="12">
        <v>0.33045130261869893</v>
      </c>
      <c r="H491" s="13"/>
      <c r="I491" s="12">
        <v>-8.6078132461347975E-2</v>
      </c>
      <c r="J491" s="12">
        <v>0.40434225344155517</v>
      </c>
      <c r="K491" s="13"/>
      <c r="L491" s="11"/>
    </row>
    <row r="492" spans="1:12" ht="13.8" x14ac:dyDescent="0.3">
      <c r="A492" s="14" t="s">
        <v>27</v>
      </c>
      <c r="B492" s="19">
        <v>43047894</v>
      </c>
      <c r="C492" s="58" t="s">
        <v>19</v>
      </c>
      <c r="D492" s="11">
        <v>0</v>
      </c>
      <c r="E492" s="12">
        <v>0.20418900232719539</v>
      </c>
      <c r="F492" s="12">
        <v>0.10966198807217487</v>
      </c>
      <c r="G492" s="12">
        <v>0.28494680014411577</v>
      </c>
      <c r="H492" s="13"/>
      <c r="I492" s="12">
        <v>0.18291170466082485</v>
      </c>
      <c r="J492" s="12">
        <v>7.4461677062552231E-2</v>
      </c>
      <c r="K492" s="13"/>
      <c r="L492" s="11"/>
    </row>
    <row r="493" spans="1:12" ht="13.8" x14ac:dyDescent="0.3">
      <c r="A493" s="9" t="s">
        <v>27</v>
      </c>
      <c r="B493" s="10">
        <v>43048546</v>
      </c>
      <c r="C493" s="56" t="s">
        <v>24</v>
      </c>
      <c r="D493" s="11">
        <v>0</v>
      </c>
      <c r="E493" s="12">
        <v>9.7509542284643133E-2</v>
      </c>
      <c r="F493" s="12">
        <v>-6.4633682672984985E-2</v>
      </c>
      <c r="G493" s="12">
        <v>0.52936616156853888</v>
      </c>
      <c r="H493" s="13"/>
      <c r="I493" s="12">
        <v>-4.6228481597452561E-2</v>
      </c>
      <c r="J493" s="12">
        <v>0.65469409288054958</v>
      </c>
      <c r="K493" s="13"/>
      <c r="L493" s="11"/>
    </row>
    <row r="494" spans="1:12" ht="13.8" x14ac:dyDescent="0.3">
      <c r="A494" s="14" t="s">
        <v>27</v>
      </c>
      <c r="B494" s="19">
        <v>43048890</v>
      </c>
      <c r="C494" s="58" t="s">
        <v>24</v>
      </c>
      <c r="D494" s="11">
        <v>0</v>
      </c>
      <c r="E494" s="12">
        <v>0.20024756777697339</v>
      </c>
      <c r="F494" s="12">
        <v>-3.849548777233152E-2</v>
      </c>
      <c r="G494" s="12">
        <v>0.70813619769217073</v>
      </c>
      <c r="H494" s="13"/>
      <c r="I494" s="12">
        <v>-4.7390879483998713E-2</v>
      </c>
      <c r="J494" s="12">
        <v>0.64658671860383954</v>
      </c>
      <c r="K494" s="13"/>
      <c r="L494" s="11"/>
    </row>
    <row r="495" spans="1:12" ht="13.8" x14ac:dyDescent="0.3">
      <c r="A495" s="9" t="s">
        <v>27</v>
      </c>
      <c r="B495" s="10">
        <v>43049761</v>
      </c>
      <c r="C495" s="56" t="s">
        <v>24</v>
      </c>
      <c r="D495" s="11">
        <v>0</v>
      </c>
      <c r="E495" s="12">
        <v>2.624305735598647E-2</v>
      </c>
      <c r="F495" s="12">
        <v>-0.15698436326746354</v>
      </c>
      <c r="G495" s="12">
        <v>0.12463372771128234</v>
      </c>
      <c r="H495" s="13"/>
      <c r="I495" s="12">
        <v>-0.18679681935191009</v>
      </c>
      <c r="J495" s="12">
        <v>6.8405223060276479E-2</v>
      </c>
      <c r="K495" s="13"/>
      <c r="L495" s="11"/>
    </row>
    <row r="496" spans="1:12" ht="13.8" x14ac:dyDescent="0.3">
      <c r="A496" s="9" t="s">
        <v>27</v>
      </c>
      <c r="B496" s="10">
        <v>44247515</v>
      </c>
      <c r="C496" s="56" t="s">
        <v>18</v>
      </c>
      <c r="D496" s="11">
        <v>1</v>
      </c>
      <c r="E496" s="12">
        <v>0.11304995909967636</v>
      </c>
      <c r="F496" s="12">
        <v>-6.8437849838121317E-2</v>
      </c>
      <c r="G496" s="12">
        <v>0.50536106358599464</v>
      </c>
      <c r="H496" s="13"/>
      <c r="I496" s="12">
        <v>-4.9693955149056043E-2</v>
      </c>
      <c r="J496" s="12">
        <v>0.63064554678788987</v>
      </c>
      <c r="K496" s="13"/>
      <c r="L496" s="11"/>
    </row>
    <row r="497" spans="1:12" ht="13.8" x14ac:dyDescent="0.3">
      <c r="A497" s="9" t="s">
        <v>27</v>
      </c>
      <c r="B497" s="10">
        <v>44472942</v>
      </c>
      <c r="C497" s="56" t="s">
        <v>22</v>
      </c>
      <c r="D497" s="11">
        <v>0</v>
      </c>
      <c r="E497" s="12">
        <v>6.8746386913087043E-2</v>
      </c>
      <c r="F497" s="12">
        <v>0.18610261868227906</v>
      </c>
      <c r="G497" s="12">
        <v>6.7983448983948314E-2</v>
      </c>
      <c r="H497" s="13"/>
      <c r="I497" s="12">
        <v>0.16825700403968849</v>
      </c>
      <c r="J497" s="12">
        <v>0.1012788691507206</v>
      </c>
      <c r="K497" s="13"/>
      <c r="L497" s="11"/>
    </row>
    <row r="498" spans="1:12" ht="13.8" x14ac:dyDescent="0.3">
      <c r="A498" s="9" t="s">
        <v>27</v>
      </c>
      <c r="B498" s="10">
        <v>44491625</v>
      </c>
      <c r="C498" s="56" t="s">
        <v>22</v>
      </c>
      <c r="D498" s="11">
        <v>0</v>
      </c>
      <c r="E498" s="12">
        <v>0.48531353046618375</v>
      </c>
      <c r="F498" s="12">
        <v>1.9712373446354157E-2</v>
      </c>
      <c r="G498" s="12">
        <v>0.84801939143346428</v>
      </c>
      <c r="H498" s="13"/>
      <c r="I498" s="12">
        <v>8.0400914409581581E-2</v>
      </c>
      <c r="J498" s="12">
        <v>0.43615212259434322</v>
      </c>
      <c r="K498" s="13"/>
      <c r="L498" s="11"/>
    </row>
    <row r="499" spans="1:12" ht="13.8" x14ac:dyDescent="0.3">
      <c r="A499" s="9" t="s">
        <v>27</v>
      </c>
      <c r="B499" s="10">
        <v>44502325</v>
      </c>
      <c r="C499" s="56" t="s">
        <v>22</v>
      </c>
      <c r="D499" s="11">
        <v>0</v>
      </c>
      <c r="E499" s="12">
        <v>0.36310658689291087</v>
      </c>
      <c r="F499" s="12">
        <v>0.12826960624423953</v>
      </c>
      <c r="G499" s="12">
        <v>0.2105292068965865</v>
      </c>
      <c r="H499" s="13"/>
      <c r="I499" s="12">
        <v>0.1550632952176087</v>
      </c>
      <c r="J499" s="12">
        <v>0.13141584958408181</v>
      </c>
      <c r="K499" s="13"/>
      <c r="L499" s="11"/>
    </row>
    <row r="500" spans="1:12" ht="13.8" x14ac:dyDescent="0.3">
      <c r="A500" s="9" t="s">
        <v>27</v>
      </c>
      <c r="B500" s="10">
        <v>44505292</v>
      </c>
      <c r="C500" s="56" t="s">
        <v>22</v>
      </c>
      <c r="D500" s="11">
        <v>0</v>
      </c>
      <c r="E500" s="12">
        <v>1.6965064721153212E-2</v>
      </c>
      <c r="F500" s="12">
        <v>4.3685781176348512E-2</v>
      </c>
      <c r="G500" s="12">
        <v>0.67092392961569658</v>
      </c>
      <c r="H500" s="13"/>
      <c r="I500" s="12">
        <v>8.4646595761694504E-2</v>
      </c>
      <c r="J500" s="12">
        <v>0.41223169535219739</v>
      </c>
      <c r="K500" s="13"/>
      <c r="L500" s="11"/>
    </row>
    <row r="501" spans="1:12" ht="13.8" x14ac:dyDescent="0.3">
      <c r="A501" s="9" t="s">
        <v>27</v>
      </c>
      <c r="B501" s="10">
        <v>44634338</v>
      </c>
      <c r="C501" s="56" t="s">
        <v>22</v>
      </c>
      <c r="D501" s="11">
        <v>0</v>
      </c>
      <c r="E501" s="12">
        <v>0.2552373191770328</v>
      </c>
      <c r="F501" s="12">
        <v>-2.8746454788795839E-2</v>
      </c>
      <c r="G501" s="12">
        <v>0.77985558032420343</v>
      </c>
      <c r="H501" s="13"/>
      <c r="I501" s="12">
        <v>-5.0239686581054946E-2</v>
      </c>
      <c r="J501" s="12">
        <v>0.62689246885334615</v>
      </c>
      <c r="K501" s="13"/>
      <c r="L501" s="11"/>
    </row>
    <row r="502" spans="1:12" ht="13.8" x14ac:dyDescent="0.3">
      <c r="A502" s="9" t="s">
        <v>27</v>
      </c>
      <c r="B502" s="10">
        <v>44638232</v>
      </c>
      <c r="C502" s="56" t="s">
        <v>22</v>
      </c>
      <c r="D502" s="11">
        <v>0</v>
      </c>
      <c r="E502" s="12">
        <v>0.13179054236514709</v>
      </c>
      <c r="F502" s="12">
        <v>-0.30763899919815452</v>
      </c>
      <c r="G502" s="12">
        <v>2.174398556821373E-3</v>
      </c>
      <c r="H502" s="13"/>
      <c r="I502" s="12">
        <v>-0.16909263727890181</v>
      </c>
      <c r="J502" s="12">
        <v>9.9569880257579735E-2</v>
      </c>
      <c r="K502" s="13"/>
      <c r="L502" s="11"/>
    </row>
    <row r="503" spans="1:12" ht="13.8" x14ac:dyDescent="0.3">
      <c r="A503" s="9" t="s">
        <v>27</v>
      </c>
      <c r="B503" s="10">
        <v>44645329</v>
      </c>
      <c r="C503" s="56" t="s">
        <v>22</v>
      </c>
      <c r="D503" s="11">
        <v>0</v>
      </c>
      <c r="E503" s="12">
        <v>0.41747892812270626</v>
      </c>
      <c r="F503" s="12">
        <v>-0.20774310662417603</v>
      </c>
      <c r="G503" s="12">
        <v>4.1167251592135412E-2</v>
      </c>
      <c r="H503" s="13"/>
      <c r="I503" s="12">
        <v>-0.16579825959242087</v>
      </c>
      <c r="J503" s="12">
        <v>0.1064408752511905</v>
      </c>
      <c r="K503" s="13"/>
      <c r="L503" s="11"/>
    </row>
    <row r="504" spans="1:12" ht="13.8" x14ac:dyDescent="0.3">
      <c r="A504" s="14" t="s">
        <v>27</v>
      </c>
      <c r="B504" s="19">
        <v>46852026</v>
      </c>
      <c r="C504" s="56" t="s">
        <v>22</v>
      </c>
      <c r="D504" s="11">
        <v>0</v>
      </c>
      <c r="E504" s="12">
        <v>0.15032431566498206</v>
      </c>
      <c r="F504" s="12">
        <v>-7.4974528439566257E-2</v>
      </c>
      <c r="G504" s="12">
        <v>0.46547020720890486</v>
      </c>
      <c r="H504" s="13"/>
      <c r="I504" s="12">
        <v>-9.4992452494682342E-2</v>
      </c>
      <c r="J504" s="12">
        <v>0.35724674561902514</v>
      </c>
      <c r="K504" s="13"/>
      <c r="L504" s="11"/>
    </row>
    <row r="505" spans="1:12" ht="13.8" x14ac:dyDescent="0.3">
      <c r="A505" s="9" t="s">
        <v>27</v>
      </c>
      <c r="B505" s="10">
        <v>46916257</v>
      </c>
      <c r="C505" s="56" t="s">
        <v>18</v>
      </c>
      <c r="D505" s="11">
        <v>1</v>
      </c>
      <c r="E505" s="12">
        <v>6.0088746867943528E-2</v>
      </c>
      <c r="F505" s="12">
        <v>6.120199554819885E-2</v>
      </c>
      <c r="G505" s="12">
        <v>0.55149973429884169</v>
      </c>
      <c r="H505" s="13"/>
      <c r="I505" s="12">
        <v>3.3351921769328365E-2</v>
      </c>
      <c r="J505" s="12">
        <v>0.74700587570707455</v>
      </c>
      <c r="K505" s="13"/>
      <c r="L505" s="11"/>
    </row>
    <row r="506" spans="1:12" ht="13.8" x14ac:dyDescent="0.3">
      <c r="A506" s="9" t="s">
        <v>27</v>
      </c>
      <c r="B506" s="10">
        <v>46964503</v>
      </c>
      <c r="C506" s="56" t="s">
        <v>22</v>
      </c>
      <c r="D506" s="11">
        <v>1</v>
      </c>
      <c r="E506" s="12">
        <v>0.23467180816924099</v>
      </c>
      <c r="F506" s="12">
        <v>-0.16290814953719926</v>
      </c>
      <c r="G506" s="12">
        <v>0.1108621967387744</v>
      </c>
      <c r="H506" s="13"/>
      <c r="I506" s="12">
        <v>-0.15086204919864696</v>
      </c>
      <c r="J506" s="12">
        <v>0.14232473826877401</v>
      </c>
      <c r="K506" s="13"/>
      <c r="L506" s="11"/>
    </row>
    <row r="507" spans="1:12" ht="13.8" x14ac:dyDescent="0.3">
      <c r="A507" s="9" t="s">
        <v>27</v>
      </c>
      <c r="B507" s="10">
        <v>47434521</v>
      </c>
      <c r="C507" s="56" t="s">
        <v>22</v>
      </c>
      <c r="D507" s="11">
        <v>0</v>
      </c>
      <c r="E507" s="12">
        <v>0.14737591247072779</v>
      </c>
      <c r="F507" s="12">
        <v>6.2374334119209576E-2</v>
      </c>
      <c r="G507" s="12">
        <v>0.54388834113738982</v>
      </c>
      <c r="H507" s="13"/>
      <c r="I507" s="12">
        <v>3.9580121018178267E-2</v>
      </c>
      <c r="J507" s="12">
        <v>0.70181285999086496</v>
      </c>
      <c r="K507" s="13"/>
      <c r="L507" s="11"/>
    </row>
    <row r="508" spans="1:12" ht="13.8" x14ac:dyDescent="0.3">
      <c r="A508" s="9" t="s">
        <v>27</v>
      </c>
      <c r="B508" s="10">
        <v>47468919</v>
      </c>
      <c r="C508" s="56" t="s">
        <v>23</v>
      </c>
      <c r="D508" s="11">
        <v>1</v>
      </c>
      <c r="E508" s="12">
        <v>0.12844971209279998</v>
      </c>
      <c r="F508" s="12">
        <v>0.24267692055588744</v>
      </c>
      <c r="G508" s="12">
        <v>1.6619233696613257E-2</v>
      </c>
      <c r="H508" s="13"/>
      <c r="I508" s="12">
        <v>0.26850240372805612</v>
      </c>
      <c r="J508" s="12">
        <v>8.1673345748708819E-3</v>
      </c>
      <c r="K508" s="13"/>
      <c r="L508" s="11"/>
    </row>
    <row r="509" spans="1:12" ht="13.8" x14ac:dyDescent="0.3">
      <c r="A509" s="9" t="s">
        <v>33</v>
      </c>
      <c r="B509" s="10">
        <v>7520</v>
      </c>
      <c r="C509" s="56" t="s">
        <v>22</v>
      </c>
      <c r="D509" s="11">
        <v>1</v>
      </c>
      <c r="E509" s="12">
        <v>0.37780894962691058</v>
      </c>
      <c r="F509" s="12">
        <v>0.13772117416448593</v>
      </c>
      <c r="G509" s="12">
        <v>0.17855022973348933</v>
      </c>
      <c r="H509" s="13"/>
      <c r="I509" s="12">
        <v>0.14917986023825891</v>
      </c>
      <c r="J509" s="12">
        <v>0.14687956299025418</v>
      </c>
      <c r="K509" s="13"/>
      <c r="L509" s="11"/>
    </row>
    <row r="510" spans="1:12" ht="13.8" x14ac:dyDescent="0.3">
      <c r="A510" s="9" t="s">
        <v>33</v>
      </c>
      <c r="B510" s="10">
        <v>1312642</v>
      </c>
      <c r="C510" s="56" t="s">
        <v>22</v>
      </c>
      <c r="D510" s="11">
        <v>0</v>
      </c>
      <c r="E510" s="12">
        <v>9.1580783823729583E-2</v>
      </c>
      <c r="F510" s="12">
        <v>9.9083754422254505E-2</v>
      </c>
      <c r="G510" s="12">
        <v>0.33424949197006748</v>
      </c>
      <c r="H510" s="13"/>
      <c r="I510" s="12">
        <v>9.2297559182142566E-2</v>
      </c>
      <c r="J510" s="12">
        <v>0.37111189479171447</v>
      </c>
      <c r="K510" s="13"/>
      <c r="L510" s="11"/>
    </row>
    <row r="511" spans="1:12" ht="13.8" x14ac:dyDescent="0.3">
      <c r="A511" s="9" t="s">
        <v>33</v>
      </c>
      <c r="B511" s="10">
        <v>1319140</v>
      </c>
      <c r="C511" s="56" t="s">
        <v>23</v>
      </c>
      <c r="D511" s="11">
        <v>0</v>
      </c>
      <c r="E511" s="12">
        <v>0.37344933087051846</v>
      </c>
      <c r="F511" s="12">
        <v>2.9671751398046307E-2</v>
      </c>
      <c r="G511" s="12">
        <v>0.7729579208427857</v>
      </c>
      <c r="H511" s="13"/>
      <c r="I511" s="12">
        <v>-5.0090311871040523E-2</v>
      </c>
      <c r="J511" s="12">
        <v>0.62791880261715294</v>
      </c>
      <c r="K511" s="13"/>
      <c r="L511" s="11"/>
    </row>
    <row r="512" spans="1:12" ht="13.8" x14ac:dyDescent="0.3">
      <c r="A512" s="9" t="s">
        <v>33</v>
      </c>
      <c r="B512" s="10">
        <v>1320724</v>
      </c>
      <c r="C512" s="56" t="s">
        <v>23</v>
      </c>
      <c r="D512" s="11">
        <v>0</v>
      </c>
      <c r="E512" s="12">
        <v>0.43804364402715723</v>
      </c>
      <c r="F512" s="12">
        <v>-0.18325022167964297</v>
      </c>
      <c r="G512" s="12">
        <v>7.2390350155620203E-2</v>
      </c>
      <c r="H512" s="13"/>
      <c r="I512" s="12">
        <v>-0.17684795879631307</v>
      </c>
      <c r="J512" s="12">
        <v>8.4768375856447628E-2</v>
      </c>
      <c r="K512" s="13"/>
      <c r="L512" s="11"/>
    </row>
    <row r="513" spans="1:12" ht="13.8" x14ac:dyDescent="0.3">
      <c r="A513" s="9" t="s">
        <v>33</v>
      </c>
      <c r="B513" s="10">
        <v>1326444</v>
      </c>
      <c r="C513" s="56" t="s">
        <v>34</v>
      </c>
      <c r="D513" s="11">
        <v>0</v>
      </c>
      <c r="E513" s="12">
        <v>6.0894458161771296E-2</v>
      </c>
      <c r="F513" s="12">
        <v>0.31581100036200094</v>
      </c>
      <c r="G513" s="12">
        <v>1.6264952624016078E-3</v>
      </c>
      <c r="H513" s="13"/>
      <c r="I513" s="12">
        <v>0.25533998647202638</v>
      </c>
      <c r="J513" s="12">
        <v>1.2045561193422783E-2</v>
      </c>
      <c r="K513" s="13"/>
      <c r="L513" s="11"/>
    </row>
    <row r="514" spans="1:12" ht="13.8" x14ac:dyDescent="0.3">
      <c r="A514" s="9" t="s">
        <v>33</v>
      </c>
      <c r="B514" s="10">
        <v>1330260</v>
      </c>
      <c r="C514" s="56" t="s">
        <v>26</v>
      </c>
      <c r="D514" s="11">
        <v>0</v>
      </c>
      <c r="E514" s="12">
        <v>0.11829256978602706</v>
      </c>
      <c r="F514" s="12">
        <v>-0.17361878820329271</v>
      </c>
      <c r="G514" s="12">
        <v>8.8995251687870411E-2</v>
      </c>
      <c r="H514" s="13"/>
      <c r="I514" s="12">
        <v>-0.16816329107053374</v>
      </c>
      <c r="J514" s="12">
        <v>0.10147195032604206</v>
      </c>
      <c r="K514" s="13"/>
      <c r="L514" s="11"/>
    </row>
    <row r="515" spans="1:12" ht="13.8" x14ac:dyDescent="0.3">
      <c r="A515" s="9" t="s">
        <v>33</v>
      </c>
      <c r="B515" s="10">
        <v>1911172</v>
      </c>
      <c r="C515" s="56" t="s">
        <v>22</v>
      </c>
      <c r="D515" s="11">
        <v>1</v>
      </c>
      <c r="E515" s="12">
        <v>0.14501312518016973</v>
      </c>
      <c r="F515" s="12">
        <v>-1.8887828887279412E-2</v>
      </c>
      <c r="G515" s="12">
        <v>0.85430501296597439</v>
      </c>
      <c r="H515" s="13"/>
      <c r="I515" s="12">
        <v>-1.9260595960233391E-2</v>
      </c>
      <c r="J515" s="12">
        <v>0.8522410917901343</v>
      </c>
      <c r="K515" s="13"/>
      <c r="L515" s="11"/>
    </row>
    <row r="516" spans="1:12" ht="13.8" x14ac:dyDescent="0.3">
      <c r="A516" s="9" t="s">
        <v>33</v>
      </c>
      <c r="B516" s="10">
        <v>2784163</v>
      </c>
      <c r="C516" s="56" t="s">
        <v>23</v>
      </c>
      <c r="D516" s="11">
        <v>0</v>
      </c>
      <c r="E516" s="12">
        <v>0.27506681456413917</v>
      </c>
      <c r="F516" s="12">
        <v>-7.5635961461015255E-2</v>
      </c>
      <c r="G516" s="12">
        <v>0.46153201518589482</v>
      </c>
      <c r="H516" s="13"/>
      <c r="I516" s="12">
        <v>-7.6627929513106319E-2</v>
      </c>
      <c r="J516" s="12">
        <v>0.45805446069952171</v>
      </c>
      <c r="K516" s="13"/>
      <c r="L516" s="11"/>
    </row>
    <row r="517" spans="1:12" ht="13.8" x14ac:dyDescent="0.3">
      <c r="A517" s="9" t="s">
        <v>33</v>
      </c>
      <c r="B517" s="10">
        <v>2784330</v>
      </c>
      <c r="C517" s="56" t="s">
        <v>19</v>
      </c>
      <c r="D517" s="11">
        <v>0</v>
      </c>
      <c r="E517" s="12">
        <v>0.14135428162299346</v>
      </c>
      <c r="F517" s="12">
        <v>-6.7536089721253093E-2</v>
      </c>
      <c r="G517" s="12">
        <v>0.51099988524406781</v>
      </c>
      <c r="H517" s="13"/>
      <c r="I517" s="12">
        <v>-0.14960956130450151</v>
      </c>
      <c r="J517" s="12">
        <v>0.14570577327042833</v>
      </c>
      <c r="K517" s="13"/>
      <c r="L517" s="11"/>
    </row>
    <row r="518" spans="1:12" ht="13.8" x14ac:dyDescent="0.3">
      <c r="A518" s="9" t="s">
        <v>33</v>
      </c>
      <c r="B518" s="10">
        <v>2789155</v>
      </c>
      <c r="C518" s="56" t="s">
        <v>23</v>
      </c>
      <c r="D518" s="11">
        <v>0</v>
      </c>
      <c r="E518" s="12">
        <v>0.2878545088234028</v>
      </c>
      <c r="F518" s="12">
        <v>-0.1517703526055473</v>
      </c>
      <c r="G518" s="12">
        <v>0.13780940344445614</v>
      </c>
      <c r="H518" s="13"/>
      <c r="I518" s="12">
        <v>-0.20578385593178491</v>
      </c>
      <c r="J518" s="12">
        <v>4.4279814320134787E-2</v>
      </c>
      <c r="K518" s="13"/>
      <c r="L518" s="11"/>
    </row>
    <row r="519" spans="1:12" ht="13.8" x14ac:dyDescent="0.3">
      <c r="A519" s="9" t="s">
        <v>33</v>
      </c>
      <c r="B519" s="10">
        <v>2790253</v>
      </c>
      <c r="C519" s="56" t="s">
        <v>23</v>
      </c>
      <c r="D519" s="11">
        <v>0</v>
      </c>
      <c r="E519" s="12">
        <v>2.8863507365901556E-2</v>
      </c>
      <c r="F519" s="12">
        <v>-2.0002019614413009E-2</v>
      </c>
      <c r="G519" s="12">
        <v>0.84581361165268376</v>
      </c>
      <c r="H519" s="13"/>
      <c r="I519" s="12">
        <v>1.2958456350091531E-2</v>
      </c>
      <c r="J519" s="12">
        <v>0.9002793464362091</v>
      </c>
      <c r="K519" s="13"/>
      <c r="L519" s="11"/>
    </row>
    <row r="520" spans="1:12" ht="13.8" x14ac:dyDescent="0.3">
      <c r="A520" s="9" t="s">
        <v>33</v>
      </c>
      <c r="B520" s="10">
        <v>2796833</v>
      </c>
      <c r="C520" s="56" t="s">
        <v>25</v>
      </c>
      <c r="D520" s="11">
        <v>0</v>
      </c>
      <c r="E520" s="12">
        <v>0.48441273084431857</v>
      </c>
      <c r="F520" s="12">
        <v>-8.8589636020714041E-3</v>
      </c>
      <c r="G520" s="12">
        <v>0.93137002109243527</v>
      </c>
      <c r="H520" s="13"/>
      <c r="I520" s="12">
        <v>7.6448074424100024E-2</v>
      </c>
      <c r="J520" s="12">
        <v>0.45911346511084872</v>
      </c>
      <c r="K520" s="13"/>
      <c r="L520" s="11"/>
    </row>
    <row r="521" spans="1:12" ht="13.8" x14ac:dyDescent="0.3">
      <c r="A521" s="9" t="s">
        <v>33</v>
      </c>
      <c r="B521" s="10">
        <v>2796971</v>
      </c>
      <c r="C521" s="56" t="s">
        <v>25</v>
      </c>
      <c r="D521" s="11">
        <v>0</v>
      </c>
      <c r="E521" s="12">
        <v>0.22252826691515262</v>
      </c>
      <c r="F521" s="12">
        <v>0.10287088743263106</v>
      </c>
      <c r="G521" s="12">
        <v>0.31601064023052605</v>
      </c>
      <c r="H521" s="13"/>
      <c r="I521" s="12">
        <v>8.8694078928919104E-2</v>
      </c>
      <c r="J521" s="12">
        <v>0.39015711214416793</v>
      </c>
      <c r="K521" s="13"/>
      <c r="L521" s="11"/>
    </row>
    <row r="522" spans="1:12" ht="13.8" x14ac:dyDescent="0.3">
      <c r="A522" s="9" t="s">
        <v>33</v>
      </c>
      <c r="B522" s="10">
        <v>2804103</v>
      </c>
      <c r="C522" s="56" t="s">
        <v>23</v>
      </c>
      <c r="D522" s="11">
        <v>0</v>
      </c>
      <c r="E522" s="12">
        <v>0.11892564376931593</v>
      </c>
      <c r="F522" s="12">
        <v>-0.21757464618460792</v>
      </c>
      <c r="G522" s="12">
        <v>3.229021892109863E-2</v>
      </c>
      <c r="H522" s="13"/>
      <c r="I522" s="12">
        <v>-0.23220735596497796</v>
      </c>
      <c r="J522" s="12">
        <v>2.2812070424882831E-2</v>
      </c>
      <c r="K522" s="13"/>
      <c r="L522" s="11"/>
    </row>
    <row r="523" spans="1:12" ht="13.8" x14ac:dyDescent="0.3">
      <c r="A523" s="9" t="s">
        <v>33</v>
      </c>
      <c r="B523" s="10">
        <v>3475128</v>
      </c>
      <c r="C523" s="56" t="s">
        <v>22</v>
      </c>
      <c r="D523" s="11">
        <v>0</v>
      </c>
      <c r="E523" s="12">
        <v>0.33822312894623779</v>
      </c>
      <c r="F523" s="12">
        <v>2.8358106370177147E-2</v>
      </c>
      <c r="G523" s="12">
        <v>0.78275566194840929</v>
      </c>
      <c r="H523" s="13"/>
      <c r="I523" s="12">
        <v>0.11052087555952286</v>
      </c>
      <c r="J523" s="12">
        <v>0.28372818947833145</v>
      </c>
      <c r="K523" s="13"/>
      <c r="L523" s="11"/>
    </row>
    <row r="524" spans="1:12" ht="13.8" x14ac:dyDescent="0.3">
      <c r="A524" s="9" t="s">
        <v>33</v>
      </c>
      <c r="B524" s="10">
        <v>3479498</v>
      </c>
      <c r="C524" s="56" t="s">
        <v>22</v>
      </c>
      <c r="D524" s="11">
        <v>0</v>
      </c>
      <c r="E524" s="12">
        <v>0.37533826044668789</v>
      </c>
      <c r="F524" s="12">
        <v>-8.9018296682506035E-2</v>
      </c>
      <c r="G524" s="12">
        <v>0.38589485730956663</v>
      </c>
      <c r="H524" s="13"/>
      <c r="I524" s="12">
        <v>-0.12117371827145093</v>
      </c>
      <c r="J524" s="12">
        <v>0.23957811685576036</v>
      </c>
      <c r="K524" s="13"/>
      <c r="L524" s="11"/>
    </row>
    <row r="525" spans="1:12" ht="13.8" x14ac:dyDescent="0.3">
      <c r="A525" s="9" t="s">
        <v>33</v>
      </c>
      <c r="B525" s="10">
        <v>3804711</v>
      </c>
      <c r="C525" s="56" t="s">
        <v>22</v>
      </c>
      <c r="D525" s="11">
        <v>1</v>
      </c>
      <c r="E525" s="12">
        <v>6.9031404875762314E-2</v>
      </c>
      <c r="F525" s="12">
        <v>1.865753260925988E-2</v>
      </c>
      <c r="G525" s="12">
        <v>0.85606223928716796</v>
      </c>
      <c r="H525" s="13"/>
      <c r="I525" s="12">
        <v>2.6628446947111514E-2</v>
      </c>
      <c r="J525" s="12">
        <v>0.79676782946297808</v>
      </c>
      <c r="K525" s="13"/>
      <c r="L525" s="11"/>
    </row>
    <row r="526" spans="1:12" ht="13.8" x14ac:dyDescent="0.3">
      <c r="A526" s="14" t="s">
        <v>33</v>
      </c>
      <c r="B526" s="17">
        <v>4320255</v>
      </c>
      <c r="C526" s="57" t="s">
        <v>23</v>
      </c>
      <c r="D526" s="11">
        <v>0</v>
      </c>
      <c r="E526" s="12">
        <v>0.22497848191847017</v>
      </c>
      <c r="F526" s="12">
        <v>-0.11514705160333519</v>
      </c>
      <c r="G526" s="12">
        <v>0.26139261717436246</v>
      </c>
      <c r="H526" s="13"/>
      <c r="I526" s="12">
        <v>-0.16254793247502941</v>
      </c>
      <c r="J526" s="12">
        <v>0.1135770035227408</v>
      </c>
      <c r="K526" s="13"/>
      <c r="L526" s="11"/>
    </row>
    <row r="527" spans="1:12" ht="13.8" x14ac:dyDescent="0.3">
      <c r="A527" s="14" t="s">
        <v>33</v>
      </c>
      <c r="B527" s="19">
        <v>4321341</v>
      </c>
      <c r="C527" s="58" t="s">
        <v>25</v>
      </c>
      <c r="D527" s="11">
        <v>0</v>
      </c>
      <c r="E527" s="12">
        <v>8.3589654487757695E-2</v>
      </c>
      <c r="F527" s="12">
        <v>-4.1213859635221096E-2</v>
      </c>
      <c r="G527" s="12">
        <v>0.6885543095187634</v>
      </c>
      <c r="H527" s="13"/>
      <c r="I527" s="12">
        <v>-3.9305522549001803E-3</v>
      </c>
      <c r="J527" s="12">
        <v>0.96968206092554432</v>
      </c>
      <c r="K527" s="13"/>
      <c r="L527" s="11"/>
    </row>
    <row r="528" spans="1:12" ht="13.8" x14ac:dyDescent="0.3">
      <c r="A528" s="14" t="s">
        <v>33</v>
      </c>
      <c r="B528" s="19">
        <v>4321636</v>
      </c>
      <c r="C528" s="58" t="s">
        <v>19</v>
      </c>
      <c r="D528" s="11">
        <v>0</v>
      </c>
      <c r="E528" s="12">
        <v>0.13059706680965597</v>
      </c>
      <c r="F528" s="12">
        <v>8.9293946602318028E-2</v>
      </c>
      <c r="G528" s="12">
        <v>0.38441965498045882</v>
      </c>
      <c r="H528" s="13"/>
      <c r="I528" s="12">
        <v>6.798932961655102E-2</v>
      </c>
      <c r="J528" s="12">
        <v>0.51041440035283925</v>
      </c>
      <c r="K528" s="13"/>
      <c r="L528" s="11"/>
    </row>
    <row r="529" spans="1:12" ht="13.8" x14ac:dyDescent="0.3">
      <c r="A529" s="14" t="s">
        <v>33</v>
      </c>
      <c r="B529" s="17">
        <v>4323717</v>
      </c>
      <c r="C529" s="57" t="s">
        <v>23</v>
      </c>
      <c r="D529" s="11">
        <v>0</v>
      </c>
      <c r="E529" s="12">
        <v>0.23846197620396004</v>
      </c>
      <c r="F529" s="12">
        <v>-3.760948396430517E-2</v>
      </c>
      <c r="G529" s="12">
        <v>0.71456056710442795</v>
      </c>
      <c r="H529" s="13"/>
      <c r="I529" s="12">
        <v>-3.6861544908740815E-2</v>
      </c>
      <c r="J529" s="12">
        <v>0.72142272440326083</v>
      </c>
      <c r="K529" s="13"/>
      <c r="L529" s="11"/>
    </row>
    <row r="530" spans="1:12" ht="13.8" x14ac:dyDescent="0.3">
      <c r="A530" s="14" t="s">
        <v>33</v>
      </c>
      <c r="B530" s="19">
        <v>4325106</v>
      </c>
      <c r="C530" s="58" t="s">
        <v>18</v>
      </c>
      <c r="D530" s="11">
        <v>0</v>
      </c>
      <c r="E530" s="12">
        <v>0.13394425329780196</v>
      </c>
      <c r="F530" s="12">
        <v>-2.5987849185167408E-3</v>
      </c>
      <c r="G530" s="12">
        <v>0.97984494991443927</v>
      </c>
      <c r="H530" s="13"/>
      <c r="I530" s="12">
        <v>-3.5351967646298436E-2</v>
      </c>
      <c r="J530" s="12">
        <v>0.73239102360481279</v>
      </c>
      <c r="K530" s="13"/>
      <c r="L530" s="11"/>
    </row>
    <row r="531" spans="1:12" ht="13.8" x14ac:dyDescent="0.3">
      <c r="A531" s="14" t="s">
        <v>33</v>
      </c>
      <c r="B531" s="17">
        <v>4325903</v>
      </c>
      <c r="C531" s="57" t="s">
        <v>23</v>
      </c>
      <c r="D531" s="11">
        <v>0</v>
      </c>
      <c r="E531" s="12">
        <v>0.48498855970283022</v>
      </c>
      <c r="F531" s="12">
        <v>0.13457914298257287</v>
      </c>
      <c r="G531" s="12">
        <v>0.18876014784452155</v>
      </c>
      <c r="H531" s="13"/>
      <c r="I531" s="12">
        <v>0.13737509668808046</v>
      </c>
      <c r="J531" s="12">
        <v>0.18197415775388692</v>
      </c>
      <c r="K531" s="13"/>
      <c r="L531" s="11"/>
    </row>
    <row r="532" spans="1:12" ht="13.8" x14ac:dyDescent="0.3">
      <c r="A532" s="14" t="s">
        <v>33</v>
      </c>
      <c r="B532" s="19">
        <v>4326960</v>
      </c>
      <c r="C532" s="58" t="s">
        <v>19</v>
      </c>
      <c r="D532" s="11">
        <v>0</v>
      </c>
      <c r="E532" s="12">
        <v>0.30251422313964033</v>
      </c>
      <c r="F532" s="12">
        <v>-1.0069920598994735E-2</v>
      </c>
      <c r="G532" s="12">
        <v>0.92201647600842951</v>
      </c>
      <c r="H532" s="13"/>
      <c r="I532" s="12">
        <v>-3.9458794415347956E-2</v>
      </c>
      <c r="J532" s="12">
        <v>0.7026839838634007</v>
      </c>
      <c r="K532" s="13"/>
      <c r="L532" s="11"/>
    </row>
    <row r="533" spans="1:12" ht="13.8" x14ac:dyDescent="0.3">
      <c r="A533" s="14" t="s">
        <v>33</v>
      </c>
      <c r="B533" s="19">
        <v>4328545</v>
      </c>
      <c r="C533" s="58" t="s">
        <v>23</v>
      </c>
      <c r="D533" s="11">
        <v>0</v>
      </c>
      <c r="E533" s="12">
        <v>4.5822299444370801E-2</v>
      </c>
      <c r="F533" s="12">
        <v>-8.77781095806828E-2</v>
      </c>
      <c r="G533" s="12">
        <v>0.39257398042467717</v>
      </c>
      <c r="H533" s="13"/>
      <c r="I533" s="12">
        <v>-0.10341007984938276</v>
      </c>
      <c r="J533" s="12">
        <v>0.31604121727768708</v>
      </c>
      <c r="K533" s="13"/>
      <c r="L533" s="11"/>
    </row>
    <row r="534" spans="1:12" ht="13.8" x14ac:dyDescent="0.3">
      <c r="A534" s="14" t="s">
        <v>33</v>
      </c>
      <c r="B534" s="19">
        <v>4329975</v>
      </c>
      <c r="C534" s="58" t="s">
        <v>18</v>
      </c>
      <c r="D534" s="11">
        <v>0</v>
      </c>
      <c r="E534" s="12">
        <v>3.1895926403219116E-2</v>
      </c>
      <c r="F534" s="12">
        <v>-0.19258651779622049</v>
      </c>
      <c r="G534" s="12">
        <v>5.8771203606175715E-2</v>
      </c>
      <c r="H534" s="13"/>
      <c r="I534" s="12">
        <v>-0.20508772886127458</v>
      </c>
      <c r="J534" s="12">
        <v>4.5018741343181339E-2</v>
      </c>
      <c r="K534" s="13"/>
      <c r="L534" s="11"/>
    </row>
    <row r="535" spans="1:12" ht="13.8" x14ac:dyDescent="0.3">
      <c r="A535" s="9" t="s">
        <v>33</v>
      </c>
      <c r="B535" s="10">
        <v>4384732</v>
      </c>
      <c r="C535" s="56" t="s">
        <v>23</v>
      </c>
      <c r="D535" s="11">
        <v>1</v>
      </c>
      <c r="E535" s="12">
        <v>0.18431364084793128</v>
      </c>
      <c r="F535" s="12">
        <v>0.11563903886049677</v>
      </c>
      <c r="G535" s="12">
        <v>0.25934662931612229</v>
      </c>
      <c r="H535" s="13"/>
      <c r="I535" s="12">
        <v>0.13557053357236354</v>
      </c>
      <c r="J535" s="12">
        <v>0.18783740211064615</v>
      </c>
      <c r="K535" s="13"/>
      <c r="L535" s="11"/>
    </row>
    <row r="536" spans="1:12" ht="13.8" x14ac:dyDescent="0.3">
      <c r="A536" s="9" t="s">
        <v>33</v>
      </c>
      <c r="B536" s="10">
        <v>5716755</v>
      </c>
      <c r="C536" s="56" t="s">
        <v>20</v>
      </c>
      <c r="D536" s="11">
        <v>1</v>
      </c>
      <c r="E536" s="12">
        <v>0.21706689881279562</v>
      </c>
      <c r="F536" s="12">
        <v>7.1873046145312591E-2</v>
      </c>
      <c r="G536" s="12">
        <v>0.48417939298441437</v>
      </c>
      <c r="H536" s="13"/>
      <c r="I536" s="12">
        <v>8.1813435450513394E-2</v>
      </c>
      <c r="J536" s="12">
        <v>0.42810781608190984</v>
      </c>
      <c r="K536" s="13"/>
      <c r="L536" s="11"/>
    </row>
    <row r="537" spans="1:12" ht="13.8" x14ac:dyDescent="0.3">
      <c r="A537" s="9" t="s">
        <v>33</v>
      </c>
      <c r="B537" s="10">
        <v>6897011</v>
      </c>
      <c r="C537" s="56" t="s">
        <v>22</v>
      </c>
      <c r="D537" s="11">
        <v>0</v>
      </c>
      <c r="E537" s="12">
        <v>0.32033833010541424</v>
      </c>
      <c r="F537" s="12">
        <v>1.5283088058104662E-2</v>
      </c>
      <c r="G537" s="12">
        <v>0.88188638117879625</v>
      </c>
      <c r="H537" s="13"/>
      <c r="I537" s="12">
        <v>2.3679955659994964E-2</v>
      </c>
      <c r="J537" s="12">
        <v>0.81886266092645932</v>
      </c>
      <c r="K537" s="13"/>
      <c r="L537" s="11"/>
    </row>
    <row r="538" spans="1:12" ht="13.8" x14ac:dyDescent="0.3">
      <c r="A538" s="14" t="s">
        <v>33</v>
      </c>
      <c r="B538" s="22">
        <v>6898838</v>
      </c>
      <c r="C538" s="57" t="s">
        <v>21</v>
      </c>
      <c r="D538" s="11">
        <v>0</v>
      </c>
      <c r="E538" s="12">
        <v>0.49915295494184403</v>
      </c>
      <c r="F538" s="12">
        <v>0.21296470720708785</v>
      </c>
      <c r="G538" s="12">
        <v>3.6228091326890657E-2</v>
      </c>
      <c r="H538" s="13"/>
      <c r="I538" s="12">
        <v>0.16982505390131167</v>
      </c>
      <c r="J538" s="12">
        <v>9.8090672058605333E-2</v>
      </c>
      <c r="K538" s="13"/>
      <c r="L538" s="11"/>
    </row>
    <row r="539" spans="1:12" ht="13.8" x14ac:dyDescent="0.3">
      <c r="A539" s="9" t="s">
        <v>33</v>
      </c>
      <c r="B539" s="10">
        <v>6901774</v>
      </c>
      <c r="C539" s="56" t="s">
        <v>18</v>
      </c>
      <c r="D539" s="11">
        <v>0</v>
      </c>
      <c r="E539" s="12">
        <v>0.10163521545443441</v>
      </c>
      <c r="F539" s="12">
        <v>1.2046402834255126E-2</v>
      </c>
      <c r="G539" s="12">
        <v>0.90677328818502123</v>
      </c>
      <c r="H539" s="13"/>
      <c r="I539" s="12">
        <v>-1.1580365710259614E-2</v>
      </c>
      <c r="J539" s="12">
        <v>0.91083818184189336</v>
      </c>
      <c r="K539" s="13"/>
      <c r="L539" s="11"/>
    </row>
    <row r="540" spans="1:12" ht="13.8" x14ac:dyDescent="0.3">
      <c r="A540" s="14" t="s">
        <v>33</v>
      </c>
      <c r="B540" s="19">
        <v>6902665</v>
      </c>
      <c r="C540" s="56" t="s">
        <v>18</v>
      </c>
      <c r="D540" s="11">
        <v>0</v>
      </c>
      <c r="E540" s="12">
        <v>4.8222653527108854E-2</v>
      </c>
      <c r="F540" s="12">
        <v>-4.5268797394928832E-2</v>
      </c>
      <c r="G540" s="12">
        <v>0.65972564232003461</v>
      </c>
      <c r="H540" s="13"/>
      <c r="I540" s="12">
        <v>-8.6613775890394568E-2</v>
      </c>
      <c r="J540" s="12">
        <v>0.40141323899535541</v>
      </c>
      <c r="K540" s="13"/>
      <c r="L540" s="11"/>
    </row>
    <row r="541" spans="1:12" ht="13.8" x14ac:dyDescent="0.3">
      <c r="A541" s="14" t="s">
        <v>33</v>
      </c>
      <c r="B541" s="19">
        <v>6903385</v>
      </c>
      <c r="C541" s="58" t="s">
        <v>19</v>
      </c>
      <c r="D541" s="11">
        <v>0</v>
      </c>
      <c r="E541" s="12">
        <v>0.10798028146198246</v>
      </c>
      <c r="F541" s="12">
        <v>2.2310515681457886E-2</v>
      </c>
      <c r="G541" s="12">
        <v>0.8282772853373378</v>
      </c>
      <c r="H541" s="13"/>
      <c r="I541" s="12">
        <v>-6.0270119555363912E-4</v>
      </c>
      <c r="J541" s="12">
        <v>0.995350046546984</v>
      </c>
      <c r="K541" s="13"/>
      <c r="L541" s="11"/>
    </row>
    <row r="542" spans="1:12" ht="13.8" x14ac:dyDescent="0.3">
      <c r="A542" s="9" t="s">
        <v>33</v>
      </c>
      <c r="B542" s="10">
        <v>6903717</v>
      </c>
      <c r="C542" s="56" t="s">
        <v>23</v>
      </c>
      <c r="D542" s="11">
        <v>0</v>
      </c>
      <c r="E542" s="12">
        <v>0.49065782406131592</v>
      </c>
      <c r="F542" s="12">
        <v>4.1428353357016237E-3</v>
      </c>
      <c r="G542" s="12">
        <v>0.96787514662553009</v>
      </c>
      <c r="H542" s="13"/>
      <c r="I542" s="12">
        <v>-9.6517790710551974E-3</v>
      </c>
      <c r="J542" s="12">
        <v>0.92564052196767954</v>
      </c>
      <c r="K542" s="13"/>
      <c r="L542" s="11"/>
    </row>
    <row r="543" spans="1:12" ht="13.8" x14ac:dyDescent="0.3">
      <c r="A543" s="9" t="s">
        <v>33</v>
      </c>
      <c r="B543" s="10">
        <v>6905344</v>
      </c>
      <c r="C543" s="56" t="s">
        <v>23</v>
      </c>
      <c r="D543" s="11">
        <v>0</v>
      </c>
      <c r="E543" s="12">
        <v>3.0014892732978918E-2</v>
      </c>
      <c r="F543" s="12">
        <v>7.1347749158755011E-2</v>
      </c>
      <c r="G543" s="12">
        <v>0.4873874187530649</v>
      </c>
      <c r="H543" s="13"/>
      <c r="I543" s="12">
        <v>9.9091074203182639E-2</v>
      </c>
      <c r="J543" s="12">
        <v>0.33678415187103483</v>
      </c>
      <c r="K543" s="13"/>
      <c r="L543" s="11"/>
    </row>
    <row r="544" spans="1:12" ht="13.8" x14ac:dyDescent="0.3">
      <c r="A544" s="14" t="s">
        <v>33</v>
      </c>
      <c r="B544" s="17">
        <v>6907363</v>
      </c>
      <c r="C544" s="57" t="s">
        <v>23</v>
      </c>
      <c r="D544" s="11">
        <v>0</v>
      </c>
      <c r="E544" s="12">
        <v>0.2861159389024307</v>
      </c>
      <c r="F544" s="12">
        <v>6.8438405208667641E-3</v>
      </c>
      <c r="G544" s="12">
        <v>0.94695509464399841</v>
      </c>
      <c r="H544" s="13"/>
      <c r="I544" s="12">
        <v>1.0098690562010465E-2</v>
      </c>
      <c r="J544" s="12">
        <v>0.92220793260192357</v>
      </c>
      <c r="K544" s="13"/>
      <c r="L544" s="11"/>
    </row>
    <row r="545" spans="1:12" ht="13.8" x14ac:dyDescent="0.3">
      <c r="A545" s="14" t="s">
        <v>33</v>
      </c>
      <c r="B545" s="17">
        <v>6912468</v>
      </c>
      <c r="C545" s="57" t="s">
        <v>23</v>
      </c>
      <c r="D545" s="11">
        <v>0</v>
      </c>
      <c r="E545" s="12">
        <v>0.40020453164434827</v>
      </c>
      <c r="F545" s="12">
        <v>7.1355179594559393E-2</v>
      </c>
      <c r="G545" s="12">
        <v>0.48734196195187929</v>
      </c>
      <c r="H545" s="13"/>
      <c r="I545" s="12">
        <v>8.8177379494325386E-3</v>
      </c>
      <c r="J545" s="12">
        <v>0.93205013060473485</v>
      </c>
      <c r="K545" s="13"/>
      <c r="L545" s="11"/>
    </row>
    <row r="546" spans="1:12" ht="13.8" x14ac:dyDescent="0.3">
      <c r="A546" s="14" t="s">
        <v>33</v>
      </c>
      <c r="B546" s="17">
        <v>6914706</v>
      </c>
      <c r="C546" s="57" t="s">
        <v>23</v>
      </c>
      <c r="D546" s="11">
        <v>0</v>
      </c>
      <c r="E546" s="12">
        <v>0.19558694836812937</v>
      </c>
      <c r="F546" s="12">
        <v>7.901972407488865E-2</v>
      </c>
      <c r="G546" s="12">
        <v>0.4416741963522296</v>
      </c>
      <c r="H546" s="13"/>
      <c r="I546" s="12">
        <v>4.9909482794273808E-3</v>
      </c>
      <c r="J546" s="12">
        <v>0.96150838017878149</v>
      </c>
      <c r="K546" s="13"/>
      <c r="L546" s="11"/>
    </row>
    <row r="547" spans="1:12" ht="13.8" x14ac:dyDescent="0.3">
      <c r="A547" s="9" t="s">
        <v>33</v>
      </c>
      <c r="B547" s="10">
        <v>6914796</v>
      </c>
      <c r="C547" s="56" t="s">
        <v>23</v>
      </c>
      <c r="D547" s="11">
        <v>0</v>
      </c>
      <c r="E547" s="12">
        <v>0.49672295778807585</v>
      </c>
      <c r="F547" s="12">
        <v>-6.2353091684276205E-2</v>
      </c>
      <c r="G547" s="12">
        <v>0.54402579859546241</v>
      </c>
      <c r="H547" s="13"/>
      <c r="I547" s="12">
        <v>-7.7276800409595989E-2</v>
      </c>
      <c r="J547" s="12">
        <v>0.4542450752569972</v>
      </c>
      <c r="K547" s="13"/>
      <c r="L547" s="11"/>
    </row>
    <row r="548" spans="1:12" ht="13.8" x14ac:dyDescent="0.3">
      <c r="A548" s="9" t="s">
        <v>33</v>
      </c>
      <c r="B548" s="10">
        <v>6915048</v>
      </c>
      <c r="C548" s="56" t="s">
        <v>23</v>
      </c>
      <c r="D548" s="11">
        <v>0</v>
      </c>
      <c r="E548" s="12">
        <v>0.24962819027792293</v>
      </c>
      <c r="F548" s="12">
        <v>-0.12830653123857044</v>
      </c>
      <c r="G548" s="12">
        <v>0.21039681747331695</v>
      </c>
      <c r="H548" s="13"/>
      <c r="I548" s="12">
        <v>-0.13942424996520683</v>
      </c>
      <c r="J548" s="12">
        <v>0.17547948580160977</v>
      </c>
      <c r="K548" s="13"/>
      <c r="L548" s="11"/>
    </row>
    <row r="549" spans="1:12" ht="13.8" x14ac:dyDescent="0.3">
      <c r="A549" s="14" t="s">
        <v>33</v>
      </c>
      <c r="B549" s="17">
        <v>6916446</v>
      </c>
      <c r="C549" s="57" t="s">
        <v>23</v>
      </c>
      <c r="D549" s="11">
        <v>0</v>
      </c>
      <c r="E549" s="12">
        <v>0.35264986292928968</v>
      </c>
      <c r="F549" s="12">
        <v>-9.3581317069652267E-2</v>
      </c>
      <c r="G549" s="12">
        <v>0.36191417170103679</v>
      </c>
      <c r="H549" s="13"/>
      <c r="I549" s="12">
        <v>-7.6517838834953236E-2</v>
      </c>
      <c r="J549" s="12">
        <v>0.45870252526407507</v>
      </c>
      <c r="K549" s="13"/>
      <c r="L549" s="11"/>
    </row>
    <row r="550" spans="1:12" ht="13.8" x14ac:dyDescent="0.3">
      <c r="A550" s="14" t="s">
        <v>33</v>
      </c>
      <c r="B550" s="17">
        <v>6929142</v>
      </c>
      <c r="C550" s="57" t="s">
        <v>23</v>
      </c>
      <c r="D550" s="11">
        <v>0</v>
      </c>
      <c r="E550" s="12">
        <v>1.3430103166774504E-2</v>
      </c>
      <c r="F550" s="12">
        <v>6.4516757650827192E-2</v>
      </c>
      <c r="G550" s="12">
        <v>0.53011291863144938</v>
      </c>
      <c r="H550" s="13"/>
      <c r="I550" s="12">
        <v>7.308299292740611E-2</v>
      </c>
      <c r="J550" s="12">
        <v>0.47917433308885216</v>
      </c>
      <c r="K550" s="13"/>
      <c r="L550" s="11"/>
    </row>
    <row r="551" spans="1:12" ht="13.8" x14ac:dyDescent="0.3">
      <c r="A551" s="14" t="s">
        <v>33</v>
      </c>
      <c r="B551" s="17">
        <v>6929361</v>
      </c>
      <c r="C551" s="57" t="s">
        <v>23</v>
      </c>
      <c r="D551" s="11">
        <v>0</v>
      </c>
      <c r="E551" s="12">
        <v>0.47471970566784294</v>
      </c>
      <c r="F551" s="12">
        <v>-8.8490376923012551E-2</v>
      </c>
      <c r="G551" s="12">
        <v>0.38872961933148098</v>
      </c>
      <c r="H551" s="13"/>
      <c r="I551" s="12">
        <v>-5.0948938053848494E-2</v>
      </c>
      <c r="J551" s="12">
        <v>0.62202901502705177</v>
      </c>
      <c r="K551" s="13"/>
      <c r="L551" s="11"/>
    </row>
    <row r="552" spans="1:12" ht="13.8" x14ac:dyDescent="0.3">
      <c r="A552" s="14" t="s">
        <v>33</v>
      </c>
      <c r="B552" s="17">
        <v>6929787</v>
      </c>
      <c r="C552" s="57" t="s">
        <v>23</v>
      </c>
      <c r="D552" s="11">
        <v>0</v>
      </c>
      <c r="E552" s="12">
        <v>0.45646883891009371</v>
      </c>
      <c r="F552" s="12">
        <v>2.8874008956415502E-2</v>
      </c>
      <c r="G552" s="12">
        <v>0.77890369532720083</v>
      </c>
      <c r="H552" s="13"/>
      <c r="I552" s="12">
        <v>-1.1055814752260059E-2</v>
      </c>
      <c r="J552" s="12">
        <v>0.91486143102956086</v>
      </c>
      <c r="K552" s="13"/>
      <c r="L552" s="11"/>
    </row>
    <row r="553" spans="1:12" ht="13.8" x14ac:dyDescent="0.3">
      <c r="A553" s="14" t="s">
        <v>33</v>
      </c>
      <c r="B553" s="17">
        <v>6930358</v>
      </c>
      <c r="C553" s="57" t="s">
        <v>19</v>
      </c>
      <c r="D553" s="11">
        <v>0</v>
      </c>
      <c r="E553" s="12">
        <v>8.0886236381538856E-2</v>
      </c>
      <c r="F553" s="12">
        <v>1.4206862410312656E-2</v>
      </c>
      <c r="G553" s="12">
        <v>0.89014998217155006</v>
      </c>
      <c r="H553" s="13"/>
      <c r="I553" s="12">
        <v>1.3897629892787264E-2</v>
      </c>
      <c r="J553" s="12">
        <v>0.89309328619880157</v>
      </c>
      <c r="K553" s="13"/>
      <c r="L553" s="11"/>
    </row>
    <row r="554" spans="1:12" ht="13.8" x14ac:dyDescent="0.3">
      <c r="A554" s="14" t="s">
        <v>33</v>
      </c>
      <c r="B554" s="17">
        <v>6932665</v>
      </c>
      <c r="C554" s="57" t="s">
        <v>19</v>
      </c>
      <c r="D554" s="11">
        <v>0</v>
      </c>
      <c r="E554" s="12">
        <v>0.45633916776335115</v>
      </c>
      <c r="F554" s="12">
        <v>3.2694150019887167E-2</v>
      </c>
      <c r="G554" s="12">
        <v>0.75055264342174977</v>
      </c>
      <c r="H554" s="13"/>
      <c r="I554" s="12">
        <v>-2.2404034211197736E-2</v>
      </c>
      <c r="J554" s="12">
        <v>0.82846906304064971</v>
      </c>
      <c r="K554" s="13"/>
      <c r="L554" s="11"/>
    </row>
    <row r="555" spans="1:12" ht="13.8" x14ac:dyDescent="0.3">
      <c r="A555" s="9" t="s">
        <v>33</v>
      </c>
      <c r="B555" s="10">
        <v>6933885</v>
      </c>
      <c r="C555" s="56" t="s">
        <v>24</v>
      </c>
      <c r="D555" s="11">
        <v>0</v>
      </c>
      <c r="E555" s="12">
        <v>0.29703752044532189</v>
      </c>
      <c r="F555" s="12">
        <v>-1.978344347503973E-3</v>
      </c>
      <c r="G555" s="12">
        <v>0.98465614288044601</v>
      </c>
      <c r="H555" s="13"/>
      <c r="I555" s="12">
        <v>0.10530635623630287</v>
      </c>
      <c r="J555" s="12">
        <v>0.30720047081196489</v>
      </c>
      <c r="K555" s="13"/>
      <c r="L555" s="11"/>
    </row>
    <row r="556" spans="1:12" ht="13.8" x14ac:dyDescent="0.3">
      <c r="A556" s="14" t="s">
        <v>33</v>
      </c>
      <c r="B556" s="17">
        <v>6939131</v>
      </c>
      <c r="C556" s="57" t="s">
        <v>18</v>
      </c>
      <c r="D556" s="11">
        <v>0</v>
      </c>
      <c r="E556" s="12">
        <v>0.22595720894268465</v>
      </c>
      <c r="F556" s="12">
        <v>2.8024748905262728E-2</v>
      </c>
      <c r="G556" s="12">
        <v>0.78524745958277897</v>
      </c>
      <c r="H556" s="13"/>
      <c r="I556" s="12">
        <v>-1.4036351592119705E-2</v>
      </c>
      <c r="J556" s="12">
        <v>0.89203257829805427</v>
      </c>
      <c r="K556" s="13"/>
      <c r="L556" s="11"/>
    </row>
    <row r="557" spans="1:12" ht="13.8" x14ac:dyDescent="0.3">
      <c r="A557" s="14" t="s">
        <v>33</v>
      </c>
      <c r="B557" s="17">
        <v>6939194</v>
      </c>
      <c r="C557" s="57" t="s">
        <v>18</v>
      </c>
      <c r="D557" s="11">
        <v>0</v>
      </c>
      <c r="E557" s="12">
        <v>9.3461645083493847E-2</v>
      </c>
      <c r="F557" s="12">
        <v>8.9749081159962732E-2</v>
      </c>
      <c r="G557" s="12">
        <v>0.38199134343114527</v>
      </c>
      <c r="H557" s="13"/>
      <c r="I557" s="12">
        <v>4.9457353379279326E-2</v>
      </c>
      <c r="J557" s="12">
        <v>0.63227561856128345</v>
      </c>
      <c r="K557" s="13"/>
      <c r="L557" s="11"/>
    </row>
    <row r="558" spans="1:12" ht="13.8" x14ac:dyDescent="0.3">
      <c r="A558" s="9" t="s">
        <v>33</v>
      </c>
      <c r="B558" s="10">
        <v>6970580</v>
      </c>
      <c r="C558" s="57" t="s">
        <v>18</v>
      </c>
      <c r="D558" s="11">
        <v>0</v>
      </c>
      <c r="E558" s="12">
        <v>0.30561765042443312</v>
      </c>
      <c r="F558" s="12">
        <v>-7.3182230965013459E-2</v>
      </c>
      <c r="G558" s="12">
        <v>0.47623338903839607</v>
      </c>
      <c r="H558" s="13"/>
      <c r="I558" s="12">
        <v>-1.3482800674502105E-2</v>
      </c>
      <c r="J558" s="12">
        <v>0.89626631084501118</v>
      </c>
      <c r="K558" s="13"/>
      <c r="L558" s="11"/>
    </row>
    <row r="559" spans="1:12" ht="13.8" x14ac:dyDescent="0.3">
      <c r="A559" s="9" t="s">
        <v>33</v>
      </c>
      <c r="B559" s="10">
        <v>6971296</v>
      </c>
      <c r="C559" s="57" t="s">
        <v>18</v>
      </c>
      <c r="D559" s="11">
        <v>0</v>
      </c>
      <c r="E559" s="12">
        <v>2.4646758924191377E-2</v>
      </c>
      <c r="F559" s="12">
        <v>0.16347831784405611</v>
      </c>
      <c r="G559" s="12">
        <v>0.1096016882955988</v>
      </c>
      <c r="H559" s="13"/>
      <c r="I559" s="12">
        <v>0.11043919049719565</v>
      </c>
      <c r="J559" s="12">
        <v>0.28408640842947153</v>
      </c>
      <c r="K559" s="13"/>
      <c r="L559" s="11"/>
    </row>
    <row r="560" spans="1:12" ht="13.8" x14ac:dyDescent="0.3">
      <c r="A560" s="9" t="s">
        <v>33</v>
      </c>
      <c r="B560" s="10">
        <v>6974608</v>
      </c>
      <c r="C560" s="56" t="s">
        <v>19</v>
      </c>
      <c r="D560" s="11">
        <v>0</v>
      </c>
      <c r="E560" s="12">
        <v>9.6802677965461825E-2</v>
      </c>
      <c r="F560" s="12">
        <v>-0.1238070441344756</v>
      </c>
      <c r="G560" s="12">
        <v>0.22696829810499197</v>
      </c>
      <c r="H560" s="13"/>
      <c r="I560" s="12">
        <v>-0.14239278717512327</v>
      </c>
      <c r="J560" s="12">
        <v>0.16637501670632804</v>
      </c>
      <c r="K560" s="13"/>
      <c r="L560" s="11"/>
    </row>
    <row r="561" spans="1:12" ht="13.8" x14ac:dyDescent="0.3">
      <c r="A561" s="14" t="s">
        <v>33</v>
      </c>
      <c r="B561" s="17">
        <v>6974738</v>
      </c>
      <c r="C561" s="57" t="s">
        <v>23</v>
      </c>
      <c r="D561" s="11">
        <v>0</v>
      </c>
      <c r="E561" s="12">
        <v>0.35931012629700887</v>
      </c>
      <c r="F561" s="12">
        <v>-4.8516006061412147E-2</v>
      </c>
      <c r="G561" s="12">
        <v>0.63699037665397573</v>
      </c>
      <c r="H561" s="13"/>
      <c r="I561" s="12">
        <v>-5.5947386204207181E-2</v>
      </c>
      <c r="J561" s="12">
        <v>0.58822241016843468</v>
      </c>
      <c r="K561" s="13"/>
      <c r="L561" s="11"/>
    </row>
    <row r="562" spans="1:12" ht="13.8" x14ac:dyDescent="0.3">
      <c r="A562" s="14" t="s">
        <v>33</v>
      </c>
      <c r="B562" s="19">
        <v>6974834</v>
      </c>
      <c r="C562" s="58" t="s">
        <v>23</v>
      </c>
      <c r="D562" s="11">
        <v>0</v>
      </c>
      <c r="E562" s="12">
        <v>0.44381905275571387</v>
      </c>
      <c r="F562" s="12">
        <v>0.10488436366150419</v>
      </c>
      <c r="G562" s="12">
        <v>0.3065806951244896</v>
      </c>
      <c r="H562" s="13"/>
      <c r="I562" s="12">
        <v>0.15387715210923175</v>
      </c>
      <c r="J562" s="12">
        <v>0.13442902551953484</v>
      </c>
      <c r="K562" s="13"/>
      <c r="L562" s="11"/>
    </row>
    <row r="563" spans="1:12" ht="13.8" x14ac:dyDescent="0.3">
      <c r="A563" s="14" t="s">
        <v>33</v>
      </c>
      <c r="B563" s="17">
        <v>6977114</v>
      </c>
      <c r="C563" s="57" t="s">
        <v>19</v>
      </c>
      <c r="D563" s="11">
        <v>0</v>
      </c>
      <c r="E563" s="12">
        <v>0.18009396550174622</v>
      </c>
      <c r="F563" s="12">
        <v>2.5304554046033146E-2</v>
      </c>
      <c r="G563" s="12">
        <v>0.80565937493931106</v>
      </c>
      <c r="H563" s="13"/>
      <c r="I563" s="12">
        <v>-6.0622577537738996E-2</v>
      </c>
      <c r="J563" s="12">
        <v>0.55738051837091129</v>
      </c>
      <c r="K563" s="13"/>
      <c r="L563" s="11"/>
    </row>
    <row r="564" spans="1:12" ht="13.8" x14ac:dyDescent="0.3">
      <c r="A564" s="14" t="s">
        <v>33</v>
      </c>
      <c r="B564" s="17">
        <v>6977182</v>
      </c>
      <c r="C564" s="57" t="s">
        <v>23</v>
      </c>
      <c r="D564" s="11">
        <v>0</v>
      </c>
      <c r="E564" s="12">
        <v>0.34194888795391587</v>
      </c>
      <c r="F564" s="12">
        <v>-3.4825031824548933E-3</v>
      </c>
      <c r="G564" s="12">
        <v>0.97299346333622627</v>
      </c>
      <c r="H564" s="13"/>
      <c r="I564" s="12">
        <v>-3.6621608167555941E-2</v>
      </c>
      <c r="J564" s="12">
        <v>0.72316236232564757</v>
      </c>
      <c r="K564" s="13"/>
      <c r="L564" s="11"/>
    </row>
    <row r="565" spans="1:12" ht="13.8" x14ac:dyDescent="0.3">
      <c r="A565" s="14" t="s">
        <v>33</v>
      </c>
      <c r="B565" s="17">
        <v>6977300</v>
      </c>
      <c r="C565" s="57" t="s">
        <v>19</v>
      </c>
      <c r="D565" s="11">
        <v>0</v>
      </c>
      <c r="E565" s="12">
        <v>0.4503281850978248</v>
      </c>
      <c r="F565" s="12">
        <v>0.15012684060794082</v>
      </c>
      <c r="G565" s="12">
        <v>0.14217424017923264</v>
      </c>
      <c r="H565" s="13"/>
      <c r="I565" s="12">
        <v>0.10814632558401291</v>
      </c>
      <c r="J565" s="12">
        <v>0.29426438932628751</v>
      </c>
      <c r="K565" s="13"/>
      <c r="L565" s="11"/>
    </row>
    <row r="566" spans="1:12" ht="13.8" x14ac:dyDescent="0.3">
      <c r="A566" s="9" t="s">
        <v>33</v>
      </c>
      <c r="B566" s="10">
        <v>6982969</v>
      </c>
      <c r="C566" s="56" t="s">
        <v>21</v>
      </c>
      <c r="D566" s="11">
        <v>0</v>
      </c>
      <c r="E566" s="12">
        <v>4.0859996034843674E-3</v>
      </c>
      <c r="F566" s="12">
        <v>-8.6649291869271353E-2</v>
      </c>
      <c r="G566" s="12">
        <v>0.39871286591698263</v>
      </c>
      <c r="H566" s="13"/>
      <c r="I566" s="12">
        <v>-9.8618941358774442E-2</v>
      </c>
      <c r="J566" s="12">
        <v>0.33910275356363084</v>
      </c>
      <c r="K566" s="13"/>
      <c r="L566" s="11"/>
    </row>
    <row r="567" spans="1:12" ht="13.8" x14ac:dyDescent="0.3">
      <c r="A567" s="9" t="s">
        <v>33</v>
      </c>
      <c r="B567" s="10">
        <v>7621685</v>
      </c>
      <c r="C567" s="56" t="s">
        <v>22</v>
      </c>
      <c r="D567" s="11">
        <v>1</v>
      </c>
      <c r="E567" s="12">
        <v>7.7137684103888729E-2</v>
      </c>
      <c r="F567" s="12">
        <v>8.7262269210349408E-2</v>
      </c>
      <c r="G567" s="12">
        <v>0.3953722641086761</v>
      </c>
      <c r="H567" s="13"/>
      <c r="I567" s="12">
        <v>9.1386868150509212E-2</v>
      </c>
      <c r="J567" s="12">
        <v>0.37587066291156712</v>
      </c>
      <c r="K567" s="13"/>
      <c r="L567" s="11"/>
    </row>
    <row r="568" spans="1:12" ht="13.8" x14ac:dyDescent="0.3">
      <c r="A568" s="9" t="s">
        <v>33</v>
      </c>
      <c r="B568" s="10">
        <v>9518117</v>
      </c>
      <c r="C568" s="56" t="s">
        <v>22</v>
      </c>
      <c r="D568" s="11">
        <v>1</v>
      </c>
      <c r="E568" s="12">
        <v>7.2662330763065941E-2</v>
      </c>
      <c r="F568" s="12">
        <v>2.5888572291174174E-2</v>
      </c>
      <c r="G568" s="12">
        <v>0.80126548370160999</v>
      </c>
      <c r="H568" s="13"/>
      <c r="I568" s="12">
        <v>2.6291557956765858E-2</v>
      </c>
      <c r="J568" s="12">
        <v>0.79928460103691901</v>
      </c>
      <c r="K568" s="13"/>
      <c r="L568" s="11"/>
    </row>
    <row r="569" spans="1:12" ht="13.8" x14ac:dyDescent="0.3">
      <c r="A569" s="9" t="s">
        <v>33</v>
      </c>
      <c r="B569" s="10">
        <v>9725053</v>
      </c>
      <c r="C569" s="56" t="s">
        <v>21</v>
      </c>
      <c r="D569" s="11">
        <v>0</v>
      </c>
      <c r="E569" s="12">
        <v>6.0154443202140265E-2</v>
      </c>
      <c r="F569" s="12">
        <v>8.2508592140649428E-2</v>
      </c>
      <c r="G569" s="12">
        <v>0.42171344814389033</v>
      </c>
      <c r="H569" s="13"/>
      <c r="I569" s="12">
        <v>6.7214829012914729E-2</v>
      </c>
      <c r="J569" s="12">
        <v>0.51525459335824042</v>
      </c>
      <c r="K569" s="13"/>
      <c r="L569" s="11"/>
    </row>
    <row r="570" spans="1:12" ht="13.8" x14ac:dyDescent="0.3">
      <c r="A570" s="9" t="s">
        <v>33</v>
      </c>
      <c r="B570" s="10">
        <v>9727911</v>
      </c>
      <c r="C570" s="56" t="s">
        <v>23</v>
      </c>
      <c r="D570" s="11">
        <v>0</v>
      </c>
      <c r="E570" s="12">
        <v>0.23844949783375624</v>
      </c>
      <c r="F570" s="12">
        <v>-0.14325652090075716</v>
      </c>
      <c r="G570" s="12">
        <v>0.16155697368263489</v>
      </c>
      <c r="H570" s="13"/>
      <c r="I570" s="12">
        <v>-0.11305182879100745</v>
      </c>
      <c r="J570" s="12">
        <v>0.2727780791107709</v>
      </c>
      <c r="K570" s="13"/>
      <c r="L570" s="11"/>
    </row>
    <row r="571" spans="1:12" ht="13.8" x14ac:dyDescent="0.3">
      <c r="A571" s="16" t="s">
        <v>33</v>
      </c>
      <c r="B571" s="17">
        <v>9861447</v>
      </c>
      <c r="C571" s="57" t="s">
        <v>23</v>
      </c>
      <c r="D571" s="11">
        <v>0</v>
      </c>
      <c r="E571" s="12">
        <v>0.13874079545942281</v>
      </c>
      <c r="F571" s="12">
        <v>5.6013654189030107E-2</v>
      </c>
      <c r="G571" s="12">
        <v>0.58578998429450868</v>
      </c>
      <c r="H571" s="13"/>
      <c r="I571" s="12">
        <v>5.7613740295106269E-2</v>
      </c>
      <c r="J571" s="12">
        <v>0.577140856102063</v>
      </c>
      <c r="K571" s="13"/>
      <c r="L571" s="11"/>
    </row>
    <row r="572" spans="1:12" ht="13.8" x14ac:dyDescent="0.3">
      <c r="A572" s="9" t="s">
        <v>33</v>
      </c>
      <c r="B572" s="10">
        <v>9863736</v>
      </c>
      <c r="C572" s="56" t="s">
        <v>21</v>
      </c>
      <c r="D572" s="11">
        <v>0</v>
      </c>
      <c r="E572" s="12">
        <v>0.28440999419239332</v>
      </c>
      <c r="F572" s="12">
        <v>7.3264197038334792E-3</v>
      </c>
      <c r="G572" s="12">
        <v>0.94322075841163999</v>
      </c>
      <c r="H572" s="13"/>
      <c r="I572" s="12">
        <v>-2.1315523609652137E-2</v>
      </c>
      <c r="J572" s="12">
        <v>0.83668450998826516</v>
      </c>
      <c r="K572" s="13"/>
      <c r="L572" s="11"/>
    </row>
    <row r="573" spans="1:12" ht="13.8" x14ac:dyDescent="0.3">
      <c r="A573" s="9" t="s">
        <v>33</v>
      </c>
      <c r="B573" s="10">
        <v>9864640</v>
      </c>
      <c r="C573" s="56" t="s">
        <v>21</v>
      </c>
      <c r="D573" s="11">
        <v>0</v>
      </c>
      <c r="E573" s="12">
        <v>0.3280857762917927</v>
      </c>
      <c r="F573" s="12">
        <v>-3.587745483113234E-2</v>
      </c>
      <c r="G573" s="12">
        <v>0.72717671699031827</v>
      </c>
      <c r="H573" s="13"/>
      <c r="I573" s="12">
        <v>-7.6882583825020542E-2</v>
      </c>
      <c r="J573" s="12">
        <v>0.45655734008655136</v>
      </c>
      <c r="K573" s="13"/>
      <c r="L573" s="11"/>
    </row>
    <row r="574" spans="1:12" ht="13.8" x14ac:dyDescent="0.3">
      <c r="A574" s="9" t="s">
        <v>33</v>
      </c>
      <c r="B574" s="10">
        <v>9911823</v>
      </c>
      <c r="C574" s="56" t="s">
        <v>23</v>
      </c>
      <c r="D574" s="11">
        <v>0</v>
      </c>
      <c r="E574" s="12">
        <v>0.28469982149457429</v>
      </c>
      <c r="F574" s="12">
        <v>-8.3036350940037681E-2</v>
      </c>
      <c r="G574" s="12">
        <v>0.41874001193530963</v>
      </c>
      <c r="H574" s="13"/>
      <c r="I574" s="12">
        <v>-9.1698575025421905E-2</v>
      </c>
      <c r="J574" s="12">
        <v>0.3742376986924234</v>
      </c>
      <c r="K574" s="13"/>
      <c r="L574" s="11"/>
    </row>
    <row r="575" spans="1:12" ht="13.8" x14ac:dyDescent="0.3">
      <c r="A575" s="16" t="s">
        <v>33</v>
      </c>
      <c r="B575" s="17">
        <v>9911990</v>
      </c>
      <c r="C575" s="57" t="s">
        <v>23</v>
      </c>
      <c r="D575" s="11">
        <v>0</v>
      </c>
      <c r="E575" s="12">
        <v>0.49467239169915556</v>
      </c>
      <c r="F575" s="12">
        <v>1.8537383561687194E-2</v>
      </c>
      <c r="G575" s="12">
        <v>0.85697929022452346</v>
      </c>
      <c r="H575" s="13"/>
      <c r="I575" s="12">
        <v>3.9276947054515413E-2</v>
      </c>
      <c r="J575" s="12">
        <v>0.70399036567053286</v>
      </c>
      <c r="K575" s="13"/>
      <c r="L575" s="11"/>
    </row>
    <row r="576" spans="1:12" ht="13.8" x14ac:dyDescent="0.3">
      <c r="A576" s="16" t="s">
        <v>33</v>
      </c>
      <c r="B576" s="17">
        <v>9912044</v>
      </c>
      <c r="C576" s="57" t="s">
        <v>23</v>
      </c>
      <c r="D576" s="11">
        <v>0</v>
      </c>
      <c r="E576" s="12">
        <v>0.29509384845575509</v>
      </c>
      <c r="F576" s="12">
        <v>9.0629275077501029E-2</v>
      </c>
      <c r="G576" s="12">
        <v>0.37732152597988244</v>
      </c>
      <c r="H576" s="13"/>
      <c r="I576" s="12">
        <v>4.2333629944972244E-2</v>
      </c>
      <c r="J576" s="12">
        <v>0.68214826786740068</v>
      </c>
      <c r="K576" s="13"/>
      <c r="L576" s="11"/>
    </row>
    <row r="577" spans="1:12" ht="13.8" x14ac:dyDescent="0.3">
      <c r="A577" s="16" t="s">
        <v>33</v>
      </c>
      <c r="B577" s="17">
        <v>9912122</v>
      </c>
      <c r="C577" s="57" t="s">
        <v>23</v>
      </c>
      <c r="D577" s="11">
        <v>0</v>
      </c>
      <c r="E577" s="12">
        <v>0.2620094540998833</v>
      </c>
      <c r="F577" s="12">
        <v>1.9860929826046293E-2</v>
      </c>
      <c r="G577" s="12">
        <v>0.84688792344400332</v>
      </c>
      <c r="H577" s="13"/>
      <c r="I577" s="12">
        <v>-2.7462130058000734E-2</v>
      </c>
      <c r="J577" s="12">
        <v>0.7905486796623864</v>
      </c>
      <c r="K577" s="13"/>
      <c r="L577" s="11"/>
    </row>
    <row r="578" spans="1:12" ht="13.8" x14ac:dyDescent="0.3">
      <c r="A578" s="9" t="s">
        <v>33</v>
      </c>
      <c r="B578" s="10">
        <v>9915928</v>
      </c>
      <c r="C578" s="56" t="s">
        <v>20</v>
      </c>
      <c r="D578" s="11">
        <v>0</v>
      </c>
      <c r="E578" s="12">
        <v>0.41906536704206176</v>
      </c>
      <c r="F578" s="12">
        <v>0.21999200515378148</v>
      </c>
      <c r="G578" s="12">
        <v>3.0373782935338104E-2</v>
      </c>
      <c r="H578" s="13"/>
      <c r="I578" s="12">
        <v>0.20099567032677634</v>
      </c>
      <c r="J578" s="12">
        <v>4.9572006258705129E-2</v>
      </c>
      <c r="K578" s="13"/>
      <c r="L578" s="11"/>
    </row>
    <row r="579" spans="1:12" ht="13.8" x14ac:dyDescent="0.3">
      <c r="A579" s="9" t="s">
        <v>33</v>
      </c>
      <c r="B579" s="10">
        <v>9923311</v>
      </c>
      <c r="C579" s="56" t="s">
        <v>20</v>
      </c>
      <c r="D579" s="11">
        <v>0</v>
      </c>
      <c r="E579" s="12">
        <v>3.1022126953858198E-2</v>
      </c>
      <c r="F579" s="12">
        <v>0.11363269916276056</v>
      </c>
      <c r="G579" s="12">
        <v>0.26775902196705459</v>
      </c>
      <c r="H579" s="13"/>
      <c r="I579" s="12">
        <v>9.5480688616117054E-2</v>
      </c>
      <c r="J579" s="12">
        <v>0.35476957656490293</v>
      </c>
      <c r="K579" s="13"/>
      <c r="L579" s="11"/>
    </row>
    <row r="580" spans="1:12" ht="13.8" x14ac:dyDescent="0.3">
      <c r="A580" s="9" t="s">
        <v>33</v>
      </c>
      <c r="B580" s="10">
        <v>9924675</v>
      </c>
      <c r="C580" s="56" t="s">
        <v>20</v>
      </c>
      <c r="D580" s="11">
        <v>0</v>
      </c>
      <c r="E580" s="12">
        <v>0.47109271122264684</v>
      </c>
      <c r="F580" s="12">
        <v>8.4258075042449726E-2</v>
      </c>
      <c r="G580" s="12">
        <v>0.4119034897311773</v>
      </c>
      <c r="H580" s="13"/>
      <c r="I580" s="12">
        <v>4.7355130344819307E-2</v>
      </c>
      <c r="J580" s="12">
        <v>0.64683544995797959</v>
      </c>
      <c r="K580" s="13"/>
      <c r="L580" s="11"/>
    </row>
    <row r="581" spans="1:12" ht="13.8" x14ac:dyDescent="0.3">
      <c r="A581" s="9" t="s">
        <v>33</v>
      </c>
      <c r="B581" s="10">
        <v>9926264</v>
      </c>
      <c r="C581" s="56" t="s">
        <v>20</v>
      </c>
      <c r="D581" s="11">
        <v>0</v>
      </c>
      <c r="E581" s="12">
        <v>0.18530953120895874</v>
      </c>
      <c r="F581" s="12">
        <v>8.0878421756676838E-2</v>
      </c>
      <c r="G581" s="12">
        <v>0.4309745481765842</v>
      </c>
      <c r="H581" s="13"/>
      <c r="I581" s="12">
        <v>3.1683818868205628E-2</v>
      </c>
      <c r="J581" s="12">
        <v>0.75926422359475909</v>
      </c>
      <c r="K581" s="13"/>
      <c r="L581" s="11"/>
    </row>
    <row r="582" spans="1:12" ht="13.8" x14ac:dyDescent="0.3">
      <c r="A582" s="16" t="s">
        <v>33</v>
      </c>
      <c r="B582" s="19">
        <v>9927052</v>
      </c>
      <c r="C582" s="58" t="s">
        <v>23</v>
      </c>
      <c r="D582" s="11">
        <v>0</v>
      </c>
      <c r="E582" s="12">
        <v>0.44687174163533633</v>
      </c>
      <c r="F582" s="12">
        <v>-8.5247672378317069E-2</v>
      </c>
      <c r="G582" s="12">
        <v>0.40641397471340224</v>
      </c>
      <c r="H582" s="13"/>
      <c r="I582" s="12">
        <v>-0.1858018570503894</v>
      </c>
      <c r="J582" s="12">
        <v>6.9916942513479213E-2</v>
      </c>
      <c r="K582" s="13"/>
      <c r="L582" s="11"/>
    </row>
    <row r="583" spans="1:12" ht="13.8" x14ac:dyDescent="0.3">
      <c r="A583" s="9" t="s">
        <v>33</v>
      </c>
      <c r="B583" s="10">
        <v>10617882</v>
      </c>
      <c r="C583" s="56" t="s">
        <v>23</v>
      </c>
      <c r="D583" s="11">
        <v>0</v>
      </c>
      <c r="E583" s="12">
        <v>1.0191158802806076E-2</v>
      </c>
      <c r="F583" s="12">
        <v>-0.20500593186198046</v>
      </c>
      <c r="G583" s="12">
        <v>4.3972991013456357E-2</v>
      </c>
      <c r="H583" s="13"/>
      <c r="I583" s="12">
        <v>-0.16707286230356694</v>
      </c>
      <c r="J583" s="12">
        <v>0.10373987297711129</v>
      </c>
      <c r="K583" s="13"/>
      <c r="L583" s="11"/>
    </row>
    <row r="584" spans="1:12" ht="13.8" x14ac:dyDescent="0.3">
      <c r="A584" s="9" t="s">
        <v>33</v>
      </c>
      <c r="B584" s="10">
        <v>10619619</v>
      </c>
      <c r="C584" s="56" t="s">
        <v>23</v>
      </c>
      <c r="D584" s="11">
        <v>0</v>
      </c>
      <c r="E584" s="12">
        <v>0.26307469278022205</v>
      </c>
      <c r="F584" s="12">
        <v>0.10636248588169167</v>
      </c>
      <c r="G584" s="12">
        <v>0.29977605661125029</v>
      </c>
      <c r="H584" s="13"/>
      <c r="I584" s="12">
        <v>0.16037491310777546</v>
      </c>
      <c r="J584" s="12">
        <v>0.11855098809953657</v>
      </c>
      <c r="K584" s="13"/>
      <c r="L584" s="11"/>
    </row>
    <row r="585" spans="1:12" ht="13.8" x14ac:dyDescent="0.3">
      <c r="A585" s="9" t="s">
        <v>33</v>
      </c>
      <c r="B585" s="10">
        <v>10620551</v>
      </c>
      <c r="C585" s="56" t="s">
        <v>22</v>
      </c>
      <c r="D585" s="11">
        <v>0</v>
      </c>
      <c r="E585" s="12">
        <v>0.40705520869770262</v>
      </c>
      <c r="F585" s="12">
        <v>-8.6489972800606468E-2</v>
      </c>
      <c r="G585" s="12">
        <v>0.39958385291470511</v>
      </c>
      <c r="H585" s="13"/>
      <c r="I585" s="12">
        <v>-7.9251267509418424E-2</v>
      </c>
      <c r="J585" s="12">
        <v>0.44276216380083133</v>
      </c>
      <c r="K585" s="13"/>
      <c r="L585" s="11"/>
    </row>
    <row r="586" spans="1:12" ht="13.8" x14ac:dyDescent="0.3">
      <c r="A586" s="9" t="s">
        <v>33</v>
      </c>
      <c r="B586" s="10">
        <v>10715519</v>
      </c>
      <c r="C586" s="56" t="s">
        <v>23</v>
      </c>
      <c r="D586" s="11">
        <v>0</v>
      </c>
      <c r="E586" s="12">
        <v>0.33587584217827582</v>
      </c>
      <c r="F586" s="12">
        <v>5.4164671154159114E-2</v>
      </c>
      <c r="G586" s="12">
        <v>0.59824107501077561</v>
      </c>
      <c r="H586" s="13"/>
      <c r="I586" s="12">
        <v>3.6768237598007722E-2</v>
      </c>
      <c r="J586" s="12">
        <v>0.72209907203573787</v>
      </c>
      <c r="K586" s="13"/>
      <c r="L586" s="11"/>
    </row>
    <row r="587" spans="1:12" ht="13.8" x14ac:dyDescent="0.3">
      <c r="A587" s="9" t="s">
        <v>33</v>
      </c>
      <c r="B587" s="10">
        <v>10718060</v>
      </c>
      <c r="C587" s="56" t="s">
        <v>21</v>
      </c>
      <c r="D587" s="11">
        <v>0</v>
      </c>
      <c r="E587" s="12">
        <v>0.25525724243625847</v>
      </c>
      <c r="F587" s="12">
        <v>1.7572449879081742E-2</v>
      </c>
      <c r="G587" s="12">
        <v>0.86435104382826544</v>
      </c>
      <c r="H587" s="13"/>
      <c r="I587" s="12">
        <v>7.8024904881680041E-2</v>
      </c>
      <c r="J587" s="12">
        <v>0.44987500457206575</v>
      </c>
      <c r="K587" s="13"/>
      <c r="L587" s="11"/>
    </row>
    <row r="588" spans="1:12" ht="13.8" x14ac:dyDescent="0.3">
      <c r="A588" s="9" t="s">
        <v>33</v>
      </c>
      <c r="B588" s="10">
        <v>10721117</v>
      </c>
      <c r="C588" s="56" t="s">
        <v>23</v>
      </c>
      <c r="D588" s="11">
        <v>0</v>
      </c>
      <c r="E588" s="12">
        <v>0.46751016310082383</v>
      </c>
      <c r="F588" s="12">
        <v>-0.15512224361267571</v>
      </c>
      <c r="G588" s="12">
        <v>0.12922351919588171</v>
      </c>
      <c r="H588" s="13"/>
      <c r="I588" s="12">
        <v>-0.16766189392510539</v>
      </c>
      <c r="J588" s="12">
        <v>0.10250990620180878</v>
      </c>
      <c r="K588" s="13"/>
      <c r="L588" s="11"/>
    </row>
    <row r="589" spans="1:12" ht="13.8" x14ac:dyDescent="0.3">
      <c r="A589" s="9" t="s">
        <v>33</v>
      </c>
      <c r="B589" s="10">
        <v>10728464</v>
      </c>
      <c r="C589" s="56" t="s">
        <v>23</v>
      </c>
      <c r="D589" s="11">
        <v>0</v>
      </c>
      <c r="E589" s="12">
        <v>0.29874430986892891</v>
      </c>
      <c r="F589" s="12">
        <v>-6.6696130363848596E-2</v>
      </c>
      <c r="G589" s="12">
        <v>0.51628120687384838</v>
      </c>
      <c r="H589" s="13"/>
      <c r="I589" s="12">
        <v>-5.5750242936053261E-2</v>
      </c>
      <c r="J589" s="12">
        <v>0.58953982251697856</v>
      </c>
      <c r="K589" s="13"/>
      <c r="L589" s="11"/>
    </row>
    <row r="590" spans="1:12" ht="13.8" x14ac:dyDescent="0.3">
      <c r="A590" s="9" t="s">
        <v>33</v>
      </c>
      <c r="B590" s="10">
        <v>10728548</v>
      </c>
      <c r="C590" s="56" t="s">
        <v>23</v>
      </c>
      <c r="D590" s="11">
        <v>0</v>
      </c>
      <c r="E590" s="12">
        <v>0.20765531183138305</v>
      </c>
      <c r="F590" s="12">
        <v>-2.9287128069308235E-2</v>
      </c>
      <c r="G590" s="12">
        <v>0.77582300131306303</v>
      </c>
      <c r="H590" s="13"/>
      <c r="I590" s="12">
        <v>-6.2687231621598616E-2</v>
      </c>
      <c r="J590" s="12">
        <v>0.5440113098370043</v>
      </c>
      <c r="K590" s="13"/>
      <c r="L590" s="11"/>
    </row>
    <row r="591" spans="1:12" ht="13.8" x14ac:dyDescent="0.3">
      <c r="A591" s="9" t="s">
        <v>33</v>
      </c>
      <c r="B591" s="10">
        <v>10730453</v>
      </c>
      <c r="C591" s="56" t="s">
        <v>20</v>
      </c>
      <c r="D591" s="11">
        <v>0</v>
      </c>
      <c r="E591" s="12">
        <v>0.34504332880839</v>
      </c>
      <c r="F591" s="12">
        <v>0.25295411551101382</v>
      </c>
      <c r="G591" s="12">
        <v>1.2426022612924397E-2</v>
      </c>
      <c r="H591" s="13"/>
      <c r="I591" s="12">
        <v>0.24614335415938862</v>
      </c>
      <c r="J591" s="12">
        <v>1.5630627854143497E-2</v>
      </c>
      <c r="K591" s="13"/>
      <c r="L591" s="11"/>
    </row>
    <row r="592" spans="1:12" ht="13.8" x14ac:dyDescent="0.3">
      <c r="A592" s="9" t="s">
        <v>33</v>
      </c>
      <c r="B592" s="10">
        <v>10734591</v>
      </c>
      <c r="C592" s="56" t="s">
        <v>20</v>
      </c>
      <c r="D592" s="11">
        <v>0</v>
      </c>
      <c r="E592" s="12">
        <v>0.14670998173513636</v>
      </c>
      <c r="F592" s="12">
        <v>1.4548511257068237E-2</v>
      </c>
      <c r="G592" s="12">
        <v>0.88752537847856516</v>
      </c>
      <c r="H592" s="13"/>
      <c r="I592" s="12">
        <v>3.478142695290095E-2</v>
      </c>
      <c r="J592" s="12">
        <v>0.73655064826239713</v>
      </c>
      <c r="K592" s="13"/>
      <c r="L592" s="11"/>
    </row>
    <row r="593" spans="1:12" ht="13.8" x14ac:dyDescent="0.3">
      <c r="A593" s="9" t="s">
        <v>33</v>
      </c>
      <c r="B593" s="10">
        <v>10742675</v>
      </c>
      <c r="C593" s="56" t="s">
        <v>20</v>
      </c>
      <c r="D593" s="11">
        <v>0</v>
      </c>
      <c r="E593" s="12">
        <v>0.2320694541703</v>
      </c>
      <c r="F593" s="12">
        <v>0.12033197111461882</v>
      </c>
      <c r="G593" s="12">
        <v>0.24037882268600097</v>
      </c>
      <c r="H593" s="13"/>
      <c r="I593" s="12">
        <v>0.18838337644396949</v>
      </c>
      <c r="J593" s="12">
        <v>6.6049435836947792E-2</v>
      </c>
      <c r="K593" s="13"/>
      <c r="L593" s="11"/>
    </row>
    <row r="594" spans="1:12" ht="13.8" x14ac:dyDescent="0.3">
      <c r="A594" s="9" t="s">
        <v>33</v>
      </c>
      <c r="B594" s="10">
        <v>10743395</v>
      </c>
      <c r="C594" s="56" t="s">
        <v>23</v>
      </c>
      <c r="D594" s="11">
        <v>0</v>
      </c>
      <c r="E594" s="12">
        <v>0.38878394041599085</v>
      </c>
      <c r="F594" s="12">
        <v>-6.3992529917296023E-2</v>
      </c>
      <c r="G594" s="12">
        <v>0.53346742876533593</v>
      </c>
      <c r="H594" s="13"/>
      <c r="I594" s="12">
        <v>-7.7006146520737576E-2</v>
      </c>
      <c r="J594" s="12">
        <v>0.45583188746592551</v>
      </c>
      <c r="K594" s="13"/>
      <c r="L594" s="11"/>
    </row>
    <row r="595" spans="1:12" ht="13.8" x14ac:dyDescent="0.3">
      <c r="A595" s="9" t="s">
        <v>33</v>
      </c>
      <c r="B595" s="10">
        <v>10869023</v>
      </c>
      <c r="C595" s="56" t="s">
        <v>22</v>
      </c>
      <c r="D595" s="11">
        <v>0</v>
      </c>
      <c r="E595" s="12">
        <v>7.4563001175566657E-3</v>
      </c>
      <c r="F595" s="12">
        <v>2.3167373851659435E-2</v>
      </c>
      <c r="G595" s="12">
        <v>0.82178911551963263</v>
      </c>
      <c r="H595" s="13"/>
      <c r="I595" s="12">
        <v>2.6332800385845258E-2</v>
      </c>
      <c r="J595" s="12">
        <v>0.79897638350028455</v>
      </c>
      <c r="K595" s="13"/>
      <c r="L595" s="11"/>
    </row>
    <row r="596" spans="1:12" ht="13.8" x14ac:dyDescent="0.3">
      <c r="A596" s="9" t="s">
        <v>33</v>
      </c>
      <c r="B596" s="10">
        <v>10872121</v>
      </c>
      <c r="C596" s="56" t="s">
        <v>22</v>
      </c>
      <c r="D596" s="11">
        <v>0</v>
      </c>
      <c r="E596" s="12">
        <v>0.17364472015702823</v>
      </c>
      <c r="F596" s="12">
        <v>-7.6826220167979756E-2</v>
      </c>
      <c r="G596" s="12">
        <v>0.45449154028039385</v>
      </c>
      <c r="H596" s="13"/>
      <c r="I596" s="12">
        <v>-0.11345136752744261</v>
      </c>
      <c r="J596" s="12">
        <v>0.27107584210750812</v>
      </c>
      <c r="K596" s="13"/>
      <c r="L596" s="11"/>
    </row>
    <row r="597" spans="1:12" ht="13.8" x14ac:dyDescent="0.3">
      <c r="A597" s="9" t="s">
        <v>33</v>
      </c>
      <c r="B597" s="10">
        <v>10873856</v>
      </c>
      <c r="C597" s="56" t="s">
        <v>24</v>
      </c>
      <c r="D597" s="11">
        <v>0</v>
      </c>
      <c r="E597" s="12">
        <v>0.28270477120107285</v>
      </c>
      <c r="F597" s="12">
        <v>-1.1555914578648492E-3</v>
      </c>
      <c r="G597" s="12">
        <v>0.99103698055353118</v>
      </c>
      <c r="H597" s="13"/>
      <c r="I597" s="12">
        <v>3.2352489236126568E-2</v>
      </c>
      <c r="J597" s="12">
        <v>0.75434303914302703</v>
      </c>
      <c r="K597" s="13"/>
      <c r="L597" s="11"/>
    </row>
    <row r="598" spans="1:12" ht="13.8" x14ac:dyDescent="0.3">
      <c r="A598" s="9" t="s">
        <v>33</v>
      </c>
      <c r="B598" s="10">
        <v>10878488</v>
      </c>
      <c r="C598" s="56" t="s">
        <v>21</v>
      </c>
      <c r="D598" s="11">
        <v>0</v>
      </c>
      <c r="E598" s="12">
        <v>0.36215866016911824</v>
      </c>
      <c r="F598" s="12">
        <v>-6.4602169772379342E-2</v>
      </c>
      <c r="G598" s="12">
        <v>0.529567371022863</v>
      </c>
      <c r="H598" s="13"/>
      <c r="I598" s="12">
        <v>-0.11626836326347488</v>
      </c>
      <c r="J598" s="12">
        <v>0.25927740857561754</v>
      </c>
      <c r="K598" s="13"/>
      <c r="L598" s="11"/>
    </row>
    <row r="599" spans="1:12" ht="13.8" x14ac:dyDescent="0.3">
      <c r="A599" s="16" t="s">
        <v>33</v>
      </c>
      <c r="B599" s="19">
        <v>12568468</v>
      </c>
      <c r="C599" s="58" t="s">
        <v>18</v>
      </c>
      <c r="D599" s="11">
        <v>0</v>
      </c>
      <c r="E599" s="12">
        <v>0.36470925562985984</v>
      </c>
      <c r="F599" s="12">
        <v>-8.7265252891926062E-2</v>
      </c>
      <c r="G599" s="12">
        <v>0.39535604447271155</v>
      </c>
      <c r="H599" s="13"/>
      <c r="I599" s="12">
        <v>-0.10521735983055155</v>
      </c>
      <c r="J599" s="12">
        <v>0.30761174705222682</v>
      </c>
      <c r="K599" s="13"/>
      <c r="L599" s="11"/>
    </row>
    <row r="600" spans="1:12" ht="13.8" x14ac:dyDescent="0.3">
      <c r="A600" s="9" t="s">
        <v>33</v>
      </c>
      <c r="B600" s="10">
        <v>14809085</v>
      </c>
      <c r="C600" s="56" t="s">
        <v>21</v>
      </c>
      <c r="D600" s="11">
        <v>0</v>
      </c>
      <c r="E600" s="12">
        <v>0.1525317842468607</v>
      </c>
      <c r="F600" s="12">
        <v>0.15439761081527631</v>
      </c>
      <c r="G600" s="12">
        <v>0.1310441254371052</v>
      </c>
      <c r="H600" s="13"/>
      <c r="I600" s="12">
        <v>0.18062644758354721</v>
      </c>
      <c r="J600" s="12">
        <v>7.8220872243983594E-2</v>
      </c>
      <c r="K600" s="13"/>
      <c r="L600" s="11"/>
    </row>
    <row r="601" spans="1:12" ht="13.8" x14ac:dyDescent="0.3">
      <c r="A601" s="9" t="s">
        <v>33</v>
      </c>
      <c r="B601" s="10">
        <v>15231713</v>
      </c>
      <c r="C601" s="56" t="s">
        <v>22</v>
      </c>
      <c r="D601" s="11">
        <v>1</v>
      </c>
      <c r="E601" s="12">
        <v>0.45209943226141647</v>
      </c>
      <c r="F601" s="12">
        <v>0.10257218394401979</v>
      </c>
      <c r="G601" s="12">
        <v>0.31742538622093008</v>
      </c>
      <c r="H601" s="13"/>
      <c r="I601" s="12">
        <v>0.12421336738147494</v>
      </c>
      <c r="J601" s="12">
        <v>0.22790583892752947</v>
      </c>
      <c r="K601" s="13"/>
      <c r="L601" s="11"/>
    </row>
    <row r="602" spans="1:12" ht="13.8" x14ac:dyDescent="0.3">
      <c r="A602" s="9" t="s">
        <v>33</v>
      </c>
      <c r="B602" s="10">
        <v>19045029</v>
      </c>
      <c r="C602" s="56" t="s">
        <v>22</v>
      </c>
      <c r="D602" s="11">
        <v>1</v>
      </c>
      <c r="E602" s="12">
        <v>0.34628886585313201</v>
      </c>
      <c r="F602" s="12">
        <v>-3.2696541217895239E-2</v>
      </c>
      <c r="G602" s="12">
        <v>0.75053499624800968</v>
      </c>
      <c r="H602" s="13"/>
      <c r="I602" s="12">
        <v>-3.5486746769094989E-2</v>
      </c>
      <c r="J602" s="12">
        <v>0.7314095166350767</v>
      </c>
      <c r="K602" s="13"/>
      <c r="L602" s="11"/>
    </row>
    <row r="603" spans="1:12" ht="13.8" x14ac:dyDescent="0.3">
      <c r="A603" s="9" t="s">
        <v>33</v>
      </c>
      <c r="B603" s="10">
        <v>24360032</v>
      </c>
      <c r="C603" s="56" t="s">
        <v>23</v>
      </c>
      <c r="D603" s="11">
        <v>0</v>
      </c>
      <c r="E603" s="12">
        <v>0.3391358186566828</v>
      </c>
      <c r="F603" s="12">
        <v>-2.8686292916091524E-2</v>
      </c>
      <c r="G603" s="12">
        <v>0.78030465681783823</v>
      </c>
      <c r="H603" s="13"/>
      <c r="I603" s="12">
        <v>-8.3639202005935775E-2</v>
      </c>
      <c r="J603" s="12">
        <v>0.41783704825687618</v>
      </c>
      <c r="K603" s="13"/>
      <c r="L603" s="11"/>
    </row>
    <row r="604" spans="1:12" ht="13.8" x14ac:dyDescent="0.3">
      <c r="A604" s="9" t="s">
        <v>33</v>
      </c>
      <c r="B604" s="10">
        <v>24369487</v>
      </c>
      <c r="C604" s="56" t="s">
        <v>21</v>
      </c>
      <c r="D604" s="11">
        <v>0</v>
      </c>
      <c r="E604" s="12">
        <v>0.47638760117600798</v>
      </c>
      <c r="F604" s="12">
        <v>-0.12219309528484271</v>
      </c>
      <c r="G604" s="12">
        <v>0.23312984770595779</v>
      </c>
      <c r="H604" s="13"/>
      <c r="I604" s="12">
        <v>-0.13383398406420885</v>
      </c>
      <c r="J604" s="12">
        <v>0.19360804297376266</v>
      </c>
      <c r="K604" s="13"/>
      <c r="L604" s="11"/>
    </row>
    <row r="605" spans="1:12" ht="13.8" x14ac:dyDescent="0.3">
      <c r="A605" s="9" t="s">
        <v>33</v>
      </c>
      <c r="B605" s="10">
        <v>24751681</v>
      </c>
      <c r="C605" s="56" t="s">
        <v>22</v>
      </c>
      <c r="D605" s="11">
        <v>1</v>
      </c>
      <c r="E605" s="12">
        <v>9.6606609005488897E-2</v>
      </c>
      <c r="F605" s="12">
        <v>0.13107878811198354</v>
      </c>
      <c r="G605" s="12">
        <v>0.20062597235060309</v>
      </c>
      <c r="H605" s="13"/>
      <c r="I605" s="12">
        <v>9.9282321471383397E-2</v>
      </c>
      <c r="J605" s="12">
        <v>0.33584781543907738</v>
      </c>
      <c r="K605" s="13"/>
      <c r="L605" s="11"/>
    </row>
    <row r="606" spans="1:12" ht="13.8" x14ac:dyDescent="0.3">
      <c r="A606" s="9" t="s">
        <v>33</v>
      </c>
      <c r="B606" s="10">
        <v>25549850</v>
      </c>
      <c r="C606" s="56" t="s">
        <v>25</v>
      </c>
      <c r="D606" s="11">
        <v>1</v>
      </c>
      <c r="E606" s="12">
        <v>0.15695678954380024</v>
      </c>
      <c r="F606" s="12">
        <v>1.4599509130461878E-2</v>
      </c>
      <c r="G606" s="12">
        <v>0.88713370765349209</v>
      </c>
      <c r="H606" s="13"/>
      <c r="I606" s="12">
        <v>-1.95335255894236E-2</v>
      </c>
      <c r="J606" s="12">
        <v>0.85017151449454498</v>
      </c>
      <c r="K606" s="13"/>
      <c r="L606" s="11"/>
    </row>
    <row r="607" spans="1:12" ht="13.8" x14ac:dyDescent="0.3">
      <c r="A607" s="9" t="s">
        <v>33</v>
      </c>
      <c r="B607" s="10">
        <v>25554663</v>
      </c>
      <c r="C607" s="56" t="s">
        <v>23</v>
      </c>
      <c r="D607" s="11">
        <v>1</v>
      </c>
      <c r="E607" s="12">
        <v>0.12067776782926184</v>
      </c>
      <c r="F607" s="12">
        <v>-5.9667145616523996E-2</v>
      </c>
      <c r="G607" s="12">
        <v>0.56154194702679205</v>
      </c>
      <c r="H607" s="13"/>
      <c r="I607" s="12">
        <v>-1.123799157697007E-2</v>
      </c>
      <c r="J607" s="12">
        <v>0.91346390594533322</v>
      </c>
      <c r="K607" s="13"/>
      <c r="L607" s="11"/>
    </row>
    <row r="608" spans="1:12" ht="13.8" x14ac:dyDescent="0.3">
      <c r="A608" s="9" t="s">
        <v>33</v>
      </c>
      <c r="B608" s="10">
        <v>25554828</v>
      </c>
      <c r="C608" s="56" t="s">
        <v>23</v>
      </c>
      <c r="D608" s="11">
        <v>1</v>
      </c>
      <c r="E608" s="12">
        <v>0.42468470769000122</v>
      </c>
      <c r="F608" s="12">
        <v>5.8088269778724475E-3</v>
      </c>
      <c r="G608" s="12">
        <v>0.954968091695232</v>
      </c>
      <c r="H608" s="13"/>
      <c r="I608" s="12">
        <v>-3.4619452423993856E-2</v>
      </c>
      <c r="J608" s="12">
        <v>0.73773294309231785</v>
      </c>
      <c r="K608" s="13"/>
      <c r="L608" s="11"/>
    </row>
    <row r="609" spans="1:12" ht="13.8" x14ac:dyDescent="0.3">
      <c r="A609" s="9" t="s">
        <v>33</v>
      </c>
      <c r="B609" s="10">
        <v>25562656</v>
      </c>
      <c r="C609" s="56" t="s">
        <v>21</v>
      </c>
      <c r="D609" s="11">
        <v>1</v>
      </c>
      <c r="E609" s="12">
        <v>0.10497209593137674</v>
      </c>
      <c r="F609" s="12">
        <v>0.1689553630245417</v>
      </c>
      <c r="G609" s="12">
        <v>9.8053987766557826E-2</v>
      </c>
      <c r="H609" s="13"/>
      <c r="I609" s="12">
        <v>0.16228184175844379</v>
      </c>
      <c r="J609" s="12">
        <v>0.11417724232506055</v>
      </c>
      <c r="K609" s="13"/>
      <c r="L609" s="11"/>
    </row>
    <row r="610" spans="1:12" ht="13.8" x14ac:dyDescent="0.3">
      <c r="A610" s="9" t="s">
        <v>33</v>
      </c>
      <c r="B610" s="10">
        <v>25563295</v>
      </c>
      <c r="C610" s="56" t="s">
        <v>23</v>
      </c>
      <c r="D610" s="11">
        <v>1</v>
      </c>
      <c r="E610" s="12">
        <v>5.9368302520347083E-2</v>
      </c>
      <c r="F610" s="12">
        <v>4.603462811548429E-2</v>
      </c>
      <c r="G610" s="12">
        <v>0.65433476143537406</v>
      </c>
      <c r="H610" s="13"/>
      <c r="I610" s="12">
        <v>6.1904257144512129E-2</v>
      </c>
      <c r="J610" s="12">
        <v>0.54906277113496271</v>
      </c>
      <c r="K610" s="13"/>
      <c r="L610" s="11"/>
    </row>
    <row r="611" spans="1:12" ht="13.8" x14ac:dyDescent="0.3">
      <c r="A611" s="9" t="s">
        <v>33</v>
      </c>
      <c r="B611" s="10">
        <v>25563843</v>
      </c>
      <c r="C611" s="56" t="s">
        <v>26</v>
      </c>
      <c r="D611" s="11">
        <v>1</v>
      </c>
      <c r="E611" s="12">
        <v>0.12398001995602</v>
      </c>
      <c r="F611" s="12">
        <v>-1.3825692521766074E-2</v>
      </c>
      <c r="G611" s="12">
        <v>0.8930795906972574</v>
      </c>
      <c r="H611" s="13"/>
      <c r="I611" s="12">
        <v>-2.2662795679994019E-2</v>
      </c>
      <c r="J611" s="12">
        <v>0.82651875953288856</v>
      </c>
      <c r="K611" s="13"/>
      <c r="L611" s="11"/>
    </row>
    <row r="612" spans="1:12" ht="13.8" x14ac:dyDescent="0.3">
      <c r="A612" s="9" t="s">
        <v>33</v>
      </c>
      <c r="B612" s="10">
        <v>26645961</v>
      </c>
      <c r="C612" s="56" t="s">
        <v>22</v>
      </c>
      <c r="D612" s="11">
        <v>1</v>
      </c>
      <c r="E612" s="12">
        <v>0.46479512788711713</v>
      </c>
      <c r="F612" s="12">
        <v>-0.2087670615947407</v>
      </c>
      <c r="G612" s="12">
        <v>4.0156748718193712E-2</v>
      </c>
      <c r="H612" s="13"/>
      <c r="I612" s="12">
        <v>-0.23191575913741139</v>
      </c>
      <c r="J612" s="12">
        <v>2.2988364553419762E-2</v>
      </c>
      <c r="K612" s="13"/>
      <c r="L612" s="11"/>
    </row>
    <row r="613" spans="1:12" ht="13.8" x14ac:dyDescent="0.3">
      <c r="A613" s="9" t="s">
        <v>33</v>
      </c>
      <c r="B613" s="10">
        <v>28364846</v>
      </c>
      <c r="C613" s="56" t="s">
        <v>22</v>
      </c>
      <c r="D613" s="11">
        <v>1</v>
      </c>
      <c r="E613" s="12">
        <v>0.11195931336608855</v>
      </c>
      <c r="F613" s="12">
        <v>0.21016119942782233</v>
      </c>
      <c r="G613" s="12">
        <v>3.8814283196578488E-2</v>
      </c>
      <c r="H613" s="13"/>
      <c r="I613" s="12">
        <v>0.18299033785417138</v>
      </c>
      <c r="J613" s="12">
        <v>7.433495918201817E-2</v>
      </c>
      <c r="K613" s="13"/>
      <c r="L613" s="11"/>
    </row>
    <row r="614" spans="1:12" ht="13.8" x14ac:dyDescent="0.3">
      <c r="A614" s="9" t="s">
        <v>33</v>
      </c>
      <c r="B614" s="10">
        <v>28590444</v>
      </c>
      <c r="C614" s="56" t="s">
        <v>25</v>
      </c>
      <c r="D614" s="11">
        <v>0</v>
      </c>
      <c r="E614" s="12">
        <v>3.160721985918051E-2</v>
      </c>
      <c r="F614" s="12">
        <v>-5.2570213619469112E-2</v>
      </c>
      <c r="G614" s="12">
        <v>0.60907212459689197</v>
      </c>
      <c r="H614" s="13"/>
      <c r="I614" s="12">
        <v>-9.4724201407943132E-2</v>
      </c>
      <c r="J614" s="12">
        <v>0.35861232453213976</v>
      </c>
      <c r="K614" s="13"/>
      <c r="L614" s="11"/>
    </row>
    <row r="615" spans="1:12" ht="13.8" x14ac:dyDescent="0.3">
      <c r="A615" s="9" t="s">
        <v>33</v>
      </c>
      <c r="B615" s="10">
        <v>28591271</v>
      </c>
      <c r="C615" s="56" t="s">
        <v>25</v>
      </c>
      <c r="D615" s="11">
        <v>0</v>
      </c>
      <c r="E615" s="12">
        <v>6.1644985791126823E-2</v>
      </c>
      <c r="F615" s="12">
        <v>3.8133680903943826E-2</v>
      </c>
      <c r="G615" s="12">
        <v>0.7107572028801652</v>
      </c>
      <c r="H615" s="13"/>
      <c r="I615" s="12">
        <v>5.0587339301585911E-2</v>
      </c>
      <c r="J615" s="12">
        <v>0.6245065457687079</v>
      </c>
      <c r="K615" s="13"/>
      <c r="L615" s="11"/>
    </row>
    <row r="616" spans="1:12" ht="13.8" x14ac:dyDescent="0.3">
      <c r="A616" s="9" t="s">
        <v>33</v>
      </c>
      <c r="B616" s="10">
        <v>28594374</v>
      </c>
      <c r="C616" s="56" t="s">
        <v>23</v>
      </c>
      <c r="D616" s="11">
        <v>0</v>
      </c>
      <c r="E616" s="12">
        <v>0.31161365781263484</v>
      </c>
      <c r="F616" s="12">
        <v>-0.19187989217454529</v>
      </c>
      <c r="G616" s="12">
        <v>5.972278442346228E-2</v>
      </c>
      <c r="H616" s="13"/>
      <c r="I616" s="12">
        <v>-0.18914148233169706</v>
      </c>
      <c r="J616" s="12">
        <v>6.4947224757020194E-2</v>
      </c>
      <c r="K616" s="13"/>
      <c r="L616" s="11"/>
    </row>
    <row r="617" spans="1:12" ht="13.8" x14ac:dyDescent="0.3">
      <c r="A617" s="9" t="s">
        <v>33</v>
      </c>
      <c r="B617" s="10">
        <v>28596140</v>
      </c>
      <c r="C617" s="56" t="s">
        <v>23</v>
      </c>
      <c r="D617" s="11">
        <v>0</v>
      </c>
      <c r="E617" s="12">
        <v>1.3851701792829282E-2</v>
      </c>
      <c r="F617" s="12">
        <v>-7.3681051918840001E-2</v>
      </c>
      <c r="G617" s="12">
        <v>0.47322443963555505</v>
      </c>
      <c r="H617" s="13"/>
      <c r="I617" s="12">
        <v>-7.674982875068595E-2</v>
      </c>
      <c r="J617" s="12">
        <v>0.45733747339623076</v>
      </c>
      <c r="K617" s="13"/>
      <c r="L617" s="11"/>
    </row>
    <row r="618" spans="1:12" ht="13.8" x14ac:dyDescent="0.3">
      <c r="A618" s="9" t="s">
        <v>33</v>
      </c>
      <c r="B618" s="10">
        <v>28598375</v>
      </c>
      <c r="C618" s="56" t="s">
        <v>20</v>
      </c>
      <c r="D618" s="11">
        <v>0</v>
      </c>
      <c r="E618" s="12">
        <v>0.19214756467899208</v>
      </c>
      <c r="F618" s="12">
        <v>3.0573099286597953E-2</v>
      </c>
      <c r="G618" s="12">
        <v>0.76625571117603164</v>
      </c>
      <c r="H618" s="13"/>
      <c r="I618" s="12">
        <v>4.5191606339233199E-2</v>
      </c>
      <c r="J618" s="12">
        <v>0.66195998779085441</v>
      </c>
      <c r="K618" s="13"/>
      <c r="L618" s="11"/>
    </row>
    <row r="619" spans="1:12" ht="13.8" x14ac:dyDescent="0.3">
      <c r="A619" s="9" t="s">
        <v>33</v>
      </c>
      <c r="B619" s="10">
        <v>28598793</v>
      </c>
      <c r="C619" s="56" t="s">
        <v>25</v>
      </c>
      <c r="D619" s="11">
        <v>0</v>
      </c>
      <c r="E619" s="12">
        <v>0.28227046615690277</v>
      </c>
      <c r="F619" s="12">
        <v>-2.3182245608705014E-2</v>
      </c>
      <c r="G619" s="12">
        <v>0.82167661037754436</v>
      </c>
      <c r="H619" s="13"/>
      <c r="I619" s="12">
        <v>1.5340885011405578E-2</v>
      </c>
      <c r="J619" s="12">
        <v>0.88206727155311704</v>
      </c>
      <c r="K619" s="13"/>
      <c r="L619" s="11"/>
    </row>
    <row r="620" spans="1:12" ht="13.8" x14ac:dyDescent="0.3">
      <c r="A620" s="9" t="s">
        <v>33</v>
      </c>
      <c r="B620" s="10">
        <v>28600825</v>
      </c>
      <c r="C620" s="56" t="s">
        <v>23</v>
      </c>
      <c r="D620" s="11">
        <v>0</v>
      </c>
      <c r="E620" s="12">
        <v>0.24062684894437181</v>
      </c>
      <c r="F620" s="12">
        <v>-6.3394427728620056E-2</v>
      </c>
      <c r="G620" s="12">
        <v>0.53730750948581174</v>
      </c>
      <c r="H620" s="13"/>
      <c r="I620" s="12">
        <v>-9.267198731858578E-2</v>
      </c>
      <c r="J620" s="12">
        <v>0.36916606073219871</v>
      </c>
      <c r="K620" s="13"/>
      <c r="L620" s="11"/>
    </row>
    <row r="621" spans="1:12" ht="13.8" x14ac:dyDescent="0.3">
      <c r="A621" s="9" t="s">
        <v>33</v>
      </c>
      <c r="B621" s="10">
        <v>28601110</v>
      </c>
      <c r="C621" s="56" t="s">
        <v>23</v>
      </c>
      <c r="D621" s="11">
        <v>0</v>
      </c>
      <c r="E621" s="12">
        <v>0.30404733157332897</v>
      </c>
      <c r="F621" s="12">
        <v>-2.9913701704732731E-2</v>
      </c>
      <c r="G621" s="12">
        <v>0.77115717596050892</v>
      </c>
      <c r="H621" s="13"/>
      <c r="I621" s="12">
        <v>-1.3940638842356098E-2</v>
      </c>
      <c r="J621" s="12">
        <v>0.89276440660044998</v>
      </c>
      <c r="K621" s="13"/>
      <c r="L621" s="11"/>
    </row>
    <row r="622" spans="1:12" ht="13.8" x14ac:dyDescent="0.3">
      <c r="A622" s="9" t="s">
        <v>33</v>
      </c>
      <c r="B622" s="10">
        <v>28601487</v>
      </c>
      <c r="C622" s="56" t="s">
        <v>19</v>
      </c>
      <c r="D622" s="11">
        <v>0</v>
      </c>
      <c r="E622" s="12">
        <v>8.990861855004556E-2</v>
      </c>
      <c r="F622" s="12">
        <v>-1.7179954797163749E-2</v>
      </c>
      <c r="G622" s="12">
        <v>0.8673529327559707</v>
      </c>
      <c r="H622" s="13"/>
      <c r="I622" s="12">
        <v>-4.6132484200095976E-2</v>
      </c>
      <c r="J622" s="12">
        <v>0.65536545690989867</v>
      </c>
      <c r="K622" s="13"/>
      <c r="L622" s="11"/>
    </row>
    <row r="623" spans="1:12" ht="13.8" x14ac:dyDescent="0.3">
      <c r="A623" s="16" t="s">
        <v>33</v>
      </c>
      <c r="B623" s="17">
        <v>29197422</v>
      </c>
      <c r="C623" s="57" t="s">
        <v>22</v>
      </c>
      <c r="D623" s="11">
        <v>0</v>
      </c>
      <c r="E623" s="12">
        <v>0.21655748400816618</v>
      </c>
      <c r="F623" s="12">
        <v>8.5152957954177419E-2</v>
      </c>
      <c r="G623" s="12">
        <v>0.40693750919128191</v>
      </c>
      <c r="H623" s="13"/>
      <c r="I623" s="12">
        <v>3.5057558614261734E-2</v>
      </c>
      <c r="J623" s="12">
        <v>0.73453650591668129</v>
      </c>
      <c r="K623" s="13"/>
      <c r="L623" s="11"/>
    </row>
    <row r="624" spans="1:12" ht="13.8" x14ac:dyDescent="0.3">
      <c r="A624" s="9" t="s">
        <v>33</v>
      </c>
      <c r="B624" s="10">
        <v>29200505</v>
      </c>
      <c r="C624" s="56" t="s">
        <v>18</v>
      </c>
      <c r="D624" s="11">
        <v>0</v>
      </c>
      <c r="E624" s="12">
        <v>6.6128494116778373E-3</v>
      </c>
      <c r="F624" s="12">
        <v>-3.1390585320467838E-2</v>
      </c>
      <c r="G624" s="12">
        <v>0.7601919143977115</v>
      </c>
      <c r="H624" s="13"/>
      <c r="I624" s="12">
        <v>-7.9533669983236632E-3</v>
      </c>
      <c r="J624" s="12">
        <v>0.93869739691496479</v>
      </c>
      <c r="K624" s="13"/>
      <c r="L624" s="11"/>
    </row>
    <row r="625" spans="1:12" ht="13.8" x14ac:dyDescent="0.3">
      <c r="A625" s="16" t="s">
        <v>33</v>
      </c>
      <c r="B625" s="17">
        <v>29203405</v>
      </c>
      <c r="C625" s="57" t="s">
        <v>23</v>
      </c>
      <c r="D625" s="11">
        <v>0</v>
      </c>
      <c r="E625" s="12">
        <v>0.27608440427450076</v>
      </c>
      <c r="F625" s="12">
        <v>-4.3455263120615609E-2</v>
      </c>
      <c r="G625" s="12">
        <v>0.67256070856543659</v>
      </c>
      <c r="H625" s="13"/>
      <c r="I625" s="12">
        <v>-0.10179099475324715</v>
      </c>
      <c r="J625" s="12">
        <v>0.3237184143095585</v>
      </c>
      <c r="K625" s="13"/>
      <c r="L625" s="11"/>
    </row>
    <row r="626" spans="1:12" ht="13.8" x14ac:dyDescent="0.3">
      <c r="A626" s="16" t="s">
        <v>33</v>
      </c>
      <c r="B626" s="17">
        <v>29203718</v>
      </c>
      <c r="C626" s="57" t="s">
        <v>23</v>
      </c>
      <c r="D626" s="11">
        <v>0</v>
      </c>
      <c r="E626" s="12">
        <v>0.3643513863977198</v>
      </c>
      <c r="F626" s="12">
        <v>-2.9922711015380635E-2</v>
      </c>
      <c r="G626" s="12">
        <v>0.77109014642332752</v>
      </c>
      <c r="H626" s="13"/>
      <c r="I626" s="12">
        <v>1.0922037672028805E-2</v>
      </c>
      <c r="J626" s="12">
        <v>0.91588783445043853</v>
      </c>
      <c r="K626" s="13"/>
      <c r="L626" s="11"/>
    </row>
    <row r="627" spans="1:12" ht="13.8" x14ac:dyDescent="0.3">
      <c r="A627" s="16" t="s">
        <v>33</v>
      </c>
      <c r="B627" s="17">
        <v>29207770</v>
      </c>
      <c r="C627" s="57" t="s">
        <v>21</v>
      </c>
      <c r="D627" s="11">
        <v>0</v>
      </c>
      <c r="E627" s="12">
        <v>0.40271757663654861</v>
      </c>
      <c r="F627" s="12">
        <v>0.2517538496401272</v>
      </c>
      <c r="G627" s="12">
        <v>1.2862664289579571E-2</v>
      </c>
      <c r="H627" s="13"/>
      <c r="I627" s="12">
        <v>0.30277552095966903</v>
      </c>
      <c r="J627" s="12">
        <v>2.7136917679942731E-3</v>
      </c>
      <c r="K627" s="13"/>
      <c r="L627" s="11"/>
    </row>
    <row r="628" spans="1:12" ht="13.8" x14ac:dyDescent="0.3">
      <c r="A628" s="9" t="s">
        <v>33</v>
      </c>
      <c r="B628" s="10">
        <v>29223913</v>
      </c>
      <c r="C628" s="56" t="s">
        <v>23</v>
      </c>
      <c r="D628" s="11">
        <v>0</v>
      </c>
      <c r="E628" s="12">
        <v>0.43748854492386868</v>
      </c>
      <c r="F628" s="12">
        <v>3.039117191023654E-2</v>
      </c>
      <c r="G628" s="12">
        <v>0.76760711198421228</v>
      </c>
      <c r="H628" s="13"/>
      <c r="I628" s="12">
        <v>-2.470797797854633E-2</v>
      </c>
      <c r="J628" s="12">
        <v>0.81114203330636092</v>
      </c>
      <c r="K628" s="13"/>
      <c r="L628" s="11"/>
    </row>
    <row r="629" spans="1:12" ht="13.8" x14ac:dyDescent="0.3">
      <c r="A629" s="16" t="s">
        <v>33</v>
      </c>
      <c r="B629" s="19">
        <v>29226245</v>
      </c>
      <c r="C629" s="58" t="s">
        <v>18</v>
      </c>
      <c r="D629" s="11">
        <v>0</v>
      </c>
      <c r="E629" s="12">
        <v>0.12477115700299868</v>
      </c>
      <c r="F629" s="12">
        <v>-7.3879474881309443E-2</v>
      </c>
      <c r="G629" s="12">
        <v>0.47203039587941176</v>
      </c>
      <c r="H629" s="13"/>
      <c r="I629" s="12">
        <v>-9.6136980768544655E-2</v>
      </c>
      <c r="J629" s="12">
        <v>0.35145659763588322</v>
      </c>
      <c r="K629" s="13"/>
      <c r="L629" s="11"/>
    </row>
    <row r="630" spans="1:12" ht="13.8" x14ac:dyDescent="0.3">
      <c r="A630" s="16" t="s">
        <v>33</v>
      </c>
      <c r="B630" s="19">
        <v>29226631</v>
      </c>
      <c r="C630" s="58" t="s">
        <v>18</v>
      </c>
      <c r="D630" s="11">
        <v>0</v>
      </c>
      <c r="E630" s="12">
        <v>0.33204815084426753</v>
      </c>
      <c r="F630" s="12">
        <v>-3.7146214772002376E-2</v>
      </c>
      <c r="G630" s="12">
        <v>0.71792768484502667</v>
      </c>
      <c r="H630" s="13"/>
      <c r="I630" s="12">
        <v>-6.8752150194954578E-2</v>
      </c>
      <c r="J630" s="12">
        <v>0.50567017119844304</v>
      </c>
      <c r="K630" s="13"/>
      <c r="L630" s="11"/>
    </row>
    <row r="631" spans="1:12" ht="13.8" x14ac:dyDescent="0.3">
      <c r="A631" s="16" t="s">
        <v>33</v>
      </c>
      <c r="B631" s="19">
        <v>29376537</v>
      </c>
      <c r="C631" s="58" t="s">
        <v>18</v>
      </c>
      <c r="D631" s="11">
        <v>0</v>
      </c>
      <c r="E631" s="12">
        <v>2.2025455153171766E-2</v>
      </c>
      <c r="F631" s="12">
        <v>-8.2003630441577981E-4</v>
      </c>
      <c r="G631" s="12">
        <v>0.99363955417183603</v>
      </c>
      <c r="H631" s="13"/>
      <c r="I631" s="12">
        <v>8.4755317922636214E-2</v>
      </c>
      <c r="J631" s="12">
        <v>0.41162937644744979</v>
      </c>
      <c r="K631" s="13"/>
      <c r="L631" s="11"/>
    </row>
    <row r="632" spans="1:12" ht="13.8" x14ac:dyDescent="0.3">
      <c r="A632" s="9" t="s">
        <v>33</v>
      </c>
      <c r="B632" s="10">
        <v>29386442</v>
      </c>
      <c r="C632" s="56" t="s">
        <v>21</v>
      </c>
      <c r="D632" s="11">
        <v>0</v>
      </c>
      <c r="E632" s="12">
        <v>2.461010573536182E-2</v>
      </c>
      <c r="F632" s="12">
        <v>0.18067605449110724</v>
      </c>
      <c r="G632" s="12">
        <v>7.6562330061423337E-2</v>
      </c>
      <c r="H632" s="13"/>
      <c r="I632" s="12">
        <v>0.2364839059529853</v>
      </c>
      <c r="J632" s="12">
        <v>2.0356355270229696E-2</v>
      </c>
      <c r="K632" s="13"/>
      <c r="L632" s="11"/>
    </row>
    <row r="633" spans="1:12" ht="13.8" x14ac:dyDescent="0.3">
      <c r="A633" s="9" t="s">
        <v>33</v>
      </c>
      <c r="B633" s="10">
        <v>31556196</v>
      </c>
      <c r="C633" s="56" t="s">
        <v>21</v>
      </c>
      <c r="D633" s="11">
        <v>0</v>
      </c>
      <c r="E633" s="12">
        <v>8.7017361154461351E-3</v>
      </c>
      <c r="F633" s="12">
        <v>-0.12408349607660017</v>
      </c>
      <c r="G633" s="12">
        <v>0.2259244641149728</v>
      </c>
      <c r="H633" s="13"/>
      <c r="I633" s="12">
        <v>-0.12166953313220652</v>
      </c>
      <c r="J633" s="12">
        <v>0.23764640337021703</v>
      </c>
      <c r="K633" s="13"/>
      <c r="L633" s="11"/>
    </row>
    <row r="634" spans="1:12" ht="13.8" x14ac:dyDescent="0.3">
      <c r="A634" s="9" t="s">
        <v>33</v>
      </c>
      <c r="B634" s="10">
        <v>31782717</v>
      </c>
      <c r="C634" s="56" t="s">
        <v>23</v>
      </c>
      <c r="D634" s="11">
        <v>0</v>
      </c>
      <c r="E634" s="12">
        <v>0.49721122695763176</v>
      </c>
      <c r="F634" s="12">
        <v>-0.15088429027019834</v>
      </c>
      <c r="G634" s="12">
        <v>0.14014980185224468</v>
      </c>
      <c r="H634" s="13"/>
      <c r="I634" s="12">
        <v>-0.13551386190336309</v>
      </c>
      <c r="J634" s="12">
        <v>0.18802373112154425</v>
      </c>
      <c r="K634" s="13"/>
      <c r="L634" s="11"/>
    </row>
    <row r="635" spans="1:12" ht="13.8" x14ac:dyDescent="0.3">
      <c r="A635" s="16" t="s">
        <v>33</v>
      </c>
      <c r="B635" s="17">
        <v>31848306</v>
      </c>
      <c r="C635" s="57" t="s">
        <v>23</v>
      </c>
      <c r="D635" s="11">
        <v>0</v>
      </c>
      <c r="E635" s="12">
        <v>0.44142521714771954</v>
      </c>
      <c r="F635" s="12">
        <v>-7.0870819168729424E-3</v>
      </c>
      <c r="G635" s="12">
        <v>0.94507267446258503</v>
      </c>
      <c r="H635" s="13"/>
      <c r="I635" s="12">
        <v>-8.9084573363081444E-3</v>
      </c>
      <c r="J635" s="12">
        <v>0.93135273424435272</v>
      </c>
      <c r="K635" s="13"/>
      <c r="L635" s="11"/>
    </row>
    <row r="636" spans="1:12" ht="13.8" x14ac:dyDescent="0.3">
      <c r="A636" s="9" t="s">
        <v>33</v>
      </c>
      <c r="B636" s="10">
        <v>34267547</v>
      </c>
      <c r="C636" s="56" t="s">
        <v>20</v>
      </c>
      <c r="D636" s="11">
        <v>1</v>
      </c>
      <c r="E636" s="12">
        <v>5.550761058492118E-2</v>
      </c>
      <c r="F636" s="12">
        <v>-4.7436235318233266E-2</v>
      </c>
      <c r="G636" s="12">
        <v>0.64451445207165992</v>
      </c>
      <c r="H636" s="13"/>
      <c r="I636" s="12">
        <v>1.910519840307555E-4</v>
      </c>
      <c r="J636" s="12">
        <v>0.99852599050549717</v>
      </c>
      <c r="K636" s="13"/>
      <c r="L636" s="11"/>
    </row>
    <row r="637" spans="1:12" ht="13.8" x14ac:dyDescent="0.3">
      <c r="A637" s="9" t="s">
        <v>33</v>
      </c>
      <c r="B637" s="10">
        <v>35052886</v>
      </c>
      <c r="C637" s="56" t="s">
        <v>23</v>
      </c>
      <c r="D637" s="11">
        <v>1</v>
      </c>
      <c r="E637" s="12">
        <v>0.27430563550994141</v>
      </c>
      <c r="F637" s="12">
        <v>5.5046926544384631E-2</v>
      </c>
      <c r="G637" s="12">
        <v>0.5922851939953756</v>
      </c>
      <c r="H637" s="13"/>
      <c r="I637" s="12">
        <v>2.4107900004509148E-2</v>
      </c>
      <c r="J637" s="12">
        <v>0.81564657872912216</v>
      </c>
      <c r="K637" s="13"/>
      <c r="L637" s="11"/>
    </row>
    <row r="638" spans="1:12" ht="13.8" x14ac:dyDescent="0.3">
      <c r="A638" s="9" t="s">
        <v>33</v>
      </c>
      <c r="B638" s="10">
        <v>35603981</v>
      </c>
      <c r="C638" s="56" t="s">
        <v>23</v>
      </c>
      <c r="D638" s="11">
        <v>1</v>
      </c>
      <c r="E638" s="12">
        <v>0.10938398067975057</v>
      </c>
      <c r="F638" s="12">
        <v>-6.9258335457101625E-2</v>
      </c>
      <c r="G638" s="12">
        <v>0.50025862613671024</v>
      </c>
      <c r="H638" s="13"/>
      <c r="I638" s="12">
        <v>-7.4032730732056906E-2</v>
      </c>
      <c r="J638" s="12">
        <v>0.47346527128607729</v>
      </c>
      <c r="K638" s="13"/>
      <c r="L638" s="11"/>
    </row>
    <row r="639" spans="1:12" ht="13.8" x14ac:dyDescent="0.3">
      <c r="A639" s="9" t="s">
        <v>33</v>
      </c>
      <c r="B639" s="10">
        <v>35607086</v>
      </c>
      <c r="C639" s="56" t="s">
        <v>24</v>
      </c>
      <c r="D639" s="11">
        <v>1</v>
      </c>
      <c r="E639" s="12">
        <v>0.25150710986433022</v>
      </c>
      <c r="F639" s="12">
        <v>-2.5488807752138663E-2</v>
      </c>
      <c r="G639" s="12">
        <v>0.80427247356908915</v>
      </c>
      <c r="H639" s="13"/>
      <c r="I639" s="12">
        <v>4.872864346067636E-2</v>
      </c>
      <c r="J639" s="12">
        <v>0.63730710736235441</v>
      </c>
      <c r="K639" s="13"/>
      <c r="L639" s="11"/>
    </row>
    <row r="640" spans="1:12" ht="13.8" x14ac:dyDescent="0.3">
      <c r="A640" s="9" t="s">
        <v>33</v>
      </c>
      <c r="B640" s="10">
        <v>35611320</v>
      </c>
      <c r="C640" s="56" t="s">
        <v>23</v>
      </c>
      <c r="D640" s="11">
        <v>1</v>
      </c>
      <c r="E640" s="12">
        <v>1.0349729797913487E-2</v>
      </c>
      <c r="F640" s="12">
        <v>-8.8178536230626756E-2</v>
      </c>
      <c r="G640" s="12">
        <v>0.39040995103978382</v>
      </c>
      <c r="H640" s="13"/>
      <c r="I640" s="12">
        <v>-6.9803786685826902E-2</v>
      </c>
      <c r="J640" s="12">
        <v>0.49916735059426109</v>
      </c>
      <c r="K640" s="13"/>
      <c r="L640" s="11"/>
    </row>
    <row r="641" spans="1:12" ht="13.8" x14ac:dyDescent="0.3">
      <c r="A641" s="9" t="s">
        <v>33</v>
      </c>
      <c r="B641" s="10">
        <v>36679169</v>
      </c>
      <c r="C641" s="56" t="s">
        <v>20</v>
      </c>
      <c r="D641" s="11">
        <v>0</v>
      </c>
      <c r="E641" s="12">
        <v>1.8005910923706934E-2</v>
      </c>
      <c r="F641" s="12">
        <v>-4.9443861461836477E-2</v>
      </c>
      <c r="G641" s="12">
        <v>0.63055413696631302</v>
      </c>
      <c r="H641" s="13"/>
      <c r="I641" s="12">
        <v>-7.5492163572382809E-2</v>
      </c>
      <c r="J641" s="12">
        <v>0.46476455265452876</v>
      </c>
      <c r="K641" s="13"/>
      <c r="L641" s="11"/>
    </row>
    <row r="642" spans="1:12" ht="13.8" x14ac:dyDescent="0.3">
      <c r="A642" s="9" t="s">
        <v>33</v>
      </c>
      <c r="B642" s="10">
        <v>36686802</v>
      </c>
      <c r="C642" s="56" t="s">
        <v>21</v>
      </c>
      <c r="D642" s="11">
        <v>0</v>
      </c>
      <c r="E642" s="12">
        <v>0.15803507630840041</v>
      </c>
      <c r="F642" s="12">
        <v>8.460269019675816E-2</v>
      </c>
      <c r="G642" s="12">
        <v>0.40998693999341274</v>
      </c>
      <c r="H642" s="13"/>
      <c r="I642" s="12">
        <v>0.11538829932887827</v>
      </c>
      <c r="J642" s="12">
        <v>0.26292517077029043</v>
      </c>
      <c r="K642" s="13"/>
      <c r="L642" s="11"/>
    </row>
    <row r="643" spans="1:12" ht="13.8" x14ac:dyDescent="0.3">
      <c r="A643" s="9" t="s">
        <v>33</v>
      </c>
      <c r="B643" s="10">
        <v>36690850</v>
      </c>
      <c r="C643" s="56" t="s">
        <v>19</v>
      </c>
      <c r="D643" s="11">
        <v>0</v>
      </c>
      <c r="E643" s="12">
        <v>0.43043202686238891</v>
      </c>
      <c r="F643" s="12">
        <v>1.3151449556924981E-2</v>
      </c>
      <c r="G643" s="12">
        <v>0.89826520352531825</v>
      </c>
      <c r="H643" s="13"/>
      <c r="I643" s="12">
        <v>3.5264282508833546E-2</v>
      </c>
      <c r="J643" s="12">
        <v>0.73302980775045001</v>
      </c>
      <c r="K643" s="13"/>
      <c r="L643" s="11"/>
    </row>
    <row r="644" spans="1:12" ht="13.8" x14ac:dyDescent="0.3">
      <c r="A644" s="9" t="s">
        <v>33</v>
      </c>
      <c r="B644" s="10">
        <v>38076728</v>
      </c>
      <c r="C644" s="56" t="s">
        <v>22</v>
      </c>
      <c r="D644" s="11">
        <v>1</v>
      </c>
      <c r="E644" s="12">
        <v>8.3904850752308385E-2</v>
      </c>
      <c r="F644" s="12">
        <v>0.142931206502527</v>
      </c>
      <c r="G644" s="12">
        <v>0.16252117287216672</v>
      </c>
      <c r="H644" s="13"/>
      <c r="I644" s="12">
        <v>0.16533597123895974</v>
      </c>
      <c r="J644" s="12">
        <v>0.10743395140158896</v>
      </c>
      <c r="K644" s="13"/>
      <c r="L644" s="11"/>
    </row>
    <row r="645" spans="1:12" ht="13.8" x14ac:dyDescent="0.3">
      <c r="A645" s="16" t="s">
        <v>33</v>
      </c>
      <c r="B645" s="17">
        <v>38982941</v>
      </c>
      <c r="C645" s="56" t="s">
        <v>22</v>
      </c>
      <c r="D645" s="11">
        <v>0</v>
      </c>
      <c r="E645" s="12">
        <v>0.28522923529988842</v>
      </c>
      <c r="F645" s="12">
        <v>-0.10690259520573255</v>
      </c>
      <c r="G645" s="12">
        <v>0.29731454709908656</v>
      </c>
      <c r="H645" s="13"/>
      <c r="I645" s="12">
        <v>-0.13099248350101961</v>
      </c>
      <c r="J645" s="12">
        <v>0.20332491174122191</v>
      </c>
      <c r="K645" s="13"/>
      <c r="L645" s="11"/>
    </row>
    <row r="646" spans="1:12" ht="13.8" x14ac:dyDescent="0.3">
      <c r="A646" s="9" t="s">
        <v>33</v>
      </c>
      <c r="B646" s="10">
        <v>38993216</v>
      </c>
      <c r="C646" s="56" t="s">
        <v>18</v>
      </c>
      <c r="D646" s="11">
        <v>0</v>
      </c>
      <c r="E646" s="12">
        <v>4.8548842206663665E-3</v>
      </c>
      <c r="F646" s="12">
        <v>-0.11336784440421219</v>
      </c>
      <c r="G646" s="12">
        <v>0.26888316674206492</v>
      </c>
      <c r="H646" s="13"/>
      <c r="I646" s="12">
        <v>-0.1070981057507267</v>
      </c>
      <c r="J646" s="12">
        <v>0.2989965578998468</v>
      </c>
      <c r="K646" s="13"/>
      <c r="L646" s="11"/>
    </row>
    <row r="647" spans="1:12" ht="13.8" x14ac:dyDescent="0.3">
      <c r="A647" s="16" t="s">
        <v>33</v>
      </c>
      <c r="B647" s="17">
        <v>38995263</v>
      </c>
      <c r="C647" s="57" t="s">
        <v>20</v>
      </c>
      <c r="D647" s="11">
        <v>0</v>
      </c>
      <c r="E647" s="12">
        <v>0.4712467216816586</v>
      </c>
      <c r="F647" s="12">
        <v>-5.925427647692205E-3</v>
      </c>
      <c r="G647" s="12">
        <v>0.95406513930947401</v>
      </c>
      <c r="H647" s="13"/>
      <c r="I647" s="12">
        <v>7.3980829023447048E-2</v>
      </c>
      <c r="J647" s="12">
        <v>0.47377630881805044</v>
      </c>
      <c r="K647" s="13"/>
      <c r="L647" s="11"/>
    </row>
    <row r="648" spans="1:12" ht="13.8" x14ac:dyDescent="0.3">
      <c r="A648" s="9" t="s">
        <v>33</v>
      </c>
      <c r="B648" s="10">
        <v>39959677</v>
      </c>
      <c r="C648" s="56" t="s">
        <v>20</v>
      </c>
      <c r="D648" s="11">
        <v>1</v>
      </c>
      <c r="E648" s="12">
        <v>1.1148837030554056E-2</v>
      </c>
      <c r="F648" s="12">
        <v>4.7006381464635628E-2</v>
      </c>
      <c r="G648" s="12">
        <v>0.64751982329178603</v>
      </c>
      <c r="H648" s="13"/>
      <c r="I648" s="12">
        <v>6.0320894101554612E-2</v>
      </c>
      <c r="J648" s="12">
        <v>0.55934709977611918</v>
      </c>
      <c r="K648" s="13"/>
      <c r="L648" s="11"/>
    </row>
    <row r="649" spans="1:12" ht="13.8" x14ac:dyDescent="0.3">
      <c r="A649" s="9" t="s">
        <v>33</v>
      </c>
      <c r="B649" s="10">
        <v>41876174</v>
      </c>
      <c r="C649" s="56" t="s">
        <v>22</v>
      </c>
      <c r="D649" s="11">
        <v>1</v>
      </c>
      <c r="E649" s="12">
        <v>0.4465864191647097</v>
      </c>
      <c r="F649" s="12">
        <v>-3.8920427102463809E-2</v>
      </c>
      <c r="G649" s="12">
        <v>0.70506218857602887</v>
      </c>
      <c r="H649" s="13"/>
      <c r="I649" s="12">
        <v>-6.5029089311366389E-2</v>
      </c>
      <c r="J649" s="12">
        <v>0.5290396001561205</v>
      </c>
      <c r="K649" s="13"/>
      <c r="L649" s="11"/>
    </row>
    <row r="650" spans="1:12" ht="13.8" x14ac:dyDescent="0.3">
      <c r="A650" s="9" t="s">
        <v>33</v>
      </c>
      <c r="B650" s="10">
        <v>42052169</v>
      </c>
      <c r="C650" s="56" t="s">
        <v>21</v>
      </c>
      <c r="D650" s="11">
        <v>0</v>
      </c>
      <c r="E650" s="12">
        <v>0.163723800008158</v>
      </c>
      <c r="F650" s="12">
        <v>-2.0561777943513657E-3</v>
      </c>
      <c r="G650" s="12">
        <v>0.98405255143063231</v>
      </c>
      <c r="H650" s="13"/>
      <c r="I650" s="12">
        <v>2.279527254108903E-2</v>
      </c>
      <c r="J650" s="12">
        <v>0.825520678675151</v>
      </c>
      <c r="K650" s="13"/>
      <c r="L650" s="11"/>
    </row>
    <row r="651" spans="1:12" ht="13.8" x14ac:dyDescent="0.3">
      <c r="A651" s="9" t="s">
        <v>33</v>
      </c>
      <c r="B651" s="10">
        <v>42055672</v>
      </c>
      <c r="C651" s="56" t="s">
        <v>20</v>
      </c>
      <c r="D651" s="11">
        <v>0</v>
      </c>
      <c r="E651" s="12">
        <v>0.30949645254662533</v>
      </c>
      <c r="F651" s="12">
        <v>0.24157736524365925</v>
      </c>
      <c r="G651" s="12">
        <v>1.7133085551298933E-2</v>
      </c>
      <c r="H651" s="13"/>
      <c r="I651" s="12">
        <v>0.27819116470602728</v>
      </c>
      <c r="J651" s="12">
        <v>6.0622291414157044E-3</v>
      </c>
      <c r="K651" s="13"/>
      <c r="L651" s="11"/>
    </row>
    <row r="652" spans="1:12" ht="13.8" x14ac:dyDescent="0.3">
      <c r="A652" s="9" t="s">
        <v>33</v>
      </c>
      <c r="B652" s="10">
        <v>42057779</v>
      </c>
      <c r="C652" s="56" t="s">
        <v>23</v>
      </c>
      <c r="D652" s="11">
        <v>0</v>
      </c>
      <c r="E652" s="12">
        <v>0.46300194703143355</v>
      </c>
      <c r="F652" s="12">
        <v>-1.3375784751512165E-2</v>
      </c>
      <c r="G652" s="12">
        <v>0.89653935251987049</v>
      </c>
      <c r="H652" s="13"/>
      <c r="I652" s="12">
        <v>-2.6971964791207056E-2</v>
      </c>
      <c r="J652" s="12">
        <v>0.79420367584335372</v>
      </c>
      <c r="K652" s="13"/>
      <c r="L652" s="11"/>
    </row>
    <row r="653" spans="1:12" ht="13.8" x14ac:dyDescent="0.3">
      <c r="A653" s="9" t="s">
        <v>33</v>
      </c>
      <c r="B653" s="10">
        <v>43784281</v>
      </c>
      <c r="C653" s="56" t="s">
        <v>20</v>
      </c>
      <c r="D653" s="11">
        <v>1</v>
      </c>
      <c r="E653" s="12">
        <v>0.22875131752480707</v>
      </c>
      <c r="F653" s="12">
        <v>1.5327969568893613E-2</v>
      </c>
      <c r="G653" s="12">
        <v>0.88154203511568296</v>
      </c>
      <c r="H653" s="13"/>
      <c r="I653" s="12">
        <v>3.737702059827622E-4</v>
      </c>
      <c r="J653" s="12">
        <v>0.99711628244704509</v>
      </c>
      <c r="K653" s="13"/>
      <c r="L653" s="11"/>
    </row>
    <row r="654" spans="1:12" ht="13.8" x14ac:dyDescent="0.3">
      <c r="A654" s="9" t="s">
        <v>33</v>
      </c>
      <c r="B654" s="10">
        <v>45682475</v>
      </c>
      <c r="C654" s="56" t="s">
        <v>22</v>
      </c>
      <c r="D654" s="11">
        <v>1</v>
      </c>
      <c r="E654" s="12">
        <v>0.24023960622508131</v>
      </c>
      <c r="F654" s="12">
        <v>6.255968024793776E-2</v>
      </c>
      <c r="G654" s="12">
        <v>0.54268970855306553</v>
      </c>
      <c r="H654" s="13"/>
      <c r="I654" s="12">
        <v>0.11298723804486224</v>
      </c>
      <c r="J654" s="12">
        <v>0.27305394246045223</v>
      </c>
      <c r="K654" s="13"/>
      <c r="L654" s="11"/>
    </row>
    <row r="655" spans="1:12" ht="13.8" x14ac:dyDescent="0.3">
      <c r="A655" s="9" t="s">
        <v>33</v>
      </c>
      <c r="B655" s="10">
        <v>45849667</v>
      </c>
      <c r="C655" s="56" t="s">
        <v>21</v>
      </c>
      <c r="D655" s="11">
        <v>0</v>
      </c>
      <c r="E655" s="12">
        <v>0.12522224259007866</v>
      </c>
      <c r="F655" s="12">
        <v>8.1751508866539188E-2</v>
      </c>
      <c r="G655" s="12">
        <v>0.4260001236038391</v>
      </c>
      <c r="H655" s="13"/>
      <c r="I655" s="12">
        <v>5.2925880314140084E-2</v>
      </c>
      <c r="J655" s="12">
        <v>0.60855875788146452</v>
      </c>
      <c r="K655" s="13"/>
      <c r="L655" s="11"/>
    </row>
    <row r="656" spans="1:12" ht="13.8" x14ac:dyDescent="0.3">
      <c r="A656" s="9" t="s">
        <v>33</v>
      </c>
      <c r="B656" s="10">
        <v>45850885</v>
      </c>
      <c r="C656" s="56" t="s">
        <v>21</v>
      </c>
      <c r="D656" s="11">
        <v>0</v>
      </c>
      <c r="E656" s="12">
        <v>3.3471334526317481E-2</v>
      </c>
      <c r="F656" s="12">
        <v>3.4401076356272722E-2</v>
      </c>
      <c r="G656" s="12">
        <v>0.73798862349793692</v>
      </c>
      <c r="H656" s="13"/>
      <c r="I656" s="12">
        <v>6.8474548337671484E-2</v>
      </c>
      <c r="J656" s="12">
        <v>0.50739401954816188</v>
      </c>
      <c r="K656" s="13"/>
      <c r="L656" s="11"/>
    </row>
    <row r="657" spans="1:12" ht="13.8" x14ac:dyDescent="0.3">
      <c r="A657" s="9" t="s">
        <v>33</v>
      </c>
      <c r="B657" s="10">
        <v>45852632</v>
      </c>
      <c r="C657" s="56" t="s">
        <v>21</v>
      </c>
      <c r="D657" s="11">
        <v>0</v>
      </c>
      <c r="E657" s="12">
        <v>0.1090480211669046</v>
      </c>
      <c r="F657" s="12">
        <v>-4.0975626964120306E-2</v>
      </c>
      <c r="G657" s="12">
        <v>0.69026246367484489</v>
      </c>
      <c r="H657" s="13"/>
      <c r="I657" s="12">
        <v>-4.3002044716536236E-2</v>
      </c>
      <c r="J657" s="12">
        <v>0.67740594375618657</v>
      </c>
      <c r="K657" s="13"/>
      <c r="L657" s="11"/>
    </row>
    <row r="658" spans="1:12" ht="13.8" x14ac:dyDescent="0.3">
      <c r="A658" s="9" t="s">
        <v>33</v>
      </c>
      <c r="B658" s="10">
        <v>45853824</v>
      </c>
      <c r="C658" s="56" t="s">
        <v>19</v>
      </c>
      <c r="D658" s="11">
        <v>0</v>
      </c>
      <c r="E658" s="12">
        <v>1.6036377143596067E-2</v>
      </c>
      <c r="F658" s="12">
        <v>0.14337723527430146</v>
      </c>
      <c r="G658" s="12">
        <v>0.16120027179835861</v>
      </c>
      <c r="H658" s="13"/>
      <c r="I658" s="12">
        <v>0.17255832720884595</v>
      </c>
      <c r="J658" s="12">
        <v>9.2722459962921611E-2</v>
      </c>
      <c r="K658" s="13"/>
      <c r="L658" s="11"/>
    </row>
    <row r="659" spans="1:12" ht="13.8" x14ac:dyDescent="0.3">
      <c r="A659" s="9" t="s">
        <v>33</v>
      </c>
      <c r="B659" s="10">
        <v>45853946</v>
      </c>
      <c r="C659" s="56" t="s">
        <v>20</v>
      </c>
      <c r="D659" s="11">
        <v>0</v>
      </c>
      <c r="E659" s="12">
        <v>0.3162361048083544</v>
      </c>
      <c r="F659" s="12">
        <v>-0.17388047431797582</v>
      </c>
      <c r="G659" s="12">
        <v>8.8507283634506606E-2</v>
      </c>
      <c r="H659" s="13"/>
      <c r="I659" s="12">
        <v>-0.16856984884200857</v>
      </c>
      <c r="J659" s="12">
        <v>0.10063638482085913</v>
      </c>
      <c r="K659" s="13"/>
      <c r="L659" s="11"/>
    </row>
    <row r="660" spans="1:12" ht="13.8" x14ac:dyDescent="0.3">
      <c r="A660" s="9" t="s">
        <v>33</v>
      </c>
      <c r="B660" s="10">
        <v>47043807</v>
      </c>
      <c r="C660" s="56" t="s">
        <v>24</v>
      </c>
      <c r="D660" s="11">
        <v>0</v>
      </c>
      <c r="E660" s="12">
        <v>0.48049056406284596</v>
      </c>
      <c r="F660" s="12">
        <v>-6.6738906234059786E-2</v>
      </c>
      <c r="G660" s="12">
        <v>0.51601157822941546</v>
      </c>
      <c r="H660" s="13"/>
      <c r="I660" s="12">
        <v>-6.7148951325560965E-2</v>
      </c>
      <c r="J660" s="12">
        <v>0.51566737125509676</v>
      </c>
      <c r="K660" s="13"/>
      <c r="L660" s="11"/>
    </row>
    <row r="661" spans="1:12" ht="13.8" x14ac:dyDescent="0.3">
      <c r="A661" s="9" t="s">
        <v>33</v>
      </c>
      <c r="B661" s="10">
        <v>47048172</v>
      </c>
      <c r="C661" s="56" t="s">
        <v>23</v>
      </c>
      <c r="D661" s="11">
        <v>0</v>
      </c>
      <c r="E661" s="12">
        <v>0.34527654249794182</v>
      </c>
      <c r="F661" s="12">
        <v>-6.5720360021091384E-2</v>
      </c>
      <c r="G661" s="12">
        <v>0.52245123270578708</v>
      </c>
      <c r="H661" s="13"/>
      <c r="I661" s="12">
        <v>-7.8236284014266591E-2</v>
      </c>
      <c r="J661" s="12">
        <v>0.44864449050908262</v>
      </c>
      <c r="K661" s="13"/>
      <c r="L661" s="11"/>
    </row>
    <row r="662" spans="1:12" ht="13.8" x14ac:dyDescent="0.3">
      <c r="A662" s="9" t="s">
        <v>33</v>
      </c>
      <c r="B662" s="10">
        <v>47052216</v>
      </c>
      <c r="C662" s="56" t="s">
        <v>20</v>
      </c>
      <c r="D662" s="11">
        <v>0</v>
      </c>
      <c r="E662" s="12">
        <v>0.36319938953535846</v>
      </c>
      <c r="F662" s="12">
        <v>0.22389582597217383</v>
      </c>
      <c r="G662" s="12">
        <v>2.7482169892829898E-2</v>
      </c>
      <c r="H662" s="13"/>
      <c r="I662" s="12">
        <v>0.231281256230466</v>
      </c>
      <c r="J662" s="12">
        <v>2.3376000195826686E-2</v>
      </c>
      <c r="K662" s="13"/>
      <c r="L662" s="11"/>
    </row>
    <row r="663" spans="1:12" ht="13.8" x14ac:dyDescent="0.3">
      <c r="A663" s="9" t="s">
        <v>33</v>
      </c>
      <c r="B663" s="10">
        <v>47053506</v>
      </c>
      <c r="C663" s="56" t="s">
        <v>23</v>
      </c>
      <c r="D663" s="11">
        <v>0</v>
      </c>
      <c r="E663" s="12">
        <v>0.32599488107599423</v>
      </c>
      <c r="F663" s="12">
        <v>0.1306657740931205</v>
      </c>
      <c r="G663" s="12">
        <v>0.20206060899121014</v>
      </c>
      <c r="H663" s="13"/>
      <c r="I663" s="12">
        <v>7.4930245203425019E-2</v>
      </c>
      <c r="J663" s="12">
        <v>0.46810414622298013</v>
      </c>
      <c r="K663" s="13"/>
      <c r="L663" s="11"/>
    </row>
    <row r="664" spans="1:12" ht="13.8" x14ac:dyDescent="0.3">
      <c r="A664" s="9" t="s">
        <v>33</v>
      </c>
      <c r="B664" s="10">
        <v>47589557</v>
      </c>
      <c r="C664" s="56" t="s">
        <v>20</v>
      </c>
      <c r="D664" s="11">
        <v>1</v>
      </c>
      <c r="E664" s="12">
        <v>0.26197678833514848</v>
      </c>
      <c r="F664" s="12">
        <v>0.1444632031528538</v>
      </c>
      <c r="G664" s="12">
        <v>0.15801760068412274</v>
      </c>
      <c r="H664" s="13"/>
      <c r="I664" s="12">
        <v>8.8707570143367775E-2</v>
      </c>
      <c r="J664" s="12">
        <v>0.39008473551409717</v>
      </c>
      <c r="K664" s="13"/>
      <c r="L664" s="11"/>
    </row>
    <row r="665" spans="1:12" ht="13.8" x14ac:dyDescent="0.3">
      <c r="A665" s="9" t="s">
        <v>33</v>
      </c>
      <c r="B665" s="10">
        <v>48109485</v>
      </c>
      <c r="C665" s="56" t="s">
        <v>20</v>
      </c>
      <c r="D665" s="11">
        <v>1</v>
      </c>
      <c r="E665" s="12">
        <v>0.28230938264046712</v>
      </c>
      <c r="F665" s="12">
        <v>-0.15583567493087677</v>
      </c>
      <c r="G665" s="12">
        <v>0.12745000666548789</v>
      </c>
      <c r="H665" s="13"/>
      <c r="I665" s="12">
        <v>-0.19466494914297178</v>
      </c>
      <c r="J665" s="12">
        <v>5.7359871847595882E-2</v>
      </c>
      <c r="K665" s="13"/>
      <c r="L665" s="11"/>
    </row>
    <row r="666" spans="1:12" ht="13.8" x14ac:dyDescent="0.3">
      <c r="A666" s="9" t="s">
        <v>33</v>
      </c>
      <c r="B666" s="10">
        <v>48120339</v>
      </c>
      <c r="C666" s="56" t="s">
        <v>21</v>
      </c>
      <c r="D666" s="11">
        <v>1</v>
      </c>
      <c r="E666" s="12">
        <v>0.11978103307872312</v>
      </c>
      <c r="F666" s="12">
        <v>-0.38184906715998584</v>
      </c>
      <c r="G666" s="12">
        <v>1.1369674716220369E-4</v>
      </c>
      <c r="H666" s="15">
        <v>1</v>
      </c>
      <c r="I666" s="12">
        <v>-0.26137410297758751</v>
      </c>
      <c r="J666" s="12">
        <v>1.0103519153539941E-2</v>
      </c>
      <c r="K666" s="13"/>
      <c r="L666" s="11"/>
    </row>
    <row r="667" spans="1:12" ht="13.8" x14ac:dyDescent="0.3">
      <c r="A667" s="9" t="s">
        <v>33</v>
      </c>
      <c r="B667" s="10">
        <v>48121459</v>
      </c>
      <c r="C667" s="56" t="s">
        <v>21</v>
      </c>
      <c r="D667" s="11">
        <v>1</v>
      </c>
      <c r="E667" s="12">
        <v>1.4261169009439061E-2</v>
      </c>
      <c r="F667" s="12">
        <v>-0.16244756937832522</v>
      </c>
      <c r="G667" s="12">
        <v>0.11188863237029623</v>
      </c>
      <c r="H667" s="13"/>
      <c r="I667" s="12">
        <v>-0.11085754332773723</v>
      </c>
      <c r="J667" s="12">
        <v>0.28225495524173261</v>
      </c>
      <c r="K667" s="13"/>
      <c r="L667" s="11"/>
    </row>
    <row r="668" spans="1:12" ht="13.8" x14ac:dyDescent="0.3">
      <c r="A668" s="9" t="s">
        <v>33</v>
      </c>
      <c r="B668" s="10">
        <v>48123530</v>
      </c>
      <c r="C668" s="56" t="s">
        <v>23</v>
      </c>
      <c r="D668" s="11">
        <v>1</v>
      </c>
      <c r="E668" s="12">
        <v>0.30894184482783221</v>
      </c>
      <c r="F668" s="12">
        <v>0.10162049795872027</v>
      </c>
      <c r="G668" s="12">
        <v>0.32196005062015465</v>
      </c>
      <c r="H668" s="13"/>
      <c r="I668" s="12">
        <v>9.2473224917012223E-2</v>
      </c>
      <c r="J668" s="12">
        <v>0.37019821372554917</v>
      </c>
      <c r="K668" s="13"/>
      <c r="L668" s="11"/>
    </row>
    <row r="669" spans="1:12" ht="13.8" x14ac:dyDescent="0.3">
      <c r="A669" s="9" t="s">
        <v>33</v>
      </c>
      <c r="B669" s="10">
        <v>48123722</v>
      </c>
      <c r="C669" s="56" t="s">
        <v>23</v>
      </c>
      <c r="D669" s="11">
        <v>1</v>
      </c>
      <c r="E669" s="12">
        <v>0.24894373406097581</v>
      </c>
      <c r="F669" s="12">
        <v>0.10859326303038286</v>
      </c>
      <c r="G669" s="12">
        <v>0.28969562717850283</v>
      </c>
      <c r="H669" s="13"/>
      <c r="I669" s="12">
        <v>0.10061667774325091</v>
      </c>
      <c r="J669" s="12">
        <v>0.32936082571857273</v>
      </c>
      <c r="K669" s="13"/>
      <c r="L669" s="11"/>
    </row>
    <row r="670" spans="1:12" ht="13.8" x14ac:dyDescent="0.3">
      <c r="A670" s="16" t="s">
        <v>33</v>
      </c>
      <c r="B670" s="17">
        <v>48654411</v>
      </c>
      <c r="C670" s="57" t="s">
        <v>23</v>
      </c>
      <c r="D670" s="11">
        <v>0</v>
      </c>
      <c r="E670" s="12">
        <v>3.7874488512212055E-2</v>
      </c>
      <c r="F670" s="12">
        <v>-2.1979492658314188E-2</v>
      </c>
      <c r="G670" s="12">
        <v>0.83078692343271965</v>
      </c>
      <c r="H670" s="13"/>
      <c r="I670" s="12">
        <v>1.7402265251484354E-2</v>
      </c>
      <c r="J670" s="12">
        <v>0.86635840298816458</v>
      </c>
      <c r="K670" s="13"/>
      <c r="L670" s="11"/>
    </row>
    <row r="671" spans="1:12" ht="13.8" x14ac:dyDescent="0.3">
      <c r="A671" s="16" t="s">
        <v>33</v>
      </c>
      <c r="B671" s="17">
        <v>48654543</v>
      </c>
      <c r="C671" s="57" t="s">
        <v>23</v>
      </c>
      <c r="D671" s="11">
        <v>0</v>
      </c>
      <c r="E671" s="12">
        <v>0.10180992316215025</v>
      </c>
      <c r="F671" s="12">
        <v>-0.29997394619087608</v>
      </c>
      <c r="G671" s="12">
        <v>2.8342213647630692E-3</v>
      </c>
      <c r="H671" s="13"/>
      <c r="I671" s="12">
        <v>-0.27894995195720801</v>
      </c>
      <c r="J671" s="12">
        <v>5.9197571085372333E-3</v>
      </c>
      <c r="K671" s="13"/>
      <c r="L671" s="11"/>
    </row>
    <row r="672" spans="1:12" ht="13.8" x14ac:dyDescent="0.3">
      <c r="A672" s="9" t="s">
        <v>33</v>
      </c>
      <c r="B672" s="10">
        <v>48654954</v>
      </c>
      <c r="C672" s="56" t="s">
        <v>23</v>
      </c>
      <c r="D672" s="11">
        <v>0</v>
      </c>
      <c r="E672" s="12">
        <v>9.5102620302674967E-2</v>
      </c>
      <c r="F672" s="12">
        <v>0.1496990856724317</v>
      </c>
      <c r="G672" s="12">
        <v>0.14332722417460642</v>
      </c>
      <c r="H672" s="13"/>
      <c r="I672" s="12">
        <v>0.10062418850703556</v>
      </c>
      <c r="J672" s="12">
        <v>0.32932453963348096</v>
      </c>
      <c r="K672" s="13"/>
      <c r="L672" s="11"/>
    </row>
    <row r="673" spans="1:12" ht="13.8" x14ac:dyDescent="0.3">
      <c r="A673" s="16" t="s">
        <v>33</v>
      </c>
      <c r="B673" s="17">
        <v>48658948</v>
      </c>
      <c r="C673" s="57" t="s">
        <v>26</v>
      </c>
      <c r="D673" s="11">
        <v>0</v>
      </c>
      <c r="E673" s="12">
        <v>0.37909912249945493</v>
      </c>
      <c r="F673" s="12">
        <v>-2.8668059794524817E-2</v>
      </c>
      <c r="G673" s="12">
        <v>0.78044077165829417</v>
      </c>
      <c r="H673" s="13"/>
      <c r="I673" s="12">
        <v>-3.9015529881879986E-2</v>
      </c>
      <c r="J673" s="12">
        <v>0.70586987876056828</v>
      </c>
      <c r="K673" s="13"/>
      <c r="L673" s="11"/>
    </row>
    <row r="674" spans="1:12" ht="13.8" x14ac:dyDescent="0.3">
      <c r="A674" s="9" t="s">
        <v>33</v>
      </c>
      <c r="B674" s="10">
        <v>51965985</v>
      </c>
      <c r="C674" s="56" t="s">
        <v>23</v>
      </c>
      <c r="D674" s="11">
        <v>1</v>
      </c>
      <c r="E674" s="12">
        <v>9.2176581282323519E-2</v>
      </c>
      <c r="F674" s="12">
        <v>2.6673594311478012E-2</v>
      </c>
      <c r="G674" s="12">
        <v>0.79536908731081124</v>
      </c>
      <c r="H674" s="13"/>
      <c r="I674" s="12">
        <v>2.6671026144425821E-3</v>
      </c>
      <c r="J674" s="12">
        <v>0.97942492964444783</v>
      </c>
      <c r="K674" s="13"/>
      <c r="L674" s="11"/>
    </row>
    <row r="675" spans="1:12" ht="13.8" x14ac:dyDescent="0.3">
      <c r="A675" s="9" t="s">
        <v>33</v>
      </c>
      <c r="B675" s="10">
        <v>52001493</v>
      </c>
      <c r="C675" s="56" t="s">
        <v>18</v>
      </c>
      <c r="D675" s="11">
        <v>1</v>
      </c>
      <c r="E675" s="12">
        <v>4.2525601853434014E-2</v>
      </c>
      <c r="F675" s="12">
        <v>0.10630704560149332</v>
      </c>
      <c r="G675" s="12">
        <v>0.30002947644275757</v>
      </c>
      <c r="H675" s="13"/>
      <c r="I675" s="12">
        <v>8.1924919646492358E-2</v>
      </c>
      <c r="J675" s="12">
        <v>0.42747655245163618</v>
      </c>
      <c r="K675" s="13"/>
      <c r="L675" s="11"/>
    </row>
    <row r="676" spans="1:12" ht="13.8" x14ac:dyDescent="0.3">
      <c r="A676" s="9" t="s">
        <v>35</v>
      </c>
      <c r="B676" s="10">
        <v>1916607</v>
      </c>
      <c r="C676" s="56" t="s">
        <v>21</v>
      </c>
      <c r="D676" s="11">
        <v>0</v>
      </c>
      <c r="E676" s="12">
        <v>0.22960601601461184</v>
      </c>
      <c r="F676" s="12">
        <v>5.4191266342464198E-2</v>
      </c>
      <c r="G676" s="12">
        <v>0.59806114716215042</v>
      </c>
      <c r="H676" s="13"/>
      <c r="I676" s="12">
        <v>6.2129434619956625E-2</v>
      </c>
      <c r="J676" s="12">
        <v>0.54760767964731749</v>
      </c>
      <c r="K676" s="13"/>
      <c r="L676" s="11"/>
    </row>
    <row r="677" spans="1:12" ht="13.8" x14ac:dyDescent="0.3">
      <c r="A677" s="9" t="s">
        <v>35</v>
      </c>
      <c r="B677" s="10">
        <v>1920006</v>
      </c>
      <c r="C677" s="56" t="s">
        <v>19</v>
      </c>
      <c r="D677" s="11">
        <v>0</v>
      </c>
      <c r="E677" s="12">
        <v>0.13426276922256736</v>
      </c>
      <c r="F677" s="12">
        <v>0.20650206250411604</v>
      </c>
      <c r="G677" s="12">
        <v>4.2420319524440066E-2</v>
      </c>
      <c r="H677" s="13"/>
      <c r="I677" s="12">
        <v>0.28999325559746503</v>
      </c>
      <c r="J677" s="12">
        <v>4.157217203656925E-3</v>
      </c>
      <c r="K677" s="13"/>
      <c r="L677" s="11"/>
    </row>
    <row r="678" spans="1:12" ht="13.8" x14ac:dyDescent="0.3">
      <c r="A678" s="9" t="s">
        <v>35</v>
      </c>
      <c r="B678" s="10">
        <v>1920408</v>
      </c>
      <c r="C678" s="56" t="s">
        <v>24</v>
      </c>
      <c r="D678" s="11">
        <v>0</v>
      </c>
      <c r="E678" s="12">
        <v>0.39809283332424905</v>
      </c>
      <c r="F678" s="12">
        <v>2.8166506289558171E-3</v>
      </c>
      <c r="G678" s="12">
        <v>0.97815567728621911</v>
      </c>
      <c r="H678" s="13"/>
      <c r="I678" s="12">
        <v>-6.1951427830082749E-2</v>
      </c>
      <c r="J678" s="12">
        <v>0.54875779993586327</v>
      </c>
      <c r="K678" s="13"/>
      <c r="L678" s="11"/>
    </row>
    <row r="679" spans="1:12" ht="13.8" x14ac:dyDescent="0.3">
      <c r="A679" s="9" t="s">
        <v>35</v>
      </c>
      <c r="B679" s="10">
        <v>1920684</v>
      </c>
      <c r="C679" s="56" t="s">
        <v>18</v>
      </c>
      <c r="D679" s="11">
        <v>0</v>
      </c>
      <c r="E679" s="12">
        <v>0.14645194604475623</v>
      </c>
      <c r="F679" s="12">
        <v>2.413766320655656E-2</v>
      </c>
      <c r="G679" s="12">
        <v>0.81445651789891049</v>
      </c>
      <c r="H679" s="13"/>
      <c r="I679" s="12">
        <v>6.503015763149117E-2</v>
      </c>
      <c r="J679" s="12">
        <v>0.52903281766614985</v>
      </c>
      <c r="K679" s="13"/>
      <c r="L679" s="11"/>
    </row>
    <row r="680" spans="1:12" ht="13.8" x14ac:dyDescent="0.3">
      <c r="A680" s="9" t="s">
        <v>35</v>
      </c>
      <c r="B680" s="10">
        <v>1920751</v>
      </c>
      <c r="C680" s="56" t="s">
        <v>18</v>
      </c>
      <c r="D680" s="11">
        <v>0</v>
      </c>
      <c r="E680" s="12">
        <v>0.28800636372715943</v>
      </c>
      <c r="F680" s="12">
        <v>0.11039112246962991</v>
      </c>
      <c r="G680" s="12">
        <v>0.28173682937002253</v>
      </c>
      <c r="H680" s="13"/>
      <c r="I680" s="12">
        <v>6.0301059648863113E-2</v>
      </c>
      <c r="J680" s="12">
        <v>0.5594765104524182</v>
      </c>
      <c r="K680" s="13"/>
      <c r="L680" s="11"/>
    </row>
    <row r="681" spans="1:12" ht="13.8" x14ac:dyDescent="0.3">
      <c r="A681" s="9" t="s">
        <v>35</v>
      </c>
      <c r="B681" s="10">
        <v>2477317</v>
      </c>
      <c r="C681" s="56" t="s">
        <v>22</v>
      </c>
      <c r="D681" s="11">
        <v>0</v>
      </c>
      <c r="E681" s="12">
        <v>8.5897133923912558E-2</v>
      </c>
      <c r="F681" s="12">
        <v>-0.13361289914222779</v>
      </c>
      <c r="G681" s="12">
        <v>0.19198349027792316</v>
      </c>
      <c r="H681" s="13"/>
      <c r="I681" s="12">
        <v>-9.3275276725320669E-2</v>
      </c>
      <c r="J681" s="12">
        <v>0.3660440383516369</v>
      </c>
      <c r="K681" s="13"/>
      <c r="L681" s="11"/>
    </row>
    <row r="682" spans="1:12" ht="13.8" x14ac:dyDescent="0.3">
      <c r="A682" s="9" t="s">
        <v>35</v>
      </c>
      <c r="B682" s="10">
        <v>2482569</v>
      </c>
      <c r="C682" s="56" t="s">
        <v>18</v>
      </c>
      <c r="D682" s="11">
        <v>0</v>
      </c>
      <c r="E682" s="12">
        <v>0.17668023317683934</v>
      </c>
      <c r="F682" s="12">
        <v>0.10104771532745031</v>
      </c>
      <c r="G682" s="12">
        <v>0.32470924539651203</v>
      </c>
      <c r="H682" s="13"/>
      <c r="I682" s="12">
        <v>8.8408463105709642E-2</v>
      </c>
      <c r="J682" s="12">
        <v>0.39169124618883588</v>
      </c>
      <c r="K682" s="13"/>
      <c r="L682" s="11"/>
    </row>
    <row r="683" spans="1:12" ht="13.8" x14ac:dyDescent="0.3">
      <c r="A683" s="9" t="s">
        <v>35</v>
      </c>
      <c r="B683" s="10">
        <v>2486016</v>
      </c>
      <c r="C683" s="56" t="s">
        <v>21</v>
      </c>
      <c r="D683" s="11">
        <v>0</v>
      </c>
      <c r="E683" s="12">
        <v>3.7973521410030187E-2</v>
      </c>
      <c r="F683" s="12">
        <v>-7.2990205427142005E-2</v>
      </c>
      <c r="G683" s="12">
        <v>0.47739445515195156</v>
      </c>
      <c r="H683" s="13"/>
      <c r="I683" s="12">
        <v>-0.11991071039388733</v>
      </c>
      <c r="J683" s="12">
        <v>0.24454797565918507</v>
      </c>
      <c r="K683" s="13"/>
      <c r="L683" s="11"/>
    </row>
    <row r="684" spans="1:12" ht="13.8" x14ac:dyDescent="0.3">
      <c r="A684" s="9" t="s">
        <v>35</v>
      </c>
      <c r="B684" s="10">
        <v>2489381</v>
      </c>
      <c r="C684" s="56" t="s">
        <v>21</v>
      </c>
      <c r="D684" s="11">
        <v>0</v>
      </c>
      <c r="E684" s="12">
        <v>0.38299984499448675</v>
      </c>
      <c r="F684" s="12">
        <v>-0.16126747331029723</v>
      </c>
      <c r="G684" s="12">
        <v>0.11455222990874303</v>
      </c>
      <c r="H684" s="13"/>
      <c r="I684" s="12">
        <v>-0.23559492197562151</v>
      </c>
      <c r="J684" s="12">
        <v>2.0847262481561088E-2</v>
      </c>
      <c r="K684" s="13"/>
      <c r="L684" s="11"/>
    </row>
    <row r="685" spans="1:12" ht="13.8" x14ac:dyDescent="0.3">
      <c r="A685" s="9" t="s">
        <v>35</v>
      </c>
      <c r="B685" s="10">
        <v>2778354</v>
      </c>
      <c r="C685" s="56" t="s">
        <v>19</v>
      </c>
      <c r="D685" s="11">
        <v>0</v>
      </c>
      <c r="E685" s="12">
        <v>0.25233359205306355</v>
      </c>
      <c r="F685" s="12">
        <v>2.4244462834323088E-2</v>
      </c>
      <c r="G685" s="12">
        <v>0.81365038400804479</v>
      </c>
      <c r="H685" s="13"/>
      <c r="I685" s="12">
        <v>9.6273443830746323E-3</v>
      </c>
      <c r="J685" s="12">
        <v>0.92582823712658679</v>
      </c>
      <c r="K685" s="13"/>
      <c r="L685" s="11"/>
    </row>
    <row r="686" spans="1:12" ht="13.8" x14ac:dyDescent="0.3">
      <c r="A686" s="9" t="s">
        <v>35</v>
      </c>
      <c r="B686" s="10">
        <v>2781888</v>
      </c>
      <c r="C686" s="56" t="s">
        <v>20</v>
      </c>
      <c r="D686" s="11">
        <v>0</v>
      </c>
      <c r="E686" s="12">
        <v>0.37898585566269122</v>
      </c>
      <c r="F686" s="12">
        <v>0.10617902213784698</v>
      </c>
      <c r="G686" s="12">
        <v>0.30061521397663693</v>
      </c>
      <c r="H686" s="13"/>
      <c r="I686" s="12">
        <v>5.8049594075197372E-2</v>
      </c>
      <c r="J686" s="12">
        <v>0.57425840035736098</v>
      </c>
      <c r="K686" s="13"/>
      <c r="L686" s="11"/>
    </row>
    <row r="687" spans="1:12" ht="13.8" x14ac:dyDescent="0.3">
      <c r="A687" s="9" t="s">
        <v>35</v>
      </c>
      <c r="B687" s="10">
        <v>2782684</v>
      </c>
      <c r="C687" s="56" t="s">
        <v>20</v>
      </c>
      <c r="D687" s="11">
        <v>0</v>
      </c>
      <c r="E687" s="12">
        <v>9.303037496879718E-2</v>
      </c>
      <c r="F687" s="12">
        <v>-6.5395434223963281E-2</v>
      </c>
      <c r="G687" s="12">
        <v>0.52451405835651488</v>
      </c>
      <c r="H687" s="13"/>
      <c r="I687" s="12">
        <v>-6.7471919218928575E-2</v>
      </c>
      <c r="J687" s="12">
        <v>0.51364532822260012</v>
      </c>
      <c r="K687" s="13"/>
      <c r="L687" s="11"/>
    </row>
    <row r="688" spans="1:12" ht="13.8" x14ac:dyDescent="0.3">
      <c r="A688" s="9" t="s">
        <v>35</v>
      </c>
      <c r="B688" s="10">
        <v>2783190</v>
      </c>
      <c r="C688" s="56" t="s">
        <v>20</v>
      </c>
      <c r="D688" s="11">
        <v>0</v>
      </c>
      <c r="E688" s="12">
        <v>0.21883964889634802</v>
      </c>
      <c r="F688" s="12">
        <v>1.8576334877654956E-2</v>
      </c>
      <c r="G688" s="12">
        <v>0.85668196910785677</v>
      </c>
      <c r="H688" s="13"/>
      <c r="I688" s="12">
        <v>1.5108721984140866E-2</v>
      </c>
      <c r="J688" s="12">
        <v>0.88383946332889907</v>
      </c>
      <c r="K688" s="13"/>
      <c r="L688" s="11"/>
    </row>
    <row r="689" spans="1:12" ht="13.8" x14ac:dyDescent="0.3">
      <c r="A689" s="9" t="s">
        <v>35</v>
      </c>
      <c r="B689" s="10">
        <v>2783664</v>
      </c>
      <c r="C689" s="56" t="s">
        <v>20</v>
      </c>
      <c r="D689" s="11">
        <v>0</v>
      </c>
      <c r="E689" s="12">
        <v>0.42573904488858832</v>
      </c>
      <c r="F689" s="12">
        <v>0.22611321782906141</v>
      </c>
      <c r="G689" s="12">
        <v>2.5946319367956192E-2</v>
      </c>
      <c r="H689" s="13"/>
      <c r="I689" s="12">
        <v>0.21915463405866351</v>
      </c>
      <c r="J689" s="12">
        <v>3.1929489003974826E-2</v>
      </c>
      <c r="K689" s="13"/>
      <c r="L689" s="11"/>
    </row>
    <row r="690" spans="1:12" ht="13.8" x14ac:dyDescent="0.3">
      <c r="A690" s="9" t="s">
        <v>35</v>
      </c>
      <c r="B690" s="10">
        <v>2784192</v>
      </c>
      <c r="C690" s="56" t="s">
        <v>20</v>
      </c>
      <c r="D690" s="11">
        <v>0</v>
      </c>
      <c r="E690" s="12">
        <v>0.46001116007386128</v>
      </c>
      <c r="F690" s="12">
        <v>-6.4789868960165989E-2</v>
      </c>
      <c r="G690" s="12">
        <v>0.52836947928823697</v>
      </c>
      <c r="H690" s="13"/>
      <c r="I690" s="12">
        <v>-2.0160958957753355E-2</v>
      </c>
      <c r="J690" s="12">
        <v>0.84541766985023248</v>
      </c>
      <c r="K690" s="13"/>
      <c r="L690" s="11"/>
    </row>
    <row r="691" spans="1:12" ht="13.8" x14ac:dyDescent="0.3">
      <c r="A691" s="9" t="s">
        <v>35</v>
      </c>
      <c r="B691" s="10">
        <v>2784414</v>
      </c>
      <c r="C691" s="56" t="s">
        <v>26</v>
      </c>
      <c r="D691" s="11">
        <v>0</v>
      </c>
      <c r="E691" s="12">
        <v>0.37981325950018041</v>
      </c>
      <c r="F691" s="12">
        <v>-0.15183089742585459</v>
      </c>
      <c r="G691" s="12">
        <v>0.13765057235968359</v>
      </c>
      <c r="H691" s="13"/>
      <c r="I691" s="12">
        <v>-8.4828825580605616E-2</v>
      </c>
      <c r="J691" s="12">
        <v>0.41122243656394963</v>
      </c>
      <c r="K691" s="13"/>
      <c r="L691" s="11"/>
    </row>
    <row r="692" spans="1:12" ht="13.8" x14ac:dyDescent="0.3">
      <c r="A692" s="9" t="s">
        <v>35</v>
      </c>
      <c r="B692" s="10">
        <v>2785234</v>
      </c>
      <c r="C692" s="56" t="s">
        <v>21</v>
      </c>
      <c r="D692" s="11">
        <v>0</v>
      </c>
      <c r="E692" s="12">
        <v>8.705054455283133E-2</v>
      </c>
      <c r="F692" s="12">
        <v>3.1316279099881612E-2</v>
      </c>
      <c r="G692" s="12">
        <v>0.76074249671550698</v>
      </c>
      <c r="H692" s="13"/>
      <c r="I692" s="12">
        <v>8.2030176792838111E-2</v>
      </c>
      <c r="J692" s="12">
        <v>0.42688103851002135</v>
      </c>
      <c r="K692" s="13"/>
      <c r="L692" s="11"/>
    </row>
    <row r="693" spans="1:12" ht="13.8" x14ac:dyDescent="0.3">
      <c r="A693" s="9" t="s">
        <v>35</v>
      </c>
      <c r="B693" s="10">
        <v>2951992</v>
      </c>
      <c r="C693" s="56" t="s">
        <v>22</v>
      </c>
      <c r="D693" s="11">
        <v>0</v>
      </c>
      <c r="E693" s="12">
        <v>0.33205239389940044</v>
      </c>
      <c r="F693" s="12">
        <v>9.8992644774933233E-2</v>
      </c>
      <c r="G693" s="12">
        <v>0.33469634485091193</v>
      </c>
      <c r="H693" s="13"/>
      <c r="I693" s="12">
        <v>5.6302491858268411E-2</v>
      </c>
      <c r="J693" s="12">
        <v>0.58585279599163442</v>
      </c>
      <c r="K693" s="13"/>
      <c r="L693" s="11"/>
    </row>
    <row r="694" spans="1:12" ht="13.8" x14ac:dyDescent="0.3">
      <c r="A694" s="9" t="s">
        <v>35</v>
      </c>
      <c r="B694" s="10">
        <v>2952076</v>
      </c>
      <c r="C694" s="56" t="s">
        <v>22</v>
      </c>
      <c r="D694" s="11">
        <v>0</v>
      </c>
      <c r="E694" s="12">
        <v>0.26201539643779304</v>
      </c>
      <c r="F694" s="12">
        <v>-0.12762639351795638</v>
      </c>
      <c r="G694" s="12">
        <v>0.21284487830976306</v>
      </c>
      <c r="H694" s="13"/>
      <c r="I694" s="12">
        <v>-7.4454752331858373E-2</v>
      </c>
      <c r="J694" s="12">
        <v>0.47094027937002658</v>
      </c>
      <c r="K694" s="13"/>
      <c r="L694" s="11"/>
    </row>
    <row r="695" spans="1:12" ht="13.8" x14ac:dyDescent="0.3">
      <c r="A695" s="9" t="s">
        <v>35</v>
      </c>
      <c r="B695" s="10">
        <v>2952350</v>
      </c>
      <c r="C695" s="56" t="s">
        <v>22</v>
      </c>
      <c r="D695" s="11">
        <v>0</v>
      </c>
      <c r="E695" s="12">
        <v>3.2557154006307168E-2</v>
      </c>
      <c r="F695" s="12">
        <v>5.6432322130246834E-2</v>
      </c>
      <c r="G695" s="12">
        <v>0.58298718837769381</v>
      </c>
      <c r="H695" s="13"/>
      <c r="I695" s="12">
        <v>7.7906381547327236E-2</v>
      </c>
      <c r="J695" s="12">
        <v>0.45056579433578836</v>
      </c>
      <c r="K695" s="13"/>
      <c r="L695" s="11"/>
    </row>
    <row r="696" spans="1:12" ht="13.8" x14ac:dyDescent="0.3">
      <c r="A696" s="14" t="s">
        <v>35</v>
      </c>
      <c r="B696" s="19">
        <v>2957613</v>
      </c>
      <c r="C696" s="58" t="s">
        <v>23</v>
      </c>
      <c r="D696" s="11">
        <v>0</v>
      </c>
      <c r="E696" s="12">
        <v>0.27850428062652721</v>
      </c>
      <c r="F696" s="12">
        <v>-0.19987766937396725</v>
      </c>
      <c r="G696" s="12">
        <v>4.9657491081554164E-2</v>
      </c>
      <c r="H696" s="13"/>
      <c r="I696" s="12">
        <v>-0.13136728826332503</v>
      </c>
      <c r="J696" s="12">
        <v>0.20202358879181281</v>
      </c>
      <c r="K696" s="13"/>
      <c r="L696" s="11"/>
    </row>
    <row r="697" spans="1:12" ht="13.8" x14ac:dyDescent="0.3">
      <c r="A697" s="14" t="s">
        <v>35</v>
      </c>
      <c r="B697" s="19">
        <v>2958064</v>
      </c>
      <c r="C697" s="58" t="s">
        <v>19</v>
      </c>
      <c r="D697" s="11">
        <v>0</v>
      </c>
      <c r="E697" s="12">
        <v>0.18939387763204951</v>
      </c>
      <c r="F697" s="12">
        <v>1.2911801921558747E-2</v>
      </c>
      <c r="G697" s="12">
        <v>0.90010937898174737</v>
      </c>
      <c r="H697" s="13"/>
      <c r="I697" s="12">
        <v>1.5853110987862618E-2</v>
      </c>
      <c r="J697" s="12">
        <v>0.87815931535514358</v>
      </c>
      <c r="K697" s="13"/>
      <c r="L697" s="11"/>
    </row>
    <row r="698" spans="1:12" ht="13.8" x14ac:dyDescent="0.3">
      <c r="A698" s="9" t="s">
        <v>35</v>
      </c>
      <c r="B698" s="10">
        <v>2970728</v>
      </c>
      <c r="C698" s="56" t="s">
        <v>23</v>
      </c>
      <c r="D698" s="11">
        <v>0</v>
      </c>
      <c r="E698" s="12">
        <v>0.35721507729307878</v>
      </c>
      <c r="F698" s="12">
        <v>-3.8360801337121359E-2</v>
      </c>
      <c r="G698" s="12">
        <v>0.70911149907944004</v>
      </c>
      <c r="H698" s="13"/>
      <c r="I698" s="12">
        <v>-3.8210577252385483E-2</v>
      </c>
      <c r="J698" s="12">
        <v>0.7116683065446836</v>
      </c>
      <c r="K698" s="13"/>
      <c r="L698" s="11"/>
    </row>
    <row r="699" spans="1:12" ht="13.8" x14ac:dyDescent="0.3">
      <c r="A699" s="9" t="s">
        <v>35</v>
      </c>
      <c r="B699" s="10">
        <v>4109048</v>
      </c>
      <c r="C699" s="56" t="s">
        <v>22</v>
      </c>
      <c r="D699" s="11">
        <v>1</v>
      </c>
      <c r="E699" s="12">
        <v>0.31070939481236826</v>
      </c>
      <c r="F699" s="12">
        <v>-0.13309875193425169</v>
      </c>
      <c r="G699" s="12">
        <v>0.19371480924439988</v>
      </c>
      <c r="H699" s="13"/>
      <c r="I699" s="12">
        <v>-0.11475505718975411</v>
      </c>
      <c r="J699" s="12">
        <v>0.26557135087903594</v>
      </c>
      <c r="K699" s="13"/>
      <c r="L699" s="11"/>
    </row>
    <row r="700" spans="1:12" ht="13.8" x14ac:dyDescent="0.3">
      <c r="A700" s="9" t="s">
        <v>35</v>
      </c>
      <c r="B700" s="10">
        <v>5055981</v>
      </c>
      <c r="C700" s="56" t="s">
        <v>18</v>
      </c>
      <c r="D700" s="11">
        <v>0</v>
      </c>
      <c r="E700" s="12">
        <v>0.32278252783414352</v>
      </c>
      <c r="F700" s="12">
        <v>0.12404352830925412</v>
      </c>
      <c r="G700" s="12">
        <v>0.22607516651356496</v>
      </c>
      <c r="H700" s="13"/>
      <c r="I700" s="12">
        <v>0.11418136389146274</v>
      </c>
      <c r="J700" s="12">
        <v>0.26798421887719814</v>
      </c>
      <c r="K700" s="13"/>
      <c r="L700" s="11"/>
    </row>
    <row r="701" spans="1:12" ht="13.8" x14ac:dyDescent="0.3">
      <c r="A701" s="9" t="s">
        <v>35</v>
      </c>
      <c r="B701" s="10">
        <v>5059617</v>
      </c>
      <c r="C701" s="56" t="s">
        <v>19</v>
      </c>
      <c r="D701" s="11">
        <v>0</v>
      </c>
      <c r="E701" s="12">
        <v>0.10007030502500919</v>
      </c>
      <c r="F701" s="12">
        <v>-0.11536807570922501</v>
      </c>
      <c r="G701" s="12">
        <v>0.26047210755119399</v>
      </c>
      <c r="H701" s="13"/>
      <c r="I701" s="12">
        <v>-9.6804896999702572E-2</v>
      </c>
      <c r="J701" s="12">
        <v>0.34810481064844745</v>
      </c>
      <c r="K701" s="13"/>
      <c r="L701" s="11"/>
    </row>
    <row r="702" spans="1:12" ht="13.8" x14ac:dyDescent="0.3">
      <c r="A702" s="9" t="s">
        <v>35</v>
      </c>
      <c r="B702" s="10">
        <v>5255458</v>
      </c>
      <c r="C702" s="56" t="s">
        <v>20</v>
      </c>
      <c r="D702" s="11">
        <v>1</v>
      </c>
      <c r="E702" s="12">
        <v>8.2360558038219289E-2</v>
      </c>
      <c r="F702" s="12">
        <v>2.8457466903984596E-2</v>
      </c>
      <c r="G702" s="12">
        <v>0.78201337955176364</v>
      </c>
      <c r="H702" s="13"/>
      <c r="I702" s="12">
        <v>-2.6061291021753811E-2</v>
      </c>
      <c r="J702" s="12">
        <v>0.80100602188543235</v>
      </c>
      <c r="K702" s="13"/>
      <c r="L702" s="11"/>
    </row>
    <row r="703" spans="1:12" ht="13.8" x14ac:dyDescent="0.3">
      <c r="A703" s="9" t="s">
        <v>35</v>
      </c>
      <c r="B703" s="10">
        <v>5259533</v>
      </c>
      <c r="C703" s="56" t="s">
        <v>20</v>
      </c>
      <c r="D703" s="11">
        <v>1</v>
      </c>
      <c r="E703" s="12">
        <v>9.3147776385406E-2</v>
      </c>
      <c r="F703" s="12">
        <v>1.3448892498161301E-2</v>
      </c>
      <c r="G703" s="12">
        <v>0.89597702514329691</v>
      </c>
      <c r="H703" s="13"/>
      <c r="I703" s="12">
        <v>-4.8485863753656251E-3</v>
      </c>
      <c r="J703" s="12">
        <v>0.96260551293399466</v>
      </c>
      <c r="K703" s="13"/>
      <c r="L703" s="11"/>
    </row>
    <row r="704" spans="1:12" ht="13.8" x14ac:dyDescent="0.3">
      <c r="A704" s="9" t="s">
        <v>35</v>
      </c>
      <c r="B704" s="10">
        <v>5261398</v>
      </c>
      <c r="C704" s="56" t="s">
        <v>20</v>
      </c>
      <c r="D704" s="11">
        <v>1</v>
      </c>
      <c r="E704" s="12">
        <v>7.965792563169051E-2</v>
      </c>
      <c r="F704" s="12">
        <v>-4.1993994801692552E-2</v>
      </c>
      <c r="G704" s="12">
        <v>0.6829716263350708</v>
      </c>
      <c r="H704" s="13"/>
      <c r="I704" s="12">
        <v>-4.5153739396094093E-2</v>
      </c>
      <c r="J704" s="12">
        <v>0.66222593900602944</v>
      </c>
      <c r="K704" s="13"/>
      <c r="L704" s="11"/>
    </row>
    <row r="705" spans="1:12" ht="13.8" x14ac:dyDescent="0.3">
      <c r="A705" s="9" t="s">
        <v>35</v>
      </c>
      <c r="B705" s="10">
        <v>5266881</v>
      </c>
      <c r="C705" s="56" t="s">
        <v>20</v>
      </c>
      <c r="D705" s="11">
        <v>1</v>
      </c>
      <c r="E705" s="12">
        <v>0.28153364818730392</v>
      </c>
      <c r="F705" s="12">
        <v>0.13252011762806001</v>
      </c>
      <c r="G705" s="12">
        <v>0.19567674023166115</v>
      </c>
      <c r="H705" s="13"/>
      <c r="I705" s="12">
        <v>0.17864851956663977</v>
      </c>
      <c r="J705" s="12">
        <v>8.1595873043681461E-2</v>
      </c>
      <c r="K705" s="13"/>
      <c r="L705" s="11"/>
    </row>
    <row r="706" spans="1:12" ht="13.8" x14ac:dyDescent="0.3">
      <c r="A706" s="9" t="s">
        <v>35</v>
      </c>
      <c r="B706" s="10">
        <v>5267800</v>
      </c>
      <c r="C706" s="56" t="s">
        <v>20</v>
      </c>
      <c r="D706" s="11">
        <v>1</v>
      </c>
      <c r="E706" s="12">
        <v>0.38307876811235986</v>
      </c>
      <c r="F706" s="12">
        <v>1.6466117960581648E-2</v>
      </c>
      <c r="G706" s="12">
        <v>0.87281731313987776</v>
      </c>
      <c r="H706" s="13"/>
      <c r="I706" s="12">
        <v>5.7234966243184795E-3</v>
      </c>
      <c r="J706" s="12">
        <v>0.95586406818865399</v>
      </c>
      <c r="K706" s="13"/>
      <c r="L706" s="11"/>
    </row>
    <row r="707" spans="1:12" ht="13.8" x14ac:dyDescent="0.3">
      <c r="A707" s="9" t="s">
        <v>35</v>
      </c>
      <c r="B707" s="10">
        <v>5278422</v>
      </c>
      <c r="C707" s="56" t="s">
        <v>20</v>
      </c>
      <c r="D707" s="11">
        <v>1</v>
      </c>
      <c r="E707" s="12">
        <v>7.6859954638389183E-2</v>
      </c>
      <c r="F707" s="12">
        <v>-1.3272253183370209E-2</v>
      </c>
      <c r="G707" s="12">
        <v>0.89733578013020177</v>
      </c>
      <c r="H707" s="13"/>
      <c r="I707" s="12">
        <v>4.2594390657374193E-2</v>
      </c>
      <c r="J707" s="12">
        <v>0.68029671906694478</v>
      </c>
      <c r="K707" s="13"/>
      <c r="L707" s="11"/>
    </row>
    <row r="708" spans="1:12" ht="13.8" x14ac:dyDescent="0.3">
      <c r="A708" s="9" t="s">
        <v>35</v>
      </c>
      <c r="B708" s="10">
        <v>5283499</v>
      </c>
      <c r="C708" s="56" t="s">
        <v>18</v>
      </c>
      <c r="D708" s="11">
        <v>1</v>
      </c>
      <c r="E708" s="12">
        <v>9.5023785771878699E-2</v>
      </c>
      <c r="F708" s="12">
        <v>-0.12297567668133724</v>
      </c>
      <c r="G708" s="12">
        <v>0.23012777309045851</v>
      </c>
      <c r="H708" s="13"/>
      <c r="I708" s="12">
        <v>-8.3024156686501899E-2</v>
      </c>
      <c r="J708" s="12">
        <v>0.4212809003150676</v>
      </c>
      <c r="K708" s="13"/>
      <c r="L708" s="11"/>
    </row>
    <row r="709" spans="1:12" ht="13.8" x14ac:dyDescent="0.3">
      <c r="A709" s="9" t="s">
        <v>35</v>
      </c>
      <c r="B709" s="10">
        <v>5576966</v>
      </c>
      <c r="C709" s="56" t="s">
        <v>20</v>
      </c>
      <c r="D709" s="11">
        <v>0</v>
      </c>
      <c r="E709" s="12">
        <v>9.8837560184161594E-2</v>
      </c>
      <c r="F709" s="12">
        <v>0.14537419605476465</v>
      </c>
      <c r="G709" s="12">
        <v>0.1553840538322504</v>
      </c>
      <c r="H709" s="13"/>
      <c r="I709" s="12">
        <v>0.10905333767372592</v>
      </c>
      <c r="J709" s="12">
        <v>0.29020978878749581</v>
      </c>
      <c r="K709" s="13"/>
      <c r="L709" s="11"/>
    </row>
    <row r="710" spans="1:12" ht="13.8" x14ac:dyDescent="0.3">
      <c r="A710" s="9" t="s">
        <v>35</v>
      </c>
      <c r="B710" s="10">
        <v>5577341</v>
      </c>
      <c r="C710" s="56" t="s">
        <v>20</v>
      </c>
      <c r="D710" s="11">
        <v>0</v>
      </c>
      <c r="E710" s="12">
        <v>9.5051374049586523E-2</v>
      </c>
      <c r="F710" s="12">
        <v>9.184276017013232E-2</v>
      </c>
      <c r="G710" s="12">
        <v>0.37094053005163052</v>
      </c>
      <c r="H710" s="13"/>
      <c r="I710" s="12">
        <v>0.10680969338682182</v>
      </c>
      <c r="J710" s="12">
        <v>0.30030730784366411</v>
      </c>
      <c r="K710" s="13"/>
      <c r="L710" s="11"/>
    </row>
    <row r="711" spans="1:12" ht="13.8" x14ac:dyDescent="0.3">
      <c r="A711" s="9" t="s">
        <v>35</v>
      </c>
      <c r="B711" s="10">
        <v>5582155</v>
      </c>
      <c r="C711" s="56" t="s">
        <v>23</v>
      </c>
      <c r="D711" s="11">
        <v>0</v>
      </c>
      <c r="E711" s="12">
        <v>0.33872875813702608</v>
      </c>
      <c r="F711" s="12">
        <v>-1.8322335151933596E-2</v>
      </c>
      <c r="G711" s="12">
        <v>0.85862114475584472</v>
      </c>
      <c r="H711" s="13"/>
      <c r="I711" s="12">
        <v>-5.9087730446979889E-2</v>
      </c>
      <c r="J711" s="12">
        <v>0.5674199832179827</v>
      </c>
      <c r="K711" s="13"/>
      <c r="L711" s="11"/>
    </row>
    <row r="712" spans="1:12" ht="13.8" x14ac:dyDescent="0.3">
      <c r="A712" s="9" t="s">
        <v>35</v>
      </c>
      <c r="B712" s="10">
        <v>5582277</v>
      </c>
      <c r="C712" s="56" t="s">
        <v>19</v>
      </c>
      <c r="D712" s="11">
        <v>0</v>
      </c>
      <c r="E712" s="12">
        <v>0.16688777641555508</v>
      </c>
      <c r="F712" s="12">
        <v>-0.22460700641568287</v>
      </c>
      <c r="G712" s="12">
        <v>2.6981384280550583E-2</v>
      </c>
      <c r="H712" s="13"/>
      <c r="I712" s="12">
        <v>-0.25702271819693262</v>
      </c>
      <c r="J712" s="12">
        <v>1.147370970881386E-2</v>
      </c>
      <c r="K712" s="13"/>
      <c r="L712" s="11"/>
    </row>
    <row r="713" spans="1:12" ht="13.8" x14ac:dyDescent="0.3">
      <c r="A713" s="9" t="s">
        <v>35</v>
      </c>
      <c r="B713" s="10">
        <v>5587148</v>
      </c>
      <c r="C713" s="56" t="s">
        <v>21</v>
      </c>
      <c r="D713" s="11">
        <v>0</v>
      </c>
      <c r="E713" s="12">
        <v>0.376076568375806</v>
      </c>
      <c r="F713" s="12">
        <v>6.0457076835089003E-2</v>
      </c>
      <c r="G713" s="12">
        <v>0.5563627269851944</v>
      </c>
      <c r="H713" s="13"/>
      <c r="I713" s="12">
        <v>5.9418023182128452E-2</v>
      </c>
      <c r="J713" s="12">
        <v>0.56525235289116282</v>
      </c>
      <c r="K713" s="13"/>
      <c r="L713" s="11"/>
    </row>
    <row r="714" spans="1:12" ht="13.8" x14ac:dyDescent="0.3">
      <c r="A714" s="9" t="s">
        <v>35</v>
      </c>
      <c r="B714" s="10">
        <v>6004918</v>
      </c>
      <c r="C714" s="56" t="s">
        <v>22</v>
      </c>
      <c r="D714" s="11">
        <v>1</v>
      </c>
      <c r="E714" s="12">
        <v>0.15936704732890558</v>
      </c>
      <c r="F714" s="12">
        <v>8.8064999519939111E-2</v>
      </c>
      <c r="G714" s="12">
        <v>0.39102281268555428</v>
      </c>
      <c r="H714" s="13"/>
      <c r="I714" s="12">
        <v>0.12191082706938386</v>
      </c>
      <c r="J714" s="12">
        <v>0.23671023951056525</v>
      </c>
      <c r="K714" s="13"/>
      <c r="L714" s="11"/>
    </row>
    <row r="715" spans="1:12" ht="13.8" x14ac:dyDescent="0.3">
      <c r="A715" s="9" t="s">
        <v>35</v>
      </c>
      <c r="B715" s="10">
        <v>6566450</v>
      </c>
      <c r="C715" s="56" t="s">
        <v>23</v>
      </c>
      <c r="D715" s="11">
        <v>1</v>
      </c>
      <c r="E715" s="12">
        <v>0.16110127986693301</v>
      </c>
      <c r="F715" s="12">
        <v>-0.19523314825581053</v>
      </c>
      <c r="G715" s="12">
        <v>5.531660110590101E-2</v>
      </c>
      <c r="H715" s="13"/>
      <c r="I715" s="12">
        <v>-0.18945133483479473</v>
      </c>
      <c r="J715" s="12">
        <v>6.4501049402519134E-2</v>
      </c>
      <c r="K715" s="13"/>
      <c r="L715" s="11"/>
    </row>
    <row r="716" spans="1:12" ht="13.8" x14ac:dyDescent="0.3">
      <c r="A716" s="9" t="s">
        <v>35</v>
      </c>
      <c r="B716" s="10">
        <v>7904530</v>
      </c>
      <c r="C716" s="56" t="s">
        <v>22</v>
      </c>
      <c r="D716" s="11">
        <v>1</v>
      </c>
      <c r="E716" s="12">
        <v>0.18407870645478719</v>
      </c>
      <c r="F716" s="12">
        <v>-2.0122602605701898E-2</v>
      </c>
      <c r="G716" s="12">
        <v>0.8448956699335024</v>
      </c>
      <c r="H716" s="13"/>
      <c r="I716" s="12">
        <v>3.8375642116915278E-2</v>
      </c>
      <c r="J716" s="12">
        <v>0.71047792070149995</v>
      </c>
      <c r="K716" s="13"/>
      <c r="L716" s="11"/>
    </row>
    <row r="717" spans="1:12" ht="13.8" x14ac:dyDescent="0.3">
      <c r="A717" s="9" t="s">
        <v>35</v>
      </c>
      <c r="B717" s="10">
        <v>7954220</v>
      </c>
      <c r="C717" s="56" t="s">
        <v>20</v>
      </c>
      <c r="D717" s="11">
        <v>1</v>
      </c>
      <c r="E717" s="12">
        <v>0.18196175540071241</v>
      </c>
      <c r="F717" s="12">
        <v>-3.4699523371997713E-2</v>
      </c>
      <c r="G717" s="12">
        <v>0.73579882155159781</v>
      </c>
      <c r="H717" s="13"/>
      <c r="I717" s="12">
        <v>-9.1023949480085492E-2</v>
      </c>
      <c r="J717" s="12">
        <v>0.37777735881610952</v>
      </c>
      <c r="K717" s="13"/>
      <c r="L717" s="11"/>
    </row>
    <row r="718" spans="1:12" ht="13.8" x14ac:dyDescent="0.3">
      <c r="A718" s="9" t="s">
        <v>35</v>
      </c>
      <c r="B718" s="10">
        <v>7954355</v>
      </c>
      <c r="C718" s="56" t="s">
        <v>24</v>
      </c>
      <c r="D718" s="11">
        <v>1</v>
      </c>
      <c r="E718" s="12">
        <v>0.46208791199843108</v>
      </c>
      <c r="F718" s="12">
        <v>-6.4672047387759751E-2</v>
      </c>
      <c r="G718" s="12">
        <v>0.52912125502807128</v>
      </c>
      <c r="H718" s="13"/>
      <c r="I718" s="12">
        <v>-2.6050450674675943E-2</v>
      </c>
      <c r="J718" s="12">
        <v>0.80108708525059213</v>
      </c>
      <c r="K718" s="13"/>
      <c r="L718" s="11"/>
    </row>
    <row r="719" spans="1:12" ht="13.8" x14ac:dyDescent="0.3">
      <c r="A719" s="9" t="s">
        <v>35</v>
      </c>
      <c r="B719" s="10">
        <v>7954539</v>
      </c>
      <c r="C719" s="56" t="s">
        <v>19</v>
      </c>
      <c r="D719" s="11">
        <v>1</v>
      </c>
      <c r="E719" s="12">
        <v>0.29898100980957887</v>
      </c>
      <c r="F719" s="12">
        <v>3.370099421130858E-2</v>
      </c>
      <c r="G719" s="12">
        <v>0.74313354177746294</v>
      </c>
      <c r="H719" s="13"/>
      <c r="I719" s="12">
        <v>1.0910017665335588E-2</v>
      </c>
      <c r="J719" s="12">
        <v>0.91598006462301318</v>
      </c>
      <c r="K719" s="13"/>
      <c r="L719" s="11"/>
    </row>
    <row r="720" spans="1:12" ht="13.8" x14ac:dyDescent="0.3">
      <c r="A720" s="9" t="s">
        <v>35</v>
      </c>
      <c r="B720" s="10">
        <v>7956830</v>
      </c>
      <c r="C720" s="56" t="s">
        <v>20</v>
      </c>
      <c r="D720" s="11">
        <v>1</v>
      </c>
      <c r="E720" s="12">
        <v>0.44791893856331966</v>
      </c>
      <c r="F720" s="12">
        <v>7.3719835493397334E-2</v>
      </c>
      <c r="G720" s="12">
        <v>0.47299092440715307</v>
      </c>
      <c r="H720" s="13"/>
      <c r="I720" s="12">
        <v>6.7661935960315819E-2</v>
      </c>
      <c r="J720" s="12">
        <v>0.51245756822186395</v>
      </c>
      <c r="K720" s="13"/>
      <c r="L720" s="11"/>
    </row>
    <row r="721" spans="1:12" ht="13.8" x14ac:dyDescent="0.3">
      <c r="A721" s="9" t="s">
        <v>35</v>
      </c>
      <c r="B721" s="10">
        <v>9066148</v>
      </c>
      <c r="C721" s="56" t="s">
        <v>20</v>
      </c>
      <c r="D721" s="11">
        <v>0</v>
      </c>
      <c r="E721" s="12">
        <v>0.17813771153182456</v>
      </c>
      <c r="F721" s="12">
        <v>8.1549940866588608E-2</v>
      </c>
      <c r="G721" s="12">
        <v>0.4271456232465658</v>
      </c>
      <c r="H721" s="13"/>
      <c r="I721" s="12">
        <v>7.1128201792968401E-2</v>
      </c>
      <c r="J721" s="12">
        <v>0.4910404163033194</v>
      </c>
      <c r="K721" s="13"/>
      <c r="L721" s="11"/>
    </row>
    <row r="722" spans="1:12" ht="13.8" x14ac:dyDescent="0.3">
      <c r="A722" s="9" t="s">
        <v>35</v>
      </c>
      <c r="B722" s="10">
        <v>9067522</v>
      </c>
      <c r="C722" s="56" t="s">
        <v>20</v>
      </c>
      <c r="D722" s="11">
        <v>0</v>
      </c>
      <c r="E722" s="12">
        <v>0.34367069778406734</v>
      </c>
      <c r="F722" s="12">
        <v>-5.1030941884600885E-3</v>
      </c>
      <c r="G722" s="12">
        <v>0.96043444012245127</v>
      </c>
      <c r="H722" s="13"/>
      <c r="I722" s="12">
        <v>-7.0088149877497712E-3</v>
      </c>
      <c r="J722" s="12">
        <v>0.94596607208936667</v>
      </c>
      <c r="K722" s="13"/>
      <c r="L722" s="11"/>
    </row>
    <row r="723" spans="1:12" ht="13.8" x14ac:dyDescent="0.3">
      <c r="A723" s="9" t="s">
        <v>35</v>
      </c>
      <c r="B723" s="10">
        <v>9068873</v>
      </c>
      <c r="C723" s="56" t="s">
        <v>23</v>
      </c>
      <c r="D723" s="11">
        <v>0</v>
      </c>
      <c r="E723" s="12">
        <v>0.37259549381622425</v>
      </c>
      <c r="F723" s="12">
        <v>4.7008882978790301E-2</v>
      </c>
      <c r="G723" s="12">
        <v>0.64750231724737761</v>
      </c>
      <c r="H723" s="13"/>
      <c r="I723" s="12">
        <v>3.7632028075193988E-2</v>
      </c>
      <c r="J723" s="12">
        <v>0.71584603180027095</v>
      </c>
      <c r="K723" s="13"/>
      <c r="L723" s="11"/>
    </row>
    <row r="724" spans="1:12" ht="13.8" x14ac:dyDescent="0.3">
      <c r="A724" s="9" t="s">
        <v>35</v>
      </c>
      <c r="B724" s="10">
        <v>9070368</v>
      </c>
      <c r="C724" s="56" t="s">
        <v>20</v>
      </c>
      <c r="D724" s="11">
        <v>0</v>
      </c>
      <c r="E724" s="12">
        <v>0.27168037874995216</v>
      </c>
      <c r="F724" s="12">
        <v>1.6109090441038306E-2</v>
      </c>
      <c r="G724" s="12">
        <v>0.8755525970262622</v>
      </c>
      <c r="H724" s="13"/>
      <c r="I724" s="12">
        <v>-2.3028647562405694E-2</v>
      </c>
      <c r="J724" s="12">
        <v>0.82376310665129693</v>
      </c>
      <c r="K724" s="13"/>
      <c r="L724" s="11"/>
    </row>
    <row r="725" spans="1:12" ht="13.8" x14ac:dyDescent="0.3">
      <c r="A725" s="9" t="s">
        <v>35</v>
      </c>
      <c r="B725" s="10">
        <v>9071290</v>
      </c>
      <c r="C725" s="56" t="s">
        <v>20</v>
      </c>
      <c r="D725" s="11">
        <v>0</v>
      </c>
      <c r="E725" s="12">
        <v>0.47844149979891659</v>
      </c>
      <c r="F725" s="12">
        <v>9.3260688099439052E-3</v>
      </c>
      <c r="G725" s="12">
        <v>0.9277608812671585</v>
      </c>
      <c r="H725" s="13"/>
      <c r="I725" s="12">
        <v>6.279652433008949E-2</v>
      </c>
      <c r="J725" s="12">
        <v>0.54330800682767522</v>
      </c>
      <c r="K725" s="13"/>
      <c r="L725" s="11"/>
    </row>
    <row r="726" spans="1:12" ht="13.8" x14ac:dyDescent="0.3">
      <c r="A726" s="9" t="s">
        <v>35</v>
      </c>
      <c r="B726" s="10">
        <v>9097882</v>
      </c>
      <c r="C726" s="56" t="s">
        <v>20</v>
      </c>
      <c r="D726" s="11">
        <v>0</v>
      </c>
      <c r="E726" s="12">
        <v>0.2452848338149658</v>
      </c>
      <c r="F726" s="12">
        <v>-5.3100565772194387E-2</v>
      </c>
      <c r="G726" s="12">
        <v>0.6054599470995915</v>
      </c>
      <c r="H726" s="13"/>
      <c r="I726" s="12">
        <v>-6.2136378749254796E-2</v>
      </c>
      <c r="J726" s="12">
        <v>0.54756283669061379</v>
      </c>
      <c r="K726" s="13"/>
      <c r="L726" s="11"/>
    </row>
    <row r="727" spans="1:12" ht="13.8" x14ac:dyDescent="0.3">
      <c r="A727" s="9" t="s">
        <v>35</v>
      </c>
      <c r="B727" s="10">
        <v>9810941</v>
      </c>
      <c r="C727" s="56" t="s">
        <v>23</v>
      </c>
      <c r="D727" s="11">
        <v>1</v>
      </c>
      <c r="E727" s="12">
        <v>8.8699251971785076E-2</v>
      </c>
      <c r="F727" s="12">
        <v>-7.5737687533085088E-2</v>
      </c>
      <c r="G727" s="12">
        <v>0.46092796441657913</v>
      </c>
      <c r="H727" s="13"/>
      <c r="I727" s="12">
        <v>-8.0948993010843254E-2</v>
      </c>
      <c r="J727" s="12">
        <v>0.43302068458203347</v>
      </c>
      <c r="K727" s="13"/>
      <c r="L727" s="11"/>
    </row>
    <row r="728" spans="1:12" ht="13.8" x14ac:dyDescent="0.3">
      <c r="A728" s="9" t="s">
        <v>35</v>
      </c>
      <c r="B728" s="10">
        <v>10781850</v>
      </c>
      <c r="C728" s="56" t="s">
        <v>21</v>
      </c>
      <c r="D728" s="11">
        <v>0</v>
      </c>
      <c r="E728" s="12">
        <v>2.4033971859409885E-2</v>
      </c>
      <c r="F728" s="12">
        <v>5.0433693733071217E-2</v>
      </c>
      <c r="G728" s="12">
        <v>0.62371827538682267</v>
      </c>
      <c r="H728" s="13"/>
      <c r="I728" s="12">
        <v>5.2417904933482043E-2</v>
      </c>
      <c r="J728" s="12">
        <v>0.61200773264689501</v>
      </c>
      <c r="K728" s="13"/>
      <c r="L728" s="11"/>
    </row>
    <row r="729" spans="1:12" ht="13.8" x14ac:dyDescent="0.3">
      <c r="A729" s="9" t="s">
        <v>35</v>
      </c>
      <c r="B729" s="10">
        <v>10786796</v>
      </c>
      <c r="C729" s="56" t="s">
        <v>19</v>
      </c>
      <c r="D729" s="11">
        <v>0</v>
      </c>
      <c r="E729" s="12">
        <v>0.49190159900926006</v>
      </c>
      <c r="F729" s="12">
        <v>0.10633199846223297</v>
      </c>
      <c r="G729" s="12">
        <v>0.29991539848536553</v>
      </c>
      <c r="H729" s="13"/>
      <c r="I729" s="12">
        <v>9.8205300766668266E-2</v>
      </c>
      <c r="J729" s="12">
        <v>0.34114236584589264</v>
      </c>
      <c r="K729" s="13"/>
      <c r="L729" s="11"/>
    </row>
    <row r="730" spans="1:12" ht="13.8" x14ac:dyDescent="0.3">
      <c r="A730" s="9" t="s">
        <v>35</v>
      </c>
      <c r="B730" s="10">
        <v>10792992</v>
      </c>
      <c r="C730" s="56" t="s">
        <v>20</v>
      </c>
      <c r="D730" s="11">
        <v>0</v>
      </c>
      <c r="E730" s="12">
        <v>6.7420560066181979E-3</v>
      </c>
      <c r="F730" s="12">
        <v>6.421325086203887E-2</v>
      </c>
      <c r="G730" s="12">
        <v>0.53205375925108767</v>
      </c>
      <c r="H730" s="13"/>
      <c r="I730" s="12">
        <v>0.11541781654843063</v>
      </c>
      <c r="J730" s="12">
        <v>0.26280226321334932</v>
      </c>
      <c r="K730" s="13"/>
      <c r="L730" s="11"/>
    </row>
    <row r="731" spans="1:12" ht="13.8" x14ac:dyDescent="0.3">
      <c r="A731" s="9" t="s">
        <v>35</v>
      </c>
      <c r="B731" s="10">
        <v>10797065</v>
      </c>
      <c r="C731" s="56" t="s">
        <v>23</v>
      </c>
      <c r="D731" s="11">
        <v>0</v>
      </c>
      <c r="E731" s="12">
        <v>4.6391233917518183E-2</v>
      </c>
      <c r="F731" s="12">
        <v>-5.4307139463117229E-2</v>
      </c>
      <c r="G731" s="12">
        <v>0.59727749819184339</v>
      </c>
      <c r="H731" s="13"/>
      <c r="I731" s="12">
        <v>-8.6426455552820313E-3</v>
      </c>
      <c r="J731" s="12">
        <v>0.93339628083660964</v>
      </c>
      <c r="K731" s="13"/>
      <c r="L731" s="11"/>
    </row>
    <row r="732" spans="1:12" ht="13.8" x14ac:dyDescent="0.3">
      <c r="A732" s="9" t="s">
        <v>35</v>
      </c>
      <c r="B732" s="10">
        <v>10797350</v>
      </c>
      <c r="C732" s="56" t="s">
        <v>23</v>
      </c>
      <c r="D732" s="11">
        <v>0</v>
      </c>
      <c r="E732" s="12">
        <v>0.25773009574902456</v>
      </c>
      <c r="F732" s="12">
        <v>6.9446972376894969E-2</v>
      </c>
      <c r="G732" s="12">
        <v>0.49908934464245436</v>
      </c>
      <c r="H732" s="13"/>
      <c r="I732" s="12">
        <v>8.7900562554536835E-2</v>
      </c>
      <c r="J732" s="12">
        <v>0.39442822398691157</v>
      </c>
      <c r="K732" s="13"/>
      <c r="L732" s="11"/>
    </row>
    <row r="733" spans="1:12" ht="13.8" x14ac:dyDescent="0.3">
      <c r="A733" s="9" t="s">
        <v>35</v>
      </c>
      <c r="B733" s="10">
        <v>10802481</v>
      </c>
      <c r="C733" s="56" t="s">
        <v>18</v>
      </c>
      <c r="D733" s="11">
        <v>0</v>
      </c>
      <c r="E733" s="12">
        <v>0.11176848646984752</v>
      </c>
      <c r="F733" s="12">
        <v>-8.8313938644688939E-3</v>
      </c>
      <c r="G733" s="12">
        <v>0.93158308583934113</v>
      </c>
      <c r="H733" s="13"/>
      <c r="I733" s="12">
        <v>-3.8463488309779317E-2</v>
      </c>
      <c r="J733" s="12">
        <v>0.70984468994059191</v>
      </c>
      <c r="K733" s="13"/>
      <c r="L733" s="11"/>
    </row>
    <row r="734" spans="1:12" ht="13.8" x14ac:dyDescent="0.3">
      <c r="A734" s="9" t="s">
        <v>35</v>
      </c>
      <c r="B734" s="10">
        <v>11203272</v>
      </c>
      <c r="C734" s="56" t="s">
        <v>23</v>
      </c>
      <c r="D734" s="11">
        <v>1</v>
      </c>
      <c r="E734" s="12">
        <v>8.9258871001276323E-3</v>
      </c>
      <c r="F734" s="12">
        <v>3.209798807790246E-3</v>
      </c>
      <c r="G734" s="12">
        <v>0.97510756013742383</v>
      </c>
      <c r="H734" s="13"/>
      <c r="I734" s="12">
        <v>7.7726634223392373E-3</v>
      </c>
      <c r="J734" s="12">
        <v>0.94008760712697303</v>
      </c>
      <c r="K734" s="13"/>
      <c r="L734" s="11"/>
    </row>
    <row r="735" spans="1:12" ht="13.8" x14ac:dyDescent="0.3">
      <c r="A735" s="9" t="s">
        <v>35</v>
      </c>
      <c r="B735" s="10">
        <v>11206511</v>
      </c>
      <c r="C735" s="56" t="s">
        <v>20</v>
      </c>
      <c r="D735" s="11">
        <v>1</v>
      </c>
      <c r="E735" s="12">
        <v>0.23313616925413516</v>
      </c>
      <c r="F735" s="12">
        <v>-7.4178801848464967E-2</v>
      </c>
      <c r="G735" s="12">
        <v>0.47023224076458858</v>
      </c>
      <c r="H735" s="13"/>
      <c r="I735" s="12">
        <v>3.2435627830848038E-2</v>
      </c>
      <c r="J735" s="12">
        <v>0.75373184850224173</v>
      </c>
      <c r="K735" s="13"/>
      <c r="L735" s="11"/>
    </row>
    <row r="736" spans="1:12" ht="13.8" x14ac:dyDescent="0.3">
      <c r="A736" s="9" t="s">
        <v>35</v>
      </c>
      <c r="B736" s="10">
        <v>12779319</v>
      </c>
      <c r="C736" s="56" t="s">
        <v>18</v>
      </c>
      <c r="D736" s="11">
        <v>0</v>
      </c>
      <c r="E736" s="12">
        <v>0.46156808119115955</v>
      </c>
      <c r="F736" s="12">
        <v>-4.0409488387490665E-2</v>
      </c>
      <c r="G736" s="12">
        <v>0.69432795934790481</v>
      </c>
      <c r="H736" s="13"/>
      <c r="I736" s="12">
        <v>-5.8022429646724091E-2</v>
      </c>
      <c r="J736" s="12">
        <v>0.57443785224204724</v>
      </c>
      <c r="K736" s="13"/>
      <c r="L736" s="11"/>
    </row>
    <row r="737" spans="1:12" ht="13.8" x14ac:dyDescent="0.3">
      <c r="A737" s="9" t="s">
        <v>35</v>
      </c>
      <c r="B737" s="10">
        <v>12787223</v>
      </c>
      <c r="C737" s="56" t="s">
        <v>20</v>
      </c>
      <c r="D737" s="11">
        <v>0</v>
      </c>
      <c r="E737" s="12">
        <v>0.46251167564168283</v>
      </c>
      <c r="F737" s="12">
        <v>2.4156396580198386E-2</v>
      </c>
      <c r="G737" s="12">
        <v>0.81431510257818229</v>
      </c>
      <c r="H737" s="13"/>
      <c r="I737" s="12">
        <v>-1.1169806391094319E-2</v>
      </c>
      <c r="J737" s="12">
        <v>0.91398694137304926</v>
      </c>
      <c r="K737" s="13"/>
      <c r="L737" s="11"/>
    </row>
    <row r="738" spans="1:12" ht="13.8" x14ac:dyDescent="0.3">
      <c r="A738" s="9" t="s">
        <v>35</v>
      </c>
      <c r="B738" s="10">
        <v>12789632</v>
      </c>
      <c r="C738" s="56" t="s">
        <v>20</v>
      </c>
      <c r="D738" s="11">
        <v>0</v>
      </c>
      <c r="E738" s="12">
        <v>0.41083042807032272</v>
      </c>
      <c r="F738" s="12">
        <v>-7.1592403427570186E-2</v>
      </c>
      <c r="G738" s="12">
        <v>0.48589189446664116</v>
      </c>
      <c r="H738" s="13"/>
      <c r="I738" s="12">
        <v>-9.6891002016719907E-2</v>
      </c>
      <c r="J738" s="12">
        <v>0.34767417178285243</v>
      </c>
      <c r="K738" s="13"/>
      <c r="L738" s="11"/>
    </row>
    <row r="739" spans="1:12" ht="13.8" x14ac:dyDescent="0.3">
      <c r="A739" s="9" t="s">
        <v>35</v>
      </c>
      <c r="B739" s="10">
        <v>12793429</v>
      </c>
      <c r="C739" s="56" t="s">
        <v>21</v>
      </c>
      <c r="D739" s="11">
        <v>0</v>
      </c>
      <c r="E739" s="12">
        <v>0.42047206146795491</v>
      </c>
      <c r="F739" s="12">
        <v>-8.7452119429521861E-3</v>
      </c>
      <c r="G739" s="12">
        <v>0.93224914895246169</v>
      </c>
      <c r="H739" s="13"/>
      <c r="I739" s="12">
        <v>3.9780404728571958E-2</v>
      </c>
      <c r="J739" s="12">
        <v>0.70037566848424249</v>
      </c>
      <c r="K739" s="13"/>
      <c r="L739" s="11"/>
    </row>
    <row r="740" spans="1:12" ht="13.8" x14ac:dyDescent="0.3">
      <c r="A740" s="9" t="s">
        <v>35</v>
      </c>
      <c r="B740" s="10">
        <v>12793545</v>
      </c>
      <c r="C740" s="56" t="s">
        <v>21</v>
      </c>
      <c r="D740" s="11">
        <v>0</v>
      </c>
      <c r="E740" s="12">
        <v>0.24598288275467353</v>
      </c>
      <c r="F740" s="12">
        <v>8.9390813910294575E-2</v>
      </c>
      <c r="G740" s="12">
        <v>0.38390205508684017</v>
      </c>
      <c r="H740" s="13"/>
      <c r="I740" s="12">
        <v>0.182565947948679</v>
      </c>
      <c r="J740" s="12">
        <v>7.5020928154169608E-2</v>
      </c>
      <c r="K740" s="13"/>
      <c r="L740" s="11"/>
    </row>
    <row r="741" spans="1:12" ht="13.8" x14ac:dyDescent="0.3">
      <c r="A741" s="9" t="s">
        <v>35</v>
      </c>
      <c r="B741" s="10">
        <v>12896237</v>
      </c>
      <c r="C741" s="56" t="s">
        <v>22</v>
      </c>
      <c r="D741" s="11">
        <v>0</v>
      </c>
      <c r="E741" s="12">
        <v>0.12290746360421345</v>
      </c>
      <c r="F741" s="12">
        <v>0.24071001324511193</v>
      </c>
      <c r="G741" s="12">
        <v>1.7548044873800749E-2</v>
      </c>
      <c r="H741" s="13"/>
      <c r="I741" s="12">
        <v>0.24319716445216613</v>
      </c>
      <c r="J741" s="12">
        <v>1.6959440013958358E-2</v>
      </c>
      <c r="K741" s="13"/>
      <c r="L741" s="11"/>
    </row>
    <row r="742" spans="1:12" ht="13.8" x14ac:dyDescent="0.3">
      <c r="A742" s="9" t="s">
        <v>35</v>
      </c>
      <c r="B742" s="10">
        <v>12902521</v>
      </c>
      <c r="C742" s="56" t="s">
        <v>23</v>
      </c>
      <c r="D742" s="11">
        <v>0</v>
      </c>
      <c r="E742" s="12">
        <v>0.2787905748131414</v>
      </c>
      <c r="F742" s="12">
        <v>-0.15732830765578174</v>
      </c>
      <c r="G742" s="12">
        <v>0.12379982769656961</v>
      </c>
      <c r="H742" s="13"/>
      <c r="I742" s="12">
        <v>-0.18611983866865997</v>
      </c>
      <c r="J742" s="12">
        <v>6.9430903876611896E-2</v>
      </c>
      <c r="K742" s="13"/>
      <c r="L742" s="11"/>
    </row>
    <row r="743" spans="1:12" ht="13.8" x14ac:dyDescent="0.3">
      <c r="A743" s="9" t="s">
        <v>35</v>
      </c>
      <c r="B743" s="10">
        <v>12903385</v>
      </c>
      <c r="C743" s="56" t="s">
        <v>23</v>
      </c>
      <c r="D743" s="11">
        <v>0</v>
      </c>
      <c r="E743" s="12">
        <v>0.26278599734610475</v>
      </c>
      <c r="F743" s="12">
        <v>-4.6228415732083833E-2</v>
      </c>
      <c r="G743" s="12">
        <v>0.65297343429219201</v>
      </c>
      <c r="H743" s="13"/>
      <c r="I743" s="12">
        <v>-5.0910517823631686E-2</v>
      </c>
      <c r="J743" s="12">
        <v>0.62229205582269354</v>
      </c>
      <c r="K743" s="13"/>
      <c r="L743" s="11"/>
    </row>
    <row r="744" spans="1:12" ht="13.8" x14ac:dyDescent="0.3">
      <c r="A744" s="9" t="s">
        <v>35</v>
      </c>
      <c r="B744" s="10">
        <v>12908105</v>
      </c>
      <c r="C744" s="56" t="s">
        <v>20</v>
      </c>
      <c r="D744" s="11">
        <v>0</v>
      </c>
      <c r="E744" s="12">
        <v>5.8649018636116601E-3</v>
      </c>
      <c r="F744" s="12">
        <v>-2.0437236558054028E-2</v>
      </c>
      <c r="G744" s="12">
        <v>0.84250148801457159</v>
      </c>
      <c r="H744" s="13"/>
      <c r="I744" s="12">
        <v>1.5615343289087919E-2</v>
      </c>
      <c r="J744" s="12">
        <v>0.87997297321534662</v>
      </c>
      <c r="K744" s="13"/>
      <c r="L744" s="11"/>
    </row>
    <row r="745" spans="1:12" ht="13.8" x14ac:dyDescent="0.3">
      <c r="A745" s="9" t="s">
        <v>35</v>
      </c>
      <c r="B745" s="10">
        <v>12908308</v>
      </c>
      <c r="C745" s="56" t="s">
        <v>20</v>
      </c>
      <c r="D745" s="11">
        <v>0</v>
      </c>
      <c r="E745" s="12">
        <v>0.12060471278497442</v>
      </c>
      <c r="F745" s="12">
        <v>-8.8030704120437647E-2</v>
      </c>
      <c r="G745" s="12">
        <v>0.39120804938492526</v>
      </c>
      <c r="H745" s="13"/>
      <c r="I745" s="12">
        <v>-9.8301486499956223E-2</v>
      </c>
      <c r="J745" s="12">
        <v>0.34066739727548212</v>
      </c>
      <c r="K745" s="13"/>
      <c r="L745" s="11"/>
    </row>
    <row r="746" spans="1:12" ht="13.8" x14ac:dyDescent="0.3">
      <c r="A746" s="9" t="s">
        <v>35</v>
      </c>
      <c r="B746" s="10">
        <v>12922538</v>
      </c>
      <c r="C746" s="56" t="s">
        <v>20</v>
      </c>
      <c r="D746" s="11">
        <v>0</v>
      </c>
      <c r="E746" s="12">
        <v>0.29099277750847996</v>
      </c>
      <c r="F746" s="12">
        <v>-8.2250185032141904E-2</v>
      </c>
      <c r="G746" s="12">
        <v>0.42317376715694666</v>
      </c>
      <c r="H746" s="13"/>
      <c r="I746" s="12">
        <v>-5.7720806159591007E-2</v>
      </c>
      <c r="J746" s="12">
        <v>0.57643217042288863</v>
      </c>
      <c r="K746" s="13"/>
      <c r="L746" s="11"/>
    </row>
    <row r="747" spans="1:12" ht="13.8" x14ac:dyDescent="0.3">
      <c r="A747" s="9" t="s">
        <v>35</v>
      </c>
      <c r="B747" s="10">
        <v>12929223</v>
      </c>
      <c r="C747" s="56" t="s">
        <v>18</v>
      </c>
      <c r="D747" s="11">
        <v>0</v>
      </c>
      <c r="E747" s="12">
        <v>0.25213531615315327</v>
      </c>
      <c r="F747" s="12">
        <v>0.16838002059935878</v>
      </c>
      <c r="G747" s="12">
        <v>9.9220102445964242E-2</v>
      </c>
      <c r="H747" s="13"/>
      <c r="I747" s="12">
        <v>0.11962618122960088</v>
      </c>
      <c r="J747" s="12">
        <v>0.2456773374190675</v>
      </c>
      <c r="K747" s="13"/>
      <c r="L747" s="11"/>
    </row>
    <row r="748" spans="1:12" ht="13.8" x14ac:dyDescent="0.3">
      <c r="A748" s="9" t="s">
        <v>35</v>
      </c>
      <c r="B748" s="10">
        <v>12929380</v>
      </c>
      <c r="C748" s="56" t="s">
        <v>18</v>
      </c>
      <c r="D748" s="11">
        <v>0</v>
      </c>
      <c r="E748" s="12">
        <v>0.26265636790660607</v>
      </c>
      <c r="F748" s="12">
        <v>-5.8088712695042372E-2</v>
      </c>
      <c r="G748" s="12">
        <v>0.57195920688968283</v>
      </c>
      <c r="H748" s="13"/>
      <c r="I748" s="12">
        <v>-6.3039524909001068E-2</v>
      </c>
      <c r="J748" s="12">
        <v>0.54174588609046248</v>
      </c>
      <c r="K748" s="13"/>
      <c r="L748" s="11"/>
    </row>
    <row r="749" spans="1:12" ht="13.8" x14ac:dyDescent="0.3">
      <c r="A749" s="9" t="s">
        <v>35</v>
      </c>
      <c r="B749" s="10">
        <v>12934804</v>
      </c>
      <c r="C749" s="56" t="s">
        <v>23</v>
      </c>
      <c r="D749" s="11">
        <v>0</v>
      </c>
      <c r="E749" s="12">
        <v>0.38388946897962811</v>
      </c>
      <c r="F749" s="12">
        <v>-8.5630042839356366E-2</v>
      </c>
      <c r="G749" s="12">
        <v>0.40430444631527451</v>
      </c>
      <c r="H749" s="13"/>
      <c r="I749" s="12">
        <v>-6.8930241001852091E-2</v>
      </c>
      <c r="J749" s="12">
        <v>0.50456586477342258</v>
      </c>
      <c r="K749" s="13"/>
      <c r="L749" s="11"/>
    </row>
    <row r="750" spans="1:12" ht="13.8" x14ac:dyDescent="0.3">
      <c r="A750" s="9" t="s">
        <v>35</v>
      </c>
      <c r="B750" s="10">
        <v>13834022</v>
      </c>
      <c r="C750" s="56" t="s">
        <v>20</v>
      </c>
      <c r="D750" s="11">
        <v>0</v>
      </c>
      <c r="E750" s="12">
        <v>0.24029908781133447</v>
      </c>
      <c r="F750" s="12">
        <v>0.12497581319602491</v>
      </c>
      <c r="G750" s="12">
        <v>0.22257825397985453</v>
      </c>
      <c r="H750" s="13"/>
      <c r="I750" s="12">
        <v>0.10971301413099685</v>
      </c>
      <c r="J750" s="12">
        <v>0.28728419749549949</v>
      </c>
      <c r="K750" s="13"/>
      <c r="L750" s="11"/>
    </row>
    <row r="751" spans="1:12" ht="13.8" x14ac:dyDescent="0.3">
      <c r="A751" s="16" t="s">
        <v>35</v>
      </c>
      <c r="B751" s="17">
        <v>13843821</v>
      </c>
      <c r="C751" s="56" t="s">
        <v>20</v>
      </c>
      <c r="D751" s="11">
        <v>0</v>
      </c>
      <c r="E751" s="12">
        <v>0.19207413749513538</v>
      </c>
      <c r="F751" s="12">
        <v>-4.7196577119913596E-2</v>
      </c>
      <c r="G751" s="12">
        <v>0.64618934788291482</v>
      </c>
      <c r="H751" s="13"/>
      <c r="I751" s="12">
        <v>-7.8579469302718745E-3</v>
      </c>
      <c r="J751" s="12">
        <v>0.93943147127380511</v>
      </c>
      <c r="K751" s="13"/>
      <c r="L751" s="11"/>
    </row>
    <row r="752" spans="1:12" ht="13.8" x14ac:dyDescent="0.3">
      <c r="A752" s="16" t="s">
        <v>35</v>
      </c>
      <c r="B752" s="17">
        <v>13843887</v>
      </c>
      <c r="C752" s="56" t="s">
        <v>20</v>
      </c>
      <c r="D752" s="11">
        <v>0</v>
      </c>
      <c r="E752" s="12">
        <v>0.26786882483504665</v>
      </c>
      <c r="F752" s="12">
        <v>2.7736552868565589E-2</v>
      </c>
      <c r="G752" s="12">
        <v>0.78740343010994795</v>
      </c>
      <c r="H752" s="13"/>
      <c r="I752" s="12">
        <v>-3.5361962949358103E-2</v>
      </c>
      <c r="J752" s="12">
        <v>0.73231821963103261</v>
      </c>
      <c r="K752" s="13"/>
      <c r="L752" s="11"/>
    </row>
    <row r="753" spans="1:12" ht="13.8" x14ac:dyDescent="0.3">
      <c r="A753" s="9" t="s">
        <v>35</v>
      </c>
      <c r="B753" s="10">
        <v>15520458</v>
      </c>
      <c r="C753" s="56" t="s">
        <v>22</v>
      </c>
      <c r="D753" s="11">
        <v>1</v>
      </c>
      <c r="E753" s="12">
        <v>0.19324368172011142</v>
      </c>
      <c r="F753" s="12">
        <v>0.18402109944710651</v>
      </c>
      <c r="G753" s="12">
        <v>7.1177261394963984E-2</v>
      </c>
      <c r="H753" s="13"/>
      <c r="I753" s="12">
        <v>0.11417062866962537</v>
      </c>
      <c r="J753" s="12">
        <v>0.26802951042258827</v>
      </c>
      <c r="K753" s="13"/>
      <c r="L753" s="11"/>
    </row>
    <row r="754" spans="1:12" ht="13.8" x14ac:dyDescent="0.3">
      <c r="A754" s="9" t="s">
        <v>35</v>
      </c>
      <c r="B754" s="10">
        <v>15771823</v>
      </c>
      <c r="C754" s="56" t="s">
        <v>22</v>
      </c>
      <c r="D754" s="11">
        <v>0</v>
      </c>
      <c r="E754" s="12">
        <v>0.15321023269552603</v>
      </c>
      <c r="F754" s="12">
        <v>8.3230713146958096E-2</v>
      </c>
      <c r="G754" s="12">
        <v>0.41764802603729667</v>
      </c>
      <c r="H754" s="13"/>
      <c r="I754" s="12">
        <v>6.4783323744952007E-2</v>
      </c>
      <c r="J754" s="12">
        <v>0.53060105865724494</v>
      </c>
      <c r="K754" s="13"/>
      <c r="L754" s="11"/>
    </row>
    <row r="755" spans="1:12" ht="13.8" x14ac:dyDescent="0.3">
      <c r="A755" s="9" t="s">
        <v>35</v>
      </c>
      <c r="B755" s="10">
        <v>15789300</v>
      </c>
      <c r="C755" s="56" t="s">
        <v>23</v>
      </c>
      <c r="D755" s="11">
        <v>0</v>
      </c>
      <c r="E755" s="12">
        <v>0.13022816387469413</v>
      </c>
      <c r="F755" s="12">
        <v>-5.2197948873202268E-2</v>
      </c>
      <c r="G755" s="12">
        <v>0.61161320537537733</v>
      </c>
      <c r="H755" s="13"/>
      <c r="I755" s="12">
        <v>5.7800210503985928E-4</v>
      </c>
      <c r="J755" s="12">
        <v>0.9955406026969571</v>
      </c>
      <c r="K755" s="13"/>
      <c r="L755" s="11"/>
    </row>
    <row r="756" spans="1:12" ht="13.8" x14ac:dyDescent="0.3">
      <c r="A756" s="9" t="s">
        <v>35</v>
      </c>
      <c r="B756" s="10">
        <v>15789363</v>
      </c>
      <c r="C756" s="56" t="s">
        <v>23</v>
      </c>
      <c r="D756" s="11">
        <v>0</v>
      </c>
      <c r="E756" s="12">
        <v>0.13131947429111956</v>
      </c>
      <c r="F756" s="12">
        <v>-0.1763695047199261</v>
      </c>
      <c r="G756" s="12">
        <v>8.3971348227617551E-2</v>
      </c>
      <c r="H756" s="13"/>
      <c r="I756" s="12">
        <v>-0.12163256145169332</v>
      </c>
      <c r="J756" s="12">
        <v>0.23779007183383516</v>
      </c>
      <c r="K756" s="13"/>
      <c r="L756" s="11"/>
    </row>
    <row r="757" spans="1:12" ht="13.8" x14ac:dyDescent="0.3">
      <c r="A757" s="9" t="s">
        <v>35</v>
      </c>
      <c r="B757" s="10">
        <v>16998431</v>
      </c>
      <c r="C757" s="56" t="s">
        <v>20</v>
      </c>
      <c r="D757" s="11">
        <v>0</v>
      </c>
      <c r="E757" s="12">
        <v>0.45602374655209676</v>
      </c>
      <c r="F757" s="12">
        <v>-2.5163204056180534E-2</v>
      </c>
      <c r="G757" s="12">
        <v>0.80672374270975744</v>
      </c>
      <c r="H757" s="13"/>
      <c r="I757" s="12">
        <v>-2.8607486077653278E-2</v>
      </c>
      <c r="J757" s="12">
        <v>0.78202592654653436</v>
      </c>
      <c r="K757" s="13"/>
      <c r="L757" s="11"/>
    </row>
    <row r="758" spans="1:12" ht="13.8" x14ac:dyDescent="0.3">
      <c r="A758" s="9" t="s">
        <v>35</v>
      </c>
      <c r="B758" s="10">
        <v>17423757</v>
      </c>
      <c r="C758" s="56" t="s">
        <v>19</v>
      </c>
      <c r="D758" s="11">
        <v>1</v>
      </c>
      <c r="E758" s="12">
        <v>0.16238203036112042</v>
      </c>
      <c r="F758" s="12">
        <v>-3.046211360001114E-3</v>
      </c>
      <c r="G758" s="12">
        <v>0.97637582903623987</v>
      </c>
      <c r="H758" s="13"/>
      <c r="I758" s="12">
        <v>3.279288818816458E-2</v>
      </c>
      <c r="J758" s="12">
        <v>0.75110719253593228</v>
      </c>
      <c r="K758" s="13"/>
      <c r="L758" s="11"/>
    </row>
    <row r="759" spans="1:12" ht="13.8" x14ac:dyDescent="0.3">
      <c r="A759" s="9" t="s">
        <v>35</v>
      </c>
      <c r="B759" s="10">
        <v>19441782</v>
      </c>
      <c r="C759" s="56" t="s">
        <v>22</v>
      </c>
      <c r="D759" s="11">
        <v>0</v>
      </c>
      <c r="E759" s="12">
        <v>0.29262829234964349</v>
      </c>
      <c r="F759" s="12">
        <v>-5.5156784043332081E-2</v>
      </c>
      <c r="G759" s="12">
        <v>0.59154545245813184</v>
      </c>
      <c r="H759" s="13"/>
      <c r="I759" s="12">
        <v>-4.5290740565061424E-2</v>
      </c>
      <c r="J759" s="12">
        <v>0.66126393631738545</v>
      </c>
      <c r="K759" s="13"/>
      <c r="L759" s="11"/>
    </row>
    <row r="760" spans="1:12" ht="13.8" x14ac:dyDescent="0.3">
      <c r="A760" s="9" t="s">
        <v>35</v>
      </c>
      <c r="B760" s="10">
        <v>19447649</v>
      </c>
      <c r="C760" s="56" t="s">
        <v>23</v>
      </c>
      <c r="D760" s="11">
        <v>0</v>
      </c>
      <c r="E760" s="12">
        <v>4.2139021573320425E-2</v>
      </c>
      <c r="F760" s="12">
        <v>4.0035760361004501E-2</v>
      </c>
      <c r="G760" s="12">
        <v>0.69701649522943665</v>
      </c>
      <c r="H760" s="13"/>
      <c r="I760" s="12">
        <v>7.538882574123007E-2</v>
      </c>
      <c r="J760" s="12">
        <v>0.46537772979636516</v>
      </c>
      <c r="K760" s="13"/>
      <c r="L760" s="11"/>
    </row>
    <row r="761" spans="1:12" ht="13.8" x14ac:dyDescent="0.3">
      <c r="A761" s="9" t="s">
        <v>35</v>
      </c>
      <c r="B761" s="10">
        <v>20627932</v>
      </c>
      <c r="C761" s="56" t="s">
        <v>23</v>
      </c>
      <c r="D761" s="11">
        <v>1</v>
      </c>
      <c r="E761" s="12">
        <v>0.16438717031229144</v>
      </c>
      <c r="F761" s="12">
        <v>-4.6317582366910047E-2</v>
      </c>
      <c r="G761" s="12">
        <v>0.65234743430143238</v>
      </c>
      <c r="H761" s="13"/>
      <c r="I761" s="12">
        <v>2.3355672892658733E-4</v>
      </c>
      <c r="J761" s="12">
        <v>0.99819805723491006</v>
      </c>
      <c r="K761" s="13"/>
      <c r="L761" s="11"/>
    </row>
    <row r="762" spans="1:12" ht="13.8" x14ac:dyDescent="0.3">
      <c r="A762" s="14" t="s">
        <v>35</v>
      </c>
      <c r="B762" s="19">
        <v>20692583</v>
      </c>
      <c r="C762" s="58" t="s">
        <v>23</v>
      </c>
      <c r="D762" s="11">
        <v>0</v>
      </c>
      <c r="E762" s="12">
        <v>0.16100820763278634</v>
      </c>
      <c r="F762" s="12">
        <v>-8.3192895919699347E-2</v>
      </c>
      <c r="G762" s="12">
        <v>0.417860365220457</v>
      </c>
      <c r="H762" s="13"/>
      <c r="I762" s="12">
        <v>-7.8327054821417386E-2</v>
      </c>
      <c r="J762" s="12">
        <v>0.44811665850338778</v>
      </c>
      <c r="K762" s="13"/>
      <c r="L762" s="11"/>
    </row>
    <row r="763" spans="1:12" ht="13.8" x14ac:dyDescent="0.3">
      <c r="A763" s="9" t="s">
        <v>35</v>
      </c>
      <c r="B763" s="10">
        <v>20703306</v>
      </c>
      <c r="C763" s="56" t="s">
        <v>18</v>
      </c>
      <c r="D763" s="11">
        <v>0</v>
      </c>
      <c r="E763" s="12">
        <v>0.34976996431060292</v>
      </c>
      <c r="F763" s="12">
        <v>0.22232065778763441</v>
      </c>
      <c r="G763" s="12">
        <v>2.8619492848331065E-2</v>
      </c>
      <c r="H763" s="13"/>
      <c r="I763" s="12">
        <v>0.22629301359014137</v>
      </c>
      <c r="J763" s="12">
        <v>2.6622477770533282E-2</v>
      </c>
      <c r="K763" s="13"/>
      <c r="L763" s="11"/>
    </row>
    <row r="764" spans="1:12" ht="13.8" x14ac:dyDescent="0.3">
      <c r="A764" s="9" t="s">
        <v>35</v>
      </c>
      <c r="B764" s="10">
        <v>21990822</v>
      </c>
      <c r="C764" s="56" t="s">
        <v>20</v>
      </c>
      <c r="D764" s="11">
        <v>0</v>
      </c>
      <c r="E764" s="12">
        <v>0.15011628206954775</v>
      </c>
      <c r="F764" s="12">
        <v>-1.6521834387691791E-2</v>
      </c>
      <c r="G764" s="12">
        <v>0.87239058869727681</v>
      </c>
      <c r="H764" s="13"/>
      <c r="I764" s="12">
        <v>1.8693524774543797E-2</v>
      </c>
      <c r="J764" s="12">
        <v>0.85654427907173702</v>
      </c>
      <c r="K764" s="13"/>
      <c r="L764" s="11"/>
    </row>
    <row r="765" spans="1:12" ht="13.8" x14ac:dyDescent="0.3">
      <c r="A765" s="9" t="s">
        <v>35</v>
      </c>
      <c r="B765" s="10">
        <v>22017521</v>
      </c>
      <c r="C765" s="56" t="s">
        <v>23</v>
      </c>
      <c r="D765" s="11">
        <v>0</v>
      </c>
      <c r="E765" s="12">
        <v>0.35518537871055655</v>
      </c>
      <c r="F765" s="12">
        <v>-4.5970183659206014E-2</v>
      </c>
      <c r="G765" s="12">
        <v>0.65478772454982948</v>
      </c>
      <c r="H765" s="13"/>
      <c r="I765" s="12">
        <v>-0.10258473319000995</v>
      </c>
      <c r="J765" s="12">
        <v>0.31993993748400495</v>
      </c>
      <c r="K765" s="13"/>
      <c r="L765" s="11"/>
    </row>
    <row r="766" spans="1:12" ht="13.8" x14ac:dyDescent="0.3">
      <c r="A766" s="9" t="s">
        <v>35</v>
      </c>
      <c r="B766" s="10">
        <v>22024723</v>
      </c>
      <c r="C766" s="56" t="s">
        <v>19</v>
      </c>
      <c r="D766" s="11">
        <v>0</v>
      </c>
      <c r="E766" s="12">
        <v>0.13352683047218983</v>
      </c>
      <c r="F766" s="12">
        <v>-6.6003501395251976E-2</v>
      </c>
      <c r="G766" s="12">
        <v>0.52065703088550352</v>
      </c>
      <c r="H766" s="13"/>
      <c r="I766" s="12">
        <v>-0.12381448018373163</v>
      </c>
      <c r="J766" s="12">
        <v>0.22941441881577551</v>
      </c>
      <c r="K766" s="13"/>
      <c r="L766" s="11"/>
    </row>
    <row r="767" spans="1:12" ht="13.8" x14ac:dyDescent="0.3">
      <c r="A767" s="9" t="s">
        <v>35</v>
      </c>
      <c r="B767" s="10">
        <v>23137021</v>
      </c>
      <c r="C767" s="56" t="s">
        <v>22</v>
      </c>
      <c r="D767" s="11">
        <v>1</v>
      </c>
      <c r="E767" s="12">
        <v>0.18880766017600381</v>
      </c>
      <c r="F767" s="12">
        <v>9.0036135195393191E-2</v>
      </c>
      <c r="G767" s="12">
        <v>0.38046457614736129</v>
      </c>
      <c r="H767" s="13"/>
      <c r="I767" s="12">
        <v>9.4758758790418118E-2</v>
      </c>
      <c r="J767" s="12">
        <v>0.35843622314685009</v>
      </c>
      <c r="K767" s="13"/>
      <c r="L767" s="11"/>
    </row>
    <row r="768" spans="1:12" ht="13.8" x14ac:dyDescent="0.3">
      <c r="A768" s="9" t="s">
        <v>35</v>
      </c>
      <c r="B768" s="10">
        <v>25042096</v>
      </c>
      <c r="C768" s="56" t="s">
        <v>22</v>
      </c>
      <c r="D768" s="11">
        <v>1</v>
      </c>
      <c r="E768" s="12">
        <v>6.2169875662830942E-2</v>
      </c>
      <c r="F768" s="12">
        <v>-4.4217146781303583E-2</v>
      </c>
      <c r="G768" s="12">
        <v>0.66715686035248767</v>
      </c>
      <c r="H768" s="13"/>
      <c r="I768" s="12">
        <v>-2.2500102247370229E-2</v>
      </c>
      <c r="J768" s="12">
        <v>0.82774486934106539</v>
      </c>
      <c r="K768" s="13"/>
      <c r="L768" s="11"/>
    </row>
    <row r="769" spans="1:12" ht="13.8" x14ac:dyDescent="0.3">
      <c r="A769" s="9" t="s">
        <v>35</v>
      </c>
      <c r="B769" s="10">
        <v>25785515</v>
      </c>
      <c r="C769" s="56" t="s">
        <v>19</v>
      </c>
      <c r="D769" s="11">
        <v>0</v>
      </c>
      <c r="E769" s="12">
        <v>0.23163021124098562</v>
      </c>
      <c r="F769" s="12">
        <v>-2.5515273256145918E-2</v>
      </c>
      <c r="G769" s="12">
        <v>0.80407331399020376</v>
      </c>
      <c r="H769" s="13"/>
      <c r="I769" s="12">
        <v>7.8645610818199639E-4</v>
      </c>
      <c r="J769" s="12">
        <v>0.99393236646983329</v>
      </c>
      <c r="K769" s="13"/>
      <c r="L769" s="11"/>
    </row>
    <row r="770" spans="1:12" ht="13.8" x14ac:dyDescent="0.3">
      <c r="A770" s="9" t="s">
        <v>35</v>
      </c>
      <c r="B770" s="10">
        <v>26087184</v>
      </c>
      <c r="C770" s="56" t="s">
        <v>23</v>
      </c>
      <c r="D770" s="11">
        <v>0</v>
      </c>
      <c r="E770" s="12">
        <v>0.45351160506780286</v>
      </c>
      <c r="F770" s="12">
        <v>0.14716111843324467</v>
      </c>
      <c r="G770" s="12">
        <v>0.15031377793017964</v>
      </c>
      <c r="H770" s="13"/>
      <c r="I770" s="12">
        <v>9.6137456442372385E-2</v>
      </c>
      <c r="J770" s="12">
        <v>0.35145420343874745</v>
      </c>
      <c r="K770" s="13"/>
      <c r="L770" s="11"/>
    </row>
    <row r="771" spans="1:12" ht="13.8" x14ac:dyDescent="0.3">
      <c r="A771" s="9" t="s">
        <v>35</v>
      </c>
      <c r="B771" s="10">
        <v>26087322</v>
      </c>
      <c r="C771" s="56" t="s">
        <v>23</v>
      </c>
      <c r="D771" s="11">
        <v>0</v>
      </c>
      <c r="E771" s="12">
        <v>6.5864822911593124E-2</v>
      </c>
      <c r="F771" s="12">
        <v>-0.10745750528764449</v>
      </c>
      <c r="G771" s="12">
        <v>0.29479947144353624</v>
      </c>
      <c r="H771" s="13"/>
      <c r="I771" s="12">
        <v>-0.13400975230856924</v>
      </c>
      <c r="J771" s="12">
        <v>0.1930181967539526</v>
      </c>
      <c r="K771" s="13"/>
      <c r="L771" s="11"/>
    </row>
    <row r="772" spans="1:12" ht="13.8" x14ac:dyDescent="0.3">
      <c r="A772" s="9" t="s">
        <v>35</v>
      </c>
      <c r="B772" s="10">
        <v>26087476</v>
      </c>
      <c r="C772" s="56" t="s">
        <v>23</v>
      </c>
      <c r="D772" s="11">
        <v>0</v>
      </c>
      <c r="E772" s="12">
        <v>0.34302061091257435</v>
      </c>
      <c r="F772" s="12">
        <v>0.17107117644732384</v>
      </c>
      <c r="G772" s="12">
        <v>9.3858043947269931E-2</v>
      </c>
      <c r="H772" s="13"/>
      <c r="I772" s="12">
        <v>0.10423580796545011</v>
      </c>
      <c r="J772" s="12">
        <v>0.31217153804625553</v>
      </c>
      <c r="K772" s="13"/>
      <c r="L772" s="11"/>
    </row>
    <row r="773" spans="1:12" ht="13.8" x14ac:dyDescent="0.3">
      <c r="A773" s="9" t="s">
        <v>35</v>
      </c>
      <c r="B773" s="10">
        <v>26087717</v>
      </c>
      <c r="C773" s="56" t="s">
        <v>19</v>
      </c>
      <c r="D773" s="11">
        <v>0</v>
      </c>
      <c r="E773" s="12">
        <v>0.44565300059665147</v>
      </c>
      <c r="F773" s="12">
        <v>6.3110184188635274E-2</v>
      </c>
      <c r="G773" s="12">
        <v>0.53913725814901792</v>
      </c>
      <c r="H773" s="13"/>
      <c r="I773" s="12">
        <v>4.5963412925070807E-2</v>
      </c>
      <c r="J773" s="12">
        <v>0.65654853422268467</v>
      </c>
      <c r="K773" s="13"/>
      <c r="L773" s="11"/>
    </row>
    <row r="774" spans="1:12" ht="13.8" x14ac:dyDescent="0.3">
      <c r="A774" s="9" t="s">
        <v>35</v>
      </c>
      <c r="B774" s="10">
        <v>26088028</v>
      </c>
      <c r="C774" s="56" t="s">
        <v>23</v>
      </c>
      <c r="D774" s="11">
        <v>0</v>
      </c>
      <c r="E774" s="12">
        <v>0.24962266892082677</v>
      </c>
      <c r="F774" s="12">
        <v>6.8622636893346425E-2</v>
      </c>
      <c r="G774" s="12">
        <v>0.50420956113562709</v>
      </c>
      <c r="H774" s="13"/>
      <c r="I774" s="12">
        <v>4.2816043184155203E-2</v>
      </c>
      <c r="J774" s="12">
        <v>0.67872434973270956</v>
      </c>
      <c r="K774" s="13"/>
      <c r="L774" s="11"/>
    </row>
    <row r="775" spans="1:12" ht="13.8" x14ac:dyDescent="0.3">
      <c r="A775" s="9" t="s">
        <v>35</v>
      </c>
      <c r="B775" s="10">
        <v>26088130</v>
      </c>
      <c r="C775" s="56" t="s">
        <v>23</v>
      </c>
      <c r="D775" s="11">
        <v>0</v>
      </c>
      <c r="E775" s="12">
        <v>0.18371814548330742</v>
      </c>
      <c r="F775" s="12">
        <v>-7.4186898891124087E-3</v>
      </c>
      <c r="G775" s="12">
        <v>0.9425068825788826</v>
      </c>
      <c r="H775" s="13"/>
      <c r="I775" s="12">
        <v>5.1540638363972175E-3</v>
      </c>
      <c r="J775" s="12">
        <v>0.96025139465682785</v>
      </c>
      <c r="K775" s="13"/>
      <c r="L775" s="11"/>
    </row>
    <row r="776" spans="1:12" ht="13.8" x14ac:dyDescent="0.3">
      <c r="A776" s="9" t="s">
        <v>35</v>
      </c>
      <c r="B776" s="10">
        <v>26088722</v>
      </c>
      <c r="C776" s="56" t="s">
        <v>23</v>
      </c>
      <c r="D776" s="11">
        <v>0</v>
      </c>
      <c r="E776" s="12">
        <v>0.20566918063247253</v>
      </c>
      <c r="F776" s="12">
        <v>-4.1305845064464788E-2</v>
      </c>
      <c r="G776" s="12">
        <v>0.68789518148008744</v>
      </c>
      <c r="H776" s="13"/>
      <c r="I776" s="12">
        <v>-2.9647491163151997E-3</v>
      </c>
      <c r="J776" s="12">
        <v>0.97712935618175112</v>
      </c>
      <c r="K776" s="13"/>
      <c r="L776" s="11"/>
    </row>
    <row r="777" spans="1:12" ht="13.8" x14ac:dyDescent="0.3">
      <c r="A777" s="9" t="s">
        <v>35</v>
      </c>
      <c r="B777" s="10">
        <v>26092620</v>
      </c>
      <c r="C777" s="56" t="s">
        <v>18</v>
      </c>
      <c r="D777" s="11">
        <v>0</v>
      </c>
      <c r="E777" s="12">
        <v>0.13793358142633338</v>
      </c>
      <c r="F777" s="12">
        <v>9.2201608494892145E-2</v>
      </c>
      <c r="G777" s="12">
        <v>0.36906626342691062</v>
      </c>
      <c r="H777" s="13"/>
      <c r="I777" s="12">
        <v>9.7568099447477519E-2</v>
      </c>
      <c r="J777" s="12">
        <v>0.344299416838865</v>
      </c>
      <c r="K777" s="13"/>
      <c r="L777" s="11"/>
    </row>
    <row r="778" spans="1:12" ht="13.8" x14ac:dyDescent="0.3">
      <c r="A778" s="9" t="s">
        <v>35</v>
      </c>
      <c r="B778" s="10">
        <v>28010177</v>
      </c>
      <c r="C778" s="56" t="s">
        <v>21</v>
      </c>
      <c r="D778" s="11">
        <v>0</v>
      </c>
      <c r="E778" s="12">
        <v>0.34640204682655978</v>
      </c>
      <c r="F778" s="12">
        <v>0.21550991257343249</v>
      </c>
      <c r="G778" s="12">
        <v>3.4006893264965012E-2</v>
      </c>
      <c r="H778" s="13"/>
      <c r="I778" s="12">
        <v>0.2175256074677131</v>
      </c>
      <c r="J778" s="12">
        <v>3.3258308973016321E-2</v>
      </c>
      <c r="K778" s="13"/>
      <c r="L778" s="11"/>
    </row>
    <row r="779" spans="1:12" ht="13.8" x14ac:dyDescent="0.3">
      <c r="A779" s="9" t="s">
        <v>35</v>
      </c>
      <c r="B779" s="10">
        <v>28010247</v>
      </c>
      <c r="C779" s="56" t="s">
        <v>21</v>
      </c>
      <c r="D779" s="11">
        <v>0</v>
      </c>
      <c r="E779" s="12">
        <v>0.40017522561668362</v>
      </c>
      <c r="F779" s="12">
        <v>-1.5258770358623322E-2</v>
      </c>
      <c r="G779" s="12">
        <v>0.88207296393903634</v>
      </c>
      <c r="H779" s="13"/>
      <c r="I779" s="12">
        <v>6.4437377111929289E-3</v>
      </c>
      <c r="J779" s="12">
        <v>0.95031670484201658</v>
      </c>
      <c r="K779" s="13"/>
      <c r="L779" s="11"/>
    </row>
    <row r="780" spans="1:12" ht="13.8" x14ac:dyDescent="0.3">
      <c r="A780" s="9" t="s">
        <v>35</v>
      </c>
      <c r="B780" s="10">
        <v>28010366</v>
      </c>
      <c r="C780" s="56" t="s">
        <v>21</v>
      </c>
      <c r="D780" s="11">
        <v>0</v>
      </c>
      <c r="E780" s="12">
        <v>0.40670193845793845</v>
      </c>
      <c r="F780" s="12">
        <v>1.0637790938583703E-2</v>
      </c>
      <c r="G780" s="12">
        <v>0.91763376717665213</v>
      </c>
      <c r="H780" s="13"/>
      <c r="I780" s="12">
        <v>-1.3534618553438571E-2</v>
      </c>
      <c r="J780" s="12">
        <v>0.89586986610572028</v>
      </c>
      <c r="K780" s="13"/>
      <c r="L780" s="11"/>
    </row>
    <row r="781" spans="1:12" ht="13.8" x14ac:dyDescent="0.3">
      <c r="A781" s="9" t="s">
        <v>35</v>
      </c>
      <c r="B781" s="10">
        <v>28014541</v>
      </c>
      <c r="C781" s="56" t="s">
        <v>20</v>
      </c>
      <c r="D781" s="11">
        <v>0</v>
      </c>
      <c r="E781" s="12">
        <v>0.31164718178625767</v>
      </c>
      <c r="F781" s="12">
        <v>5.4586447814614393E-2</v>
      </c>
      <c r="G781" s="12">
        <v>0.59539042957036803</v>
      </c>
      <c r="H781" s="13"/>
      <c r="I781" s="12">
        <v>0.11212240140234495</v>
      </c>
      <c r="J781" s="12">
        <v>0.27676569624117209</v>
      </c>
      <c r="K781" s="13"/>
      <c r="L781" s="11"/>
    </row>
    <row r="782" spans="1:12" ht="13.8" x14ac:dyDescent="0.3">
      <c r="A782" s="9" t="s">
        <v>35</v>
      </c>
      <c r="B782" s="10">
        <v>28853227</v>
      </c>
      <c r="C782" s="56" t="s">
        <v>22</v>
      </c>
      <c r="D782" s="11">
        <v>1</v>
      </c>
      <c r="E782" s="12">
        <v>0.35663210603237105</v>
      </c>
      <c r="F782" s="12">
        <v>7.5620678229665228E-2</v>
      </c>
      <c r="G782" s="12">
        <v>0.46162280479939444</v>
      </c>
      <c r="H782" s="13"/>
      <c r="I782" s="12">
        <v>6.4366448075646593E-2</v>
      </c>
      <c r="J782" s="12">
        <v>0.53325490932024067</v>
      </c>
      <c r="K782" s="13"/>
      <c r="L782" s="11"/>
    </row>
    <row r="783" spans="1:12" ht="13.8" x14ac:dyDescent="0.3">
      <c r="A783" s="9" t="s">
        <v>35</v>
      </c>
      <c r="B783" s="10">
        <v>33264646</v>
      </c>
      <c r="C783" s="56" t="s">
        <v>23</v>
      </c>
      <c r="D783" s="11">
        <v>1</v>
      </c>
      <c r="E783" s="12">
        <v>0.37469286482526332</v>
      </c>
      <c r="F783" s="12">
        <v>1.8425254919847842E-2</v>
      </c>
      <c r="G783" s="12">
        <v>0.85783529598147812</v>
      </c>
      <c r="H783" s="13"/>
      <c r="I783" s="12">
        <v>7.5289281420950593E-2</v>
      </c>
      <c r="J783" s="12">
        <v>0.46596881543611057</v>
      </c>
      <c r="K783" s="13"/>
      <c r="L783" s="11"/>
    </row>
    <row r="784" spans="1:12" ht="13.8" x14ac:dyDescent="0.3">
      <c r="A784" s="9" t="s">
        <v>35</v>
      </c>
      <c r="B784" s="10">
        <v>33856220</v>
      </c>
      <c r="C784" s="56" t="s">
        <v>18</v>
      </c>
      <c r="D784" s="11">
        <v>0</v>
      </c>
      <c r="E784" s="12">
        <v>0.11236447768915558</v>
      </c>
      <c r="F784" s="12">
        <v>2.3584419193642125E-3</v>
      </c>
      <c r="G784" s="12">
        <v>0.98170860834039453</v>
      </c>
      <c r="H784" s="13"/>
      <c r="I784" s="12">
        <v>-2.6029601241918384E-2</v>
      </c>
      <c r="J784" s="12">
        <v>0.80124300178973651</v>
      </c>
      <c r="K784" s="13"/>
      <c r="L784" s="11"/>
    </row>
    <row r="785" spans="1:12" ht="13.8" x14ac:dyDescent="0.3">
      <c r="A785" s="9" t="s">
        <v>35</v>
      </c>
      <c r="B785" s="10">
        <v>33859337</v>
      </c>
      <c r="C785" s="56" t="s">
        <v>18</v>
      </c>
      <c r="D785" s="11">
        <v>0</v>
      </c>
      <c r="E785" s="12">
        <v>6.1296169281722102E-2</v>
      </c>
      <c r="F785" s="12">
        <v>-7.7193702723309443E-2</v>
      </c>
      <c r="G785" s="12">
        <v>0.45232994809119453</v>
      </c>
      <c r="H785" s="13"/>
      <c r="I785" s="12">
        <v>-9.0428384336784004E-2</v>
      </c>
      <c r="J785" s="12">
        <v>0.38091900779162891</v>
      </c>
      <c r="K785" s="13"/>
      <c r="L785" s="11"/>
    </row>
    <row r="786" spans="1:12" ht="13.8" x14ac:dyDescent="0.3">
      <c r="A786" s="9" t="s">
        <v>35</v>
      </c>
      <c r="B786" s="10">
        <v>33860228</v>
      </c>
      <c r="C786" s="56" t="s">
        <v>18</v>
      </c>
      <c r="D786" s="11">
        <v>0</v>
      </c>
      <c r="E786" s="12">
        <v>0.35551495913427267</v>
      </c>
      <c r="F786" s="12">
        <v>-3.859717139446147E-2</v>
      </c>
      <c r="G786" s="12">
        <v>0.70740019057385495</v>
      </c>
      <c r="H786" s="13"/>
      <c r="I786" s="12">
        <v>-8.6622773942265904E-2</v>
      </c>
      <c r="J786" s="12">
        <v>0.40136414297252387</v>
      </c>
      <c r="K786" s="13"/>
      <c r="L786" s="11"/>
    </row>
    <row r="787" spans="1:12" ht="13.8" x14ac:dyDescent="0.3">
      <c r="A787" s="9" t="s">
        <v>35</v>
      </c>
      <c r="B787" s="10">
        <v>33860509</v>
      </c>
      <c r="C787" s="56" t="s">
        <v>18</v>
      </c>
      <c r="D787" s="11">
        <v>0</v>
      </c>
      <c r="E787" s="12">
        <v>0.43544764644025935</v>
      </c>
      <c r="F787" s="12">
        <v>0.1776744347160768</v>
      </c>
      <c r="G787" s="12">
        <v>8.1668382566455755E-2</v>
      </c>
      <c r="H787" s="13"/>
      <c r="I787" s="12">
        <v>0.19089348520712138</v>
      </c>
      <c r="J787" s="12">
        <v>6.2457051502580505E-2</v>
      </c>
      <c r="K787" s="13"/>
      <c r="L787" s="11"/>
    </row>
    <row r="788" spans="1:12" ht="13.8" x14ac:dyDescent="0.3">
      <c r="A788" s="9" t="s">
        <v>35</v>
      </c>
      <c r="B788" s="10">
        <v>34554560</v>
      </c>
      <c r="C788" s="56" t="s">
        <v>23</v>
      </c>
      <c r="D788" s="11">
        <v>1</v>
      </c>
      <c r="E788" s="12">
        <v>0.45825973160257083</v>
      </c>
      <c r="F788" s="12">
        <v>-9.3435693174954218E-2</v>
      </c>
      <c r="G788" s="12">
        <v>0.36266499188629486</v>
      </c>
      <c r="H788" s="13"/>
      <c r="I788" s="12">
        <v>-5.1338897719247281E-3</v>
      </c>
      <c r="J788" s="12">
        <v>0.96040685289887884</v>
      </c>
      <c r="K788" s="13"/>
      <c r="L788" s="11"/>
    </row>
    <row r="789" spans="1:12" ht="13.8" x14ac:dyDescent="0.3">
      <c r="A789" s="9" t="s">
        <v>35</v>
      </c>
      <c r="B789" s="10">
        <v>35006047</v>
      </c>
      <c r="C789" s="56" t="s">
        <v>20</v>
      </c>
      <c r="D789" s="11">
        <v>0</v>
      </c>
      <c r="E789" s="12">
        <v>0.21862591394247052</v>
      </c>
      <c r="F789" s="12">
        <v>3.8456119635429033E-2</v>
      </c>
      <c r="G789" s="12">
        <v>0.70842122452252854</v>
      </c>
      <c r="H789" s="13"/>
      <c r="I789" s="12">
        <v>-6.4368256421996574E-3</v>
      </c>
      <c r="J789" s="12">
        <v>0.95036993140292336</v>
      </c>
      <c r="K789" s="13"/>
      <c r="L789" s="11"/>
    </row>
    <row r="790" spans="1:12" ht="13.8" x14ac:dyDescent="0.3">
      <c r="A790" s="9" t="s">
        <v>35</v>
      </c>
      <c r="B790" s="10">
        <v>35012223</v>
      </c>
      <c r="C790" s="56" t="s">
        <v>20</v>
      </c>
      <c r="D790" s="11">
        <v>0</v>
      </c>
      <c r="E790" s="12">
        <v>0.43692993618347264</v>
      </c>
      <c r="F790" s="12">
        <v>4.9324386862921434E-2</v>
      </c>
      <c r="G790" s="12">
        <v>0.63138136217887331</v>
      </c>
      <c r="H790" s="13"/>
      <c r="I790" s="12">
        <v>1.8654421464858888E-2</v>
      </c>
      <c r="J790" s="12">
        <v>0.85684116851556757</v>
      </c>
      <c r="K790" s="13"/>
      <c r="L790" s="11"/>
    </row>
    <row r="791" spans="1:12" ht="13.8" x14ac:dyDescent="0.3">
      <c r="A791" s="9" t="s">
        <v>35</v>
      </c>
      <c r="B791" s="10">
        <v>35015420</v>
      </c>
      <c r="C791" s="56" t="s">
        <v>23</v>
      </c>
      <c r="D791" s="11">
        <v>0</v>
      </c>
      <c r="E791" s="12">
        <v>4.9478820522992843E-2</v>
      </c>
      <c r="F791" s="12">
        <v>-0.14611865570857507</v>
      </c>
      <c r="G791" s="12">
        <v>0.1532563886255347</v>
      </c>
      <c r="H791" s="13"/>
      <c r="I791" s="12">
        <v>-0.11462399550420621</v>
      </c>
      <c r="J791" s="12">
        <v>0.26612127499986316</v>
      </c>
      <c r="K791" s="13"/>
      <c r="L791" s="11"/>
    </row>
    <row r="792" spans="1:12" ht="13.8" x14ac:dyDescent="0.3">
      <c r="A792" s="9" t="s">
        <v>35</v>
      </c>
      <c r="B792" s="10">
        <v>35024059</v>
      </c>
      <c r="C792" s="56" t="s">
        <v>20</v>
      </c>
      <c r="D792" s="11">
        <v>0</v>
      </c>
      <c r="E792" s="12">
        <v>0.42690394098294326</v>
      </c>
      <c r="F792" s="12">
        <v>-6.4802887441978707E-2</v>
      </c>
      <c r="G792" s="12">
        <v>0.52828644604469599</v>
      </c>
      <c r="H792" s="13"/>
      <c r="I792" s="12">
        <v>-3.2289181108432367E-2</v>
      </c>
      <c r="J792" s="12">
        <v>0.75480854832912192</v>
      </c>
      <c r="K792" s="13"/>
      <c r="L792" s="11"/>
    </row>
    <row r="793" spans="1:12" ht="13.8" x14ac:dyDescent="0.3">
      <c r="A793" s="9" t="s">
        <v>35</v>
      </c>
      <c r="B793" s="10">
        <v>35037483</v>
      </c>
      <c r="C793" s="56" t="s">
        <v>20</v>
      </c>
      <c r="D793" s="11">
        <v>0</v>
      </c>
      <c r="E793" s="12">
        <v>0.38100599015401659</v>
      </c>
      <c r="F793" s="12">
        <v>-5.3825580801466794E-2</v>
      </c>
      <c r="G793" s="12">
        <v>0.60053728290673192</v>
      </c>
      <c r="H793" s="13"/>
      <c r="I793" s="12">
        <v>-4.4542440194479442E-2</v>
      </c>
      <c r="J793" s="12">
        <v>0.66652506293259473</v>
      </c>
      <c r="K793" s="13"/>
      <c r="L793" s="11"/>
    </row>
    <row r="794" spans="1:12" ht="13.8" x14ac:dyDescent="0.3">
      <c r="A794" s="9" t="s">
        <v>35</v>
      </c>
      <c r="B794" s="10">
        <v>35045298</v>
      </c>
      <c r="C794" s="56" t="s">
        <v>21</v>
      </c>
      <c r="D794" s="11">
        <v>0</v>
      </c>
      <c r="E794" s="12">
        <v>0.41607795811009218</v>
      </c>
      <c r="F794" s="12">
        <v>-7.8506801166587759E-2</v>
      </c>
      <c r="G794" s="12">
        <v>0.44465298612232185</v>
      </c>
      <c r="H794" s="13"/>
      <c r="I794" s="12">
        <v>-4.6977383901691358E-2</v>
      </c>
      <c r="J794" s="12">
        <v>0.64946606011078112</v>
      </c>
      <c r="K794" s="13"/>
      <c r="L794" s="11"/>
    </row>
    <row r="795" spans="1:12" ht="13.8" x14ac:dyDescent="0.3">
      <c r="A795" s="9" t="s">
        <v>35</v>
      </c>
      <c r="B795" s="10">
        <v>35060146</v>
      </c>
      <c r="C795" s="56" t="s">
        <v>22</v>
      </c>
      <c r="D795" s="11">
        <v>0</v>
      </c>
      <c r="E795" s="12">
        <v>4.9572169401684074E-2</v>
      </c>
      <c r="F795" s="12">
        <v>-4.1188013836013628E-4</v>
      </c>
      <c r="G795" s="12">
        <v>0.99680531006962203</v>
      </c>
      <c r="H795" s="13"/>
      <c r="I795" s="12">
        <v>-9.0495996770459568E-5</v>
      </c>
      <c r="J795" s="12">
        <v>0.99930180250420342</v>
      </c>
      <c r="K795" s="13"/>
      <c r="L795" s="11"/>
    </row>
    <row r="796" spans="1:12" ht="13.8" x14ac:dyDescent="0.3">
      <c r="A796" s="9" t="s">
        <v>35</v>
      </c>
      <c r="B796" s="10">
        <v>38353813</v>
      </c>
      <c r="C796" s="56" t="s">
        <v>20</v>
      </c>
      <c r="D796" s="11">
        <v>1</v>
      </c>
      <c r="E796" s="12">
        <v>7.9172303930367977E-2</v>
      </c>
      <c r="F796" s="12">
        <v>-9.9201762351900549E-2</v>
      </c>
      <c r="G796" s="12">
        <v>0.33367127774530403</v>
      </c>
      <c r="H796" s="13"/>
      <c r="I796" s="12">
        <v>-9.3120948165508782E-2</v>
      </c>
      <c r="J796" s="12">
        <v>0.36684114153112235</v>
      </c>
      <c r="K796" s="13"/>
      <c r="L796" s="11"/>
    </row>
    <row r="797" spans="1:12" ht="13.8" x14ac:dyDescent="0.3">
      <c r="A797" s="9" t="s">
        <v>35</v>
      </c>
      <c r="B797" s="10">
        <v>39809907</v>
      </c>
      <c r="C797" s="56" t="s">
        <v>21</v>
      </c>
      <c r="D797" s="11">
        <v>0</v>
      </c>
      <c r="E797" s="12">
        <v>0.1566810398936288</v>
      </c>
      <c r="F797" s="12">
        <v>-5.9010291403661036E-3</v>
      </c>
      <c r="G797" s="12">
        <v>0.95425407591828848</v>
      </c>
      <c r="H797" s="13"/>
      <c r="I797" s="12">
        <v>-3.3727598144401155E-2</v>
      </c>
      <c r="J797" s="12">
        <v>0.74425369501369865</v>
      </c>
      <c r="K797" s="13"/>
      <c r="L797" s="11"/>
    </row>
    <row r="798" spans="1:12" ht="13.8" x14ac:dyDescent="0.3">
      <c r="A798" s="16" t="s">
        <v>35</v>
      </c>
      <c r="B798" s="17">
        <v>39810860</v>
      </c>
      <c r="C798" s="56" t="s">
        <v>21</v>
      </c>
      <c r="D798" s="11">
        <v>0</v>
      </c>
      <c r="E798" s="12">
        <v>0.38933884378673789</v>
      </c>
      <c r="F798" s="12">
        <v>3.6732163605675064E-2</v>
      </c>
      <c r="G798" s="12">
        <v>0.72094164990561671</v>
      </c>
      <c r="H798" s="13"/>
      <c r="I798" s="12">
        <v>8.0147251212526222E-2</v>
      </c>
      <c r="J798" s="12">
        <v>0.43760575951615099</v>
      </c>
      <c r="K798" s="13"/>
      <c r="L798" s="11"/>
    </row>
    <row r="799" spans="1:12" ht="13.8" x14ac:dyDescent="0.3">
      <c r="A799" s="16" t="s">
        <v>35</v>
      </c>
      <c r="B799" s="17">
        <v>39810953</v>
      </c>
      <c r="C799" s="57" t="s">
        <v>21</v>
      </c>
      <c r="D799" s="11">
        <v>0</v>
      </c>
      <c r="E799" s="12">
        <v>0.32543129534414172</v>
      </c>
      <c r="F799" s="12">
        <v>0.15214658721809099</v>
      </c>
      <c r="G799" s="12">
        <v>0.13682465252821729</v>
      </c>
      <c r="H799" s="13"/>
      <c r="I799" s="12">
        <v>0.15440773947469885</v>
      </c>
      <c r="J799" s="12">
        <v>0.13307473404447567</v>
      </c>
      <c r="K799" s="13"/>
      <c r="L799" s="11"/>
    </row>
    <row r="800" spans="1:12" ht="13.8" x14ac:dyDescent="0.3">
      <c r="A800" s="16" t="s">
        <v>35</v>
      </c>
      <c r="B800" s="17">
        <v>39811109</v>
      </c>
      <c r="C800" s="57" t="s">
        <v>21</v>
      </c>
      <c r="D800" s="11">
        <v>0</v>
      </c>
      <c r="E800" s="12">
        <v>0.40125977425119741</v>
      </c>
      <c r="F800" s="12">
        <v>-0.13812219335405659</v>
      </c>
      <c r="G800" s="12">
        <v>0.17727680793924927</v>
      </c>
      <c r="H800" s="13"/>
      <c r="I800" s="12">
        <v>-0.14001015571126357</v>
      </c>
      <c r="J800" s="12">
        <v>0.17365415774325133</v>
      </c>
      <c r="K800" s="13"/>
      <c r="L800" s="11"/>
    </row>
    <row r="801" spans="1:12" ht="13.8" x14ac:dyDescent="0.3">
      <c r="A801" s="16" t="s">
        <v>35</v>
      </c>
      <c r="B801" s="17">
        <v>39812106</v>
      </c>
      <c r="C801" s="57" t="s">
        <v>25</v>
      </c>
      <c r="D801" s="11">
        <v>0</v>
      </c>
      <c r="E801" s="12">
        <v>0.28845973715894391</v>
      </c>
      <c r="F801" s="12">
        <v>-0.1428493336978657</v>
      </c>
      <c r="G801" s="12">
        <v>0.16276450718925495</v>
      </c>
      <c r="H801" s="13"/>
      <c r="I801" s="12">
        <v>-0.1154407673120233</v>
      </c>
      <c r="J801" s="12">
        <v>0.26270672487810831</v>
      </c>
      <c r="K801" s="13"/>
      <c r="L801" s="11"/>
    </row>
    <row r="802" spans="1:12" ht="13.8" x14ac:dyDescent="0.3">
      <c r="A802" s="16" t="s">
        <v>35</v>
      </c>
      <c r="B802" s="17">
        <v>39815149</v>
      </c>
      <c r="C802" s="57" t="s">
        <v>23</v>
      </c>
      <c r="D802" s="11">
        <v>0</v>
      </c>
      <c r="E802" s="12">
        <v>0.43807564712827191</v>
      </c>
      <c r="F802" s="12">
        <v>3.6425862973090029E-2</v>
      </c>
      <c r="G802" s="12">
        <v>0.72317402761637362</v>
      </c>
      <c r="H802" s="13"/>
      <c r="I802" s="12">
        <v>1.7521775129687899E-2</v>
      </c>
      <c r="J802" s="12">
        <v>0.8654492013135533</v>
      </c>
      <c r="K802" s="13"/>
      <c r="L802" s="11"/>
    </row>
    <row r="803" spans="1:12" ht="13.8" x14ac:dyDescent="0.3">
      <c r="A803" s="9" t="s">
        <v>35</v>
      </c>
      <c r="B803" s="10">
        <v>39815425</v>
      </c>
      <c r="C803" s="56" t="s">
        <v>23</v>
      </c>
      <c r="D803" s="11">
        <v>0</v>
      </c>
      <c r="E803" s="12">
        <v>1.3259476246760713E-2</v>
      </c>
      <c r="F803" s="12">
        <v>-0.13991948854023925</v>
      </c>
      <c r="G803" s="12">
        <v>0.17165128094979898</v>
      </c>
      <c r="H803" s="13"/>
      <c r="I803" s="12">
        <v>-9.2535462342614963E-2</v>
      </c>
      <c r="J803" s="12">
        <v>0.36987483157347933</v>
      </c>
      <c r="K803" s="13"/>
      <c r="L803" s="11"/>
    </row>
    <row r="804" spans="1:12" ht="13.8" x14ac:dyDescent="0.3">
      <c r="A804" s="16" t="s">
        <v>35</v>
      </c>
      <c r="B804" s="17">
        <v>39819923</v>
      </c>
      <c r="C804" s="57" t="s">
        <v>23</v>
      </c>
      <c r="D804" s="11">
        <v>0</v>
      </c>
      <c r="E804" s="12">
        <v>0.32584399402863695</v>
      </c>
      <c r="F804" s="12">
        <v>-6.8249945829842035E-2</v>
      </c>
      <c r="G804" s="12">
        <v>0.50653338547050408</v>
      </c>
      <c r="H804" s="13"/>
      <c r="I804" s="12">
        <v>-7.3902072602167981E-2</v>
      </c>
      <c r="J804" s="12">
        <v>0.47424849281528991</v>
      </c>
      <c r="K804" s="13"/>
      <c r="L804" s="11"/>
    </row>
    <row r="805" spans="1:12" ht="13.8" x14ac:dyDescent="0.3">
      <c r="A805" s="16" t="s">
        <v>35</v>
      </c>
      <c r="B805" s="17">
        <v>39819974</v>
      </c>
      <c r="C805" s="57" t="s">
        <v>23</v>
      </c>
      <c r="D805" s="11">
        <v>0</v>
      </c>
      <c r="E805" s="12">
        <v>0.30369610885522919</v>
      </c>
      <c r="F805" s="12">
        <v>-0.14413483626828302</v>
      </c>
      <c r="G805" s="12">
        <v>0.15897497300567665</v>
      </c>
      <c r="H805" s="13"/>
      <c r="I805" s="12">
        <v>-0.16867387181840576</v>
      </c>
      <c r="J805" s="12">
        <v>0.10042346396863122</v>
      </c>
      <c r="K805" s="13"/>
      <c r="L805" s="11"/>
    </row>
    <row r="806" spans="1:12" ht="13.8" x14ac:dyDescent="0.3">
      <c r="A806" s="9" t="s">
        <v>35</v>
      </c>
      <c r="B806" s="10">
        <v>39820058</v>
      </c>
      <c r="C806" s="56" t="s">
        <v>23</v>
      </c>
      <c r="D806" s="11">
        <v>0</v>
      </c>
      <c r="E806" s="12">
        <v>0.12186053411749484</v>
      </c>
      <c r="F806" s="12">
        <v>-0.11112222999332268</v>
      </c>
      <c r="G806" s="12">
        <v>0.27854250330914776</v>
      </c>
      <c r="H806" s="13"/>
      <c r="I806" s="12">
        <v>-0.16043208539760118</v>
      </c>
      <c r="J806" s="12">
        <v>0.11841800438827854</v>
      </c>
      <c r="K806" s="13"/>
      <c r="L806" s="11"/>
    </row>
    <row r="807" spans="1:12" ht="13.8" x14ac:dyDescent="0.3">
      <c r="A807" s="16" t="s">
        <v>35</v>
      </c>
      <c r="B807" s="17">
        <v>39821602</v>
      </c>
      <c r="C807" s="57" t="s">
        <v>23</v>
      </c>
      <c r="D807" s="11">
        <v>0</v>
      </c>
      <c r="E807" s="12">
        <v>0.25014648153841962</v>
      </c>
      <c r="F807" s="12">
        <v>-3.8722251771838656E-3</v>
      </c>
      <c r="G807" s="12">
        <v>0.96997253396545047</v>
      </c>
      <c r="H807" s="13"/>
      <c r="I807" s="12">
        <v>-4.6627606989429929E-2</v>
      </c>
      <c r="J807" s="12">
        <v>0.65190573334903523</v>
      </c>
      <c r="K807" s="13"/>
      <c r="L807" s="11"/>
    </row>
    <row r="808" spans="1:12" ht="13.8" x14ac:dyDescent="0.3">
      <c r="A808" s="9" t="s">
        <v>35</v>
      </c>
      <c r="B808" s="10">
        <v>39836608</v>
      </c>
      <c r="C808" s="56" t="s">
        <v>19</v>
      </c>
      <c r="D808" s="11">
        <v>0</v>
      </c>
      <c r="E808" s="12">
        <v>0.42323923082964676</v>
      </c>
      <c r="F808" s="12">
        <v>5.5812459951081306E-2</v>
      </c>
      <c r="G808" s="12">
        <v>0.58713907620593053</v>
      </c>
      <c r="H808" s="13"/>
      <c r="I808" s="12">
        <v>7.395500316715721E-2</v>
      </c>
      <c r="J808" s="12">
        <v>0.47393111966770407</v>
      </c>
      <c r="K808" s="13"/>
      <c r="L808" s="11"/>
    </row>
    <row r="809" spans="1:12" ht="13.8" x14ac:dyDescent="0.3">
      <c r="A809" s="9" t="s">
        <v>35</v>
      </c>
      <c r="B809" s="10">
        <v>39837314</v>
      </c>
      <c r="C809" s="56" t="s">
        <v>23</v>
      </c>
      <c r="D809" s="11">
        <v>0</v>
      </c>
      <c r="E809" s="12">
        <v>1.557320856799603E-2</v>
      </c>
      <c r="F809" s="12">
        <v>1.6885620734923008E-2</v>
      </c>
      <c r="G809" s="12">
        <v>0.86960530276798886</v>
      </c>
      <c r="H809" s="13"/>
      <c r="I809" s="12">
        <v>4.9052017194249127E-2</v>
      </c>
      <c r="J809" s="12">
        <v>0.63507227579321179</v>
      </c>
      <c r="K809" s="13"/>
      <c r="L809" s="11"/>
    </row>
    <row r="810" spans="1:12" ht="13.8" x14ac:dyDescent="0.3">
      <c r="A810" s="16" t="s">
        <v>35</v>
      </c>
      <c r="B810" s="17">
        <v>39841873</v>
      </c>
      <c r="C810" s="57" t="s">
        <v>18</v>
      </c>
      <c r="D810" s="11">
        <v>0</v>
      </c>
      <c r="E810" s="12">
        <v>0.32630488667190183</v>
      </c>
      <c r="F810" s="12">
        <v>-0.15001000171454193</v>
      </c>
      <c r="G810" s="12">
        <v>0.14248847327350644</v>
      </c>
      <c r="H810" s="13"/>
      <c r="I810" s="12">
        <v>-0.11212311444886093</v>
      </c>
      <c r="J810" s="12">
        <v>0.27676262207850266</v>
      </c>
      <c r="K810" s="13"/>
      <c r="L810" s="11"/>
    </row>
    <row r="811" spans="1:12" ht="13.8" x14ac:dyDescent="0.3">
      <c r="A811" s="16" t="s">
        <v>35</v>
      </c>
      <c r="B811" s="17">
        <v>39841951</v>
      </c>
      <c r="C811" s="57" t="s">
        <v>18</v>
      </c>
      <c r="D811" s="11">
        <v>0</v>
      </c>
      <c r="E811" s="12">
        <v>0.42989315166168751</v>
      </c>
      <c r="F811" s="12">
        <v>-6.6979088381939222E-2</v>
      </c>
      <c r="G811" s="12">
        <v>0.51449897686264001</v>
      </c>
      <c r="H811" s="13"/>
      <c r="I811" s="12">
        <v>-9.0956211122680722E-2</v>
      </c>
      <c r="J811" s="12">
        <v>0.37813388969645056</v>
      </c>
      <c r="K811" s="13"/>
      <c r="L811" s="11"/>
    </row>
    <row r="812" spans="1:12" ht="13.8" x14ac:dyDescent="0.3">
      <c r="A812" s="9" t="s">
        <v>35</v>
      </c>
      <c r="B812" s="10">
        <v>40263177</v>
      </c>
      <c r="C812" s="56" t="s">
        <v>22</v>
      </c>
      <c r="D812" s="11">
        <v>1</v>
      </c>
      <c r="E812" s="12">
        <v>0.24012888916063133</v>
      </c>
      <c r="F812" s="12">
        <v>-7.698185768783225E-2</v>
      </c>
      <c r="G812" s="12">
        <v>0.45357535646269687</v>
      </c>
      <c r="H812" s="13"/>
      <c r="I812" s="12">
        <v>-0.10346036439103592</v>
      </c>
      <c r="J812" s="12">
        <v>0.31580468239058845</v>
      </c>
      <c r="K812" s="13"/>
      <c r="L812" s="11"/>
    </row>
    <row r="813" spans="1:12" ht="13.8" x14ac:dyDescent="0.3">
      <c r="A813" s="9" t="s">
        <v>35</v>
      </c>
      <c r="B813" s="10">
        <v>41137750</v>
      </c>
      <c r="C813" s="56" t="s">
        <v>23</v>
      </c>
      <c r="D813" s="11">
        <v>1</v>
      </c>
      <c r="E813" s="12">
        <v>0.36179221985227622</v>
      </c>
      <c r="F813" s="12">
        <v>7.4568009705471561E-3</v>
      </c>
      <c r="G813" s="12">
        <v>0.94221203805063802</v>
      </c>
      <c r="H813" s="13"/>
      <c r="I813" s="12">
        <v>2.7217814530111475E-2</v>
      </c>
      <c r="J813" s="12">
        <v>0.79236989654361789</v>
      </c>
      <c r="K813" s="13"/>
      <c r="L813" s="11"/>
    </row>
    <row r="814" spans="1:12" ht="13.8" x14ac:dyDescent="0.3">
      <c r="A814" s="9" t="s">
        <v>35</v>
      </c>
      <c r="B814" s="10">
        <v>41309580</v>
      </c>
      <c r="C814" s="56" t="s">
        <v>19</v>
      </c>
      <c r="D814" s="11">
        <v>1</v>
      </c>
      <c r="E814" s="12">
        <v>0.25445093309243982</v>
      </c>
      <c r="F814" s="12">
        <v>1.3770353812577176E-2</v>
      </c>
      <c r="G814" s="12">
        <v>0.89350503516722368</v>
      </c>
      <c r="H814" s="13"/>
      <c r="I814" s="12">
        <v>-1.2923901272776319E-2</v>
      </c>
      <c r="J814" s="12">
        <v>0.90054390074340895</v>
      </c>
      <c r="K814" s="13"/>
      <c r="L814" s="11"/>
    </row>
    <row r="815" spans="1:12" ht="13.8" x14ac:dyDescent="0.3">
      <c r="A815" s="9" t="s">
        <v>35</v>
      </c>
      <c r="B815" s="10">
        <v>41313534</v>
      </c>
      <c r="C815" s="56" t="s">
        <v>21</v>
      </c>
      <c r="D815" s="11">
        <v>1</v>
      </c>
      <c r="E815" s="12">
        <v>5.7877527913871823E-2</v>
      </c>
      <c r="F815" s="12">
        <v>0.13578323948686266</v>
      </c>
      <c r="G815" s="12">
        <v>0.18479853904083965</v>
      </c>
      <c r="H815" s="13"/>
      <c r="I815" s="12">
        <v>0.14286239897680642</v>
      </c>
      <c r="J815" s="12">
        <v>0.16496734311743388</v>
      </c>
      <c r="K815" s="13"/>
      <c r="L815" s="11"/>
    </row>
    <row r="816" spans="1:12" ht="13.8" x14ac:dyDescent="0.3">
      <c r="A816" s="9" t="s">
        <v>35</v>
      </c>
      <c r="B816" s="10">
        <v>41724212</v>
      </c>
      <c r="C816" s="56" t="s">
        <v>23</v>
      </c>
      <c r="D816" s="11">
        <v>1</v>
      </c>
      <c r="E816" s="12">
        <v>0.34808570371761671</v>
      </c>
      <c r="F816" s="12">
        <v>-3.2070165528108791E-2</v>
      </c>
      <c r="G816" s="12">
        <v>0.75516204831062284</v>
      </c>
      <c r="H816" s="13"/>
      <c r="I816" s="12">
        <v>-1.3875591709852043E-3</v>
      </c>
      <c r="J816" s="12">
        <v>0.98929497556760859</v>
      </c>
      <c r="K816" s="13"/>
      <c r="L816" s="11"/>
    </row>
    <row r="817" spans="1:12" ht="13.8" x14ac:dyDescent="0.3">
      <c r="A817" s="9" t="s">
        <v>35</v>
      </c>
      <c r="B817" s="10">
        <v>41730507</v>
      </c>
      <c r="C817" s="56" t="s">
        <v>23</v>
      </c>
      <c r="D817" s="11">
        <v>1</v>
      </c>
      <c r="E817" s="12">
        <v>7.550934036146062E-2</v>
      </c>
      <c r="F817" s="12">
        <v>-0.11852078436484027</v>
      </c>
      <c r="G817" s="12">
        <v>0.24758193508863247</v>
      </c>
      <c r="H817" s="13"/>
      <c r="I817" s="12">
        <v>-8.8261473719516453E-2</v>
      </c>
      <c r="J817" s="12">
        <v>0.39248217507167271</v>
      </c>
      <c r="K817" s="13"/>
      <c r="L817" s="11"/>
    </row>
    <row r="818" spans="1:12" ht="13.8" x14ac:dyDescent="0.3">
      <c r="A818" s="9" t="s">
        <v>35</v>
      </c>
      <c r="B818" s="10">
        <v>41730600</v>
      </c>
      <c r="C818" s="56" t="s">
        <v>23</v>
      </c>
      <c r="D818" s="11">
        <v>1</v>
      </c>
      <c r="E818" s="12">
        <v>0.27962094351496958</v>
      </c>
      <c r="F818" s="12">
        <v>9.646121024207864E-2</v>
      </c>
      <c r="G818" s="12">
        <v>0.34726321083791745</v>
      </c>
      <c r="H818" s="13"/>
      <c r="I818" s="12">
        <v>0.1234135763963855</v>
      </c>
      <c r="J818" s="12">
        <v>0.23093765572683944</v>
      </c>
      <c r="K818" s="13"/>
      <c r="L818" s="11"/>
    </row>
    <row r="819" spans="1:12" ht="13.8" x14ac:dyDescent="0.3">
      <c r="A819" s="9" t="s">
        <v>35</v>
      </c>
      <c r="B819" s="10">
        <v>41734448</v>
      </c>
      <c r="C819" s="56" t="s">
        <v>22</v>
      </c>
      <c r="D819" s="11">
        <v>1</v>
      </c>
      <c r="E819" s="12">
        <v>0.32662368663270108</v>
      </c>
      <c r="F819" s="12">
        <v>-4.3205226821326888E-2</v>
      </c>
      <c r="G819" s="12">
        <v>0.67433780338352833</v>
      </c>
      <c r="H819" s="13"/>
      <c r="I819" s="12">
        <v>-9.182177113439699E-2</v>
      </c>
      <c r="J819" s="12">
        <v>0.37359349342479076</v>
      </c>
      <c r="K819" s="13"/>
      <c r="L819" s="11"/>
    </row>
    <row r="820" spans="1:12" ht="13.8" x14ac:dyDescent="0.3">
      <c r="A820" s="9" t="s">
        <v>36</v>
      </c>
      <c r="B820" s="10">
        <v>494686</v>
      </c>
      <c r="C820" s="56" t="s">
        <v>22</v>
      </c>
      <c r="D820" s="11">
        <v>1</v>
      </c>
      <c r="E820" s="12">
        <v>0.20697144939277234</v>
      </c>
      <c r="F820" s="12">
        <v>0.26825744677128888</v>
      </c>
      <c r="G820" s="12">
        <v>7.8918975830481221E-3</v>
      </c>
      <c r="H820" s="13"/>
      <c r="I820" s="12">
        <v>0.2119124908653876</v>
      </c>
      <c r="J820" s="12">
        <v>3.81989004456545E-2</v>
      </c>
      <c r="K820" s="13"/>
      <c r="L820" s="11"/>
    </row>
    <row r="821" spans="1:12" ht="13.8" x14ac:dyDescent="0.3">
      <c r="A821" s="9" t="s">
        <v>36</v>
      </c>
      <c r="B821" s="10">
        <v>835506</v>
      </c>
      <c r="C821" s="56" t="s">
        <v>20</v>
      </c>
      <c r="D821" s="11">
        <v>0</v>
      </c>
      <c r="E821" s="12">
        <v>0.27889307038895328</v>
      </c>
      <c r="F821" s="12">
        <v>0.11706833040613243</v>
      </c>
      <c r="G821" s="12">
        <v>0.25346478175621245</v>
      </c>
      <c r="H821" s="13"/>
      <c r="I821" s="12">
        <v>0.12088371318271211</v>
      </c>
      <c r="J821" s="12">
        <v>0.24071302356374769</v>
      </c>
      <c r="K821" s="13"/>
      <c r="L821" s="11"/>
    </row>
    <row r="822" spans="1:12" ht="13.8" x14ac:dyDescent="0.3">
      <c r="A822" s="9" t="s">
        <v>36</v>
      </c>
      <c r="B822" s="10">
        <v>839938</v>
      </c>
      <c r="C822" s="56" t="s">
        <v>23</v>
      </c>
      <c r="D822" s="11">
        <v>0</v>
      </c>
      <c r="E822" s="12">
        <v>0.48895342610433523</v>
      </c>
      <c r="F822" s="12">
        <v>0.11360141533539016</v>
      </c>
      <c r="G822" s="12">
        <v>0.26789163667184468</v>
      </c>
      <c r="H822" s="13"/>
      <c r="I822" s="12">
        <v>0.12637873954608608</v>
      </c>
      <c r="J822" s="12">
        <v>0.21983780834647781</v>
      </c>
      <c r="K822" s="13"/>
      <c r="L822" s="11"/>
    </row>
    <row r="823" spans="1:12" ht="13.8" x14ac:dyDescent="0.3">
      <c r="A823" s="9" t="s">
        <v>36</v>
      </c>
      <c r="B823" s="10">
        <v>1455583</v>
      </c>
      <c r="C823" s="56" t="s">
        <v>20</v>
      </c>
      <c r="D823" s="11">
        <v>0</v>
      </c>
      <c r="E823" s="12">
        <v>3.1309982636914091E-2</v>
      </c>
      <c r="F823" s="12">
        <v>-7.5445137035553375E-2</v>
      </c>
      <c r="G823" s="12">
        <v>0.46266630596248637</v>
      </c>
      <c r="H823" s="13"/>
      <c r="I823" s="12">
        <v>-0.10875131037432385</v>
      </c>
      <c r="J823" s="12">
        <v>0.29155580719225049</v>
      </c>
      <c r="K823" s="13"/>
      <c r="L823" s="11"/>
    </row>
    <row r="824" spans="1:12" ht="13.8" x14ac:dyDescent="0.3">
      <c r="A824" s="9" t="s">
        <v>36</v>
      </c>
      <c r="B824" s="10">
        <v>1457421</v>
      </c>
      <c r="C824" s="56" t="s">
        <v>23</v>
      </c>
      <c r="D824" s="11">
        <v>0</v>
      </c>
      <c r="E824" s="12">
        <v>9.259112816124998E-2</v>
      </c>
      <c r="F824" s="12">
        <v>7.3338629531196117E-2</v>
      </c>
      <c r="G824" s="12">
        <v>0.47528886482559951</v>
      </c>
      <c r="H824" s="13"/>
      <c r="I824" s="12">
        <v>0.19794955220916338</v>
      </c>
      <c r="J824" s="12">
        <v>5.3202785274212523E-2</v>
      </c>
      <c r="K824" s="13"/>
      <c r="L824" s="11"/>
    </row>
    <row r="825" spans="1:12" ht="13.8" x14ac:dyDescent="0.3">
      <c r="A825" s="9" t="s">
        <v>36</v>
      </c>
      <c r="B825" s="10">
        <v>1458339</v>
      </c>
      <c r="C825" s="56" t="s">
        <v>20</v>
      </c>
      <c r="D825" s="11">
        <v>0</v>
      </c>
      <c r="E825" s="12">
        <v>0.35305119958788894</v>
      </c>
      <c r="F825" s="12">
        <v>-5.9734038022180302E-2</v>
      </c>
      <c r="G825" s="12">
        <v>0.56110247614190434</v>
      </c>
      <c r="H825" s="13"/>
      <c r="I825" s="12">
        <v>-0.10895017216543779</v>
      </c>
      <c r="J825" s="12">
        <v>0.29066909388883144</v>
      </c>
      <c r="K825" s="13"/>
      <c r="L825" s="11"/>
    </row>
    <row r="826" spans="1:12" ht="13.8" x14ac:dyDescent="0.3">
      <c r="A826" s="9" t="s">
        <v>36</v>
      </c>
      <c r="B826" s="10">
        <v>1458477</v>
      </c>
      <c r="C826" s="56" t="s">
        <v>20</v>
      </c>
      <c r="D826" s="11">
        <v>0</v>
      </c>
      <c r="E826" s="12">
        <v>0.31291302705654123</v>
      </c>
      <c r="F826" s="12">
        <v>-3.5286314610813239E-2</v>
      </c>
      <c r="G826" s="12">
        <v>0.73149951445583117</v>
      </c>
      <c r="H826" s="13"/>
      <c r="I826" s="12">
        <v>-6.8681222304987535E-2</v>
      </c>
      <c r="J826" s="12">
        <v>0.50611032955311541</v>
      </c>
      <c r="K826" s="13"/>
      <c r="L826" s="11"/>
    </row>
    <row r="827" spans="1:12" ht="13.8" x14ac:dyDescent="0.3">
      <c r="A827" s="16" t="s">
        <v>36</v>
      </c>
      <c r="B827" s="17">
        <v>1459354</v>
      </c>
      <c r="C827" s="57" t="s">
        <v>20</v>
      </c>
      <c r="D827" s="11">
        <v>0</v>
      </c>
      <c r="E827" s="12">
        <v>0.4809875207746781</v>
      </c>
      <c r="F827" s="12">
        <v>3.6176222630756094E-2</v>
      </c>
      <c r="G827" s="12">
        <v>0.72499517149363923</v>
      </c>
      <c r="H827" s="13"/>
      <c r="I827" s="12">
        <v>2.9794318407703285E-2</v>
      </c>
      <c r="J827" s="12">
        <v>0.7732216393945115</v>
      </c>
      <c r="K827" s="13"/>
      <c r="L827" s="11"/>
    </row>
    <row r="828" spans="1:12" ht="13.8" x14ac:dyDescent="0.3">
      <c r="A828" s="16" t="s">
        <v>36</v>
      </c>
      <c r="B828" s="17">
        <v>1459505</v>
      </c>
      <c r="C828" s="57" t="s">
        <v>20</v>
      </c>
      <c r="D828" s="11">
        <v>0</v>
      </c>
      <c r="E828" s="12">
        <v>0.14819737112725812</v>
      </c>
      <c r="F828" s="12">
        <v>-1.2861158759716548E-2</v>
      </c>
      <c r="G828" s="12">
        <v>0.90049916474815384</v>
      </c>
      <c r="H828" s="13"/>
      <c r="I828" s="12">
        <v>2.2913731020940312E-2</v>
      </c>
      <c r="J828" s="12">
        <v>0.82462844719643991</v>
      </c>
      <c r="K828" s="13"/>
      <c r="L828" s="11"/>
    </row>
    <row r="829" spans="1:12" ht="13.8" x14ac:dyDescent="0.3">
      <c r="A829" s="16" t="s">
        <v>36</v>
      </c>
      <c r="B829" s="17">
        <v>1459628</v>
      </c>
      <c r="C829" s="57" t="s">
        <v>20</v>
      </c>
      <c r="D829" s="11">
        <v>0</v>
      </c>
      <c r="E829" s="12">
        <v>0.19266371040206176</v>
      </c>
      <c r="F829" s="12">
        <v>0.16077109503217424</v>
      </c>
      <c r="G829" s="12">
        <v>0.11568717024281405</v>
      </c>
      <c r="H829" s="13"/>
      <c r="I829" s="12">
        <v>0.16844402718054832</v>
      </c>
      <c r="J829" s="12">
        <v>0.10089439746384621</v>
      </c>
      <c r="K829" s="13"/>
      <c r="L829" s="11"/>
    </row>
    <row r="830" spans="1:12" ht="13.8" x14ac:dyDescent="0.3">
      <c r="A830" s="9" t="s">
        <v>36</v>
      </c>
      <c r="B830" s="10">
        <v>2844900</v>
      </c>
      <c r="C830" s="56" t="s">
        <v>20</v>
      </c>
      <c r="D830" s="11">
        <v>0</v>
      </c>
      <c r="E830" s="12">
        <v>0.3284515486080864</v>
      </c>
      <c r="F830" s="12">
        <v>2.1828294284354954E-2</v>
      </c>
      <c r="G830" s="12">
        <v>0.83193379488547314</v>
      </c>
      <c r="H830" s="13"/>
      <c r="I830" s="12">
        <v>9.4349129655794367E-2</v>
      </c>
      <c r="J830" s="12">
        <v>0.36052709937538563</v>
      </c>
      <c r="K830" s="13"/>
      <c r="L830" s="11"/>
    </row>
    <row r="831" spans="1:12" ht="13.8" x14ac:dyDescent="0.3">
      <c r="A831" s="9" t="s">
        <v>36</v>
      </c>
      <c r="B831" s="10">
        <v>2848130</v>
      </c>
      <c r="C831" s="56" t="s">
        <v>25</v>
      </c>
      <c r="D831" s="11">
        <v>0</v>
      </c>
      <c r="E831" s="12">
        <v>5.5977221113126863E-2</v>
      </c>
      <c r="F831" s="12">
        <v>0.10581184605602828</v>
      </c>
      <c r="G831" s="12">
        <v>0.30229928806434014</v>
      </c>
      <c r="H831" s="13"/>
      <c r="I831" s="12">
        <v>9.7403466428645655E-2</v>
      </c>
      <c r="J831" s="12">
        <v>0.34511807356698132</v>
      </c>
      <c r="K831" s="13"/>
      <c r="L831" s="11"/>
    </row>
    <row r="832" spans="1:12" ht="13.8" x14ac:dyDescent="0.3">
      <c r="A832" s="9" t="s">
        <v>36</v>
      </c>
      <c r="B832" s="10">
        <v>2848819</v>
      </c>
      <c r="C832" s="56" t="s">
        <v>23</v>
      </c>
      <c r="D832" s="11">
        <v>0</v>
      </c>
      <c r="E832" s="12">
        <v>0.44506334271016268</v>
      </c>
      <c r="F832" s="12">
        <v>-4.6340035853687147E-3</v>
      </c>
      <c r="G832" s="12">
        <v>0.96406887333733637</v>
      </c>
      <c r="H832" s="13"/>
      <c r="I832" s="12">
        <v>-6.6678305791630643E-2</v>
      </c>
      <c r="J832" s="12">
        <v>0.51862125708838236</v>
      </c>
      <c r="K832" s="13"/>
      <c r="L832" s="11"/>
    </row>
    <row r="833" spans="1:12" ht="13.8" x14ac:dyDescent="0.3">
      <c r="A833" s="9" t="s">
        <v>36</v>
      </c>
      <c r="B833" s="10">
        <v>2850640</v>
      </c>
      <c r="C833" s="56" t="s">
        <v>20</v>
      </c>
      <c r="D833" s="11">
        <v>0</v>
      </c>
      <c r="E833" s="12">
        <v>1.8945172751290186E-2</v>
      </c>
      <c r="F833" s="12">
        <v>-4.1904362031950755E-2</v>
      </c>
      <c r="G833" s="12">
        <v>0.68361218251528411</v>
      </c>
      <c r="H833" s="13"/>
      <c r="I833" s="12">
        <v>-3.7247783031608139E-2</v>
      </c>
      <c r="J833" s="12">
        <v>0.71862532221413811</v>
      </c>
      <c r="K833" s="13"/>
      <c r="L833" s="11"/>
    </row>
    <row r="834" spans="1:12" ht="13.8" x14ac:dyDescent="0.3">
      <c r="A834" s="9" t="s">
        <v>36</v>
      </c>
      <c r="B834" s="10">
        <v>2850977</v>
      </c>
      <c r="C834" s="56" t="s">
        <v>20</v>
      </c>
      <c r="D834" s="11">
        <v>0</v>
      </c>
      <c r="E834" s="12">
        <v>0.27602874896150953</v>
      </c>
      <c r="F834" s="12">
        <v>-3.5358531001901429E-2</v>
      </c>
      <c r="G834" s="12">
        <v>0.73097096861191768</v>
      </c>
      <c r="H834" s="13"/>
      <c r="I834" s="12">
        <v>-7.0468272756922357E-2</v>
      </c>
      <c r="J834" s="12">
        <v>0.49508113623113026</v>
      </c>
      <c r="K834" s="13"/>
      <c r="L834" s="11"/>
    </row>
    <row r="835" spans="1:12" ht="13.8" x14ac:dyDescent="0.3">
      <c r="A835" s="9" t="s">
        <v>36</v>
      </c>
      <c r="B835" s="10">
        <v>2853245</v>
      </c>
      <c r="C835" s="56" t="s">
        <v>23</v>
      </c>
      <c r="D835" s="11">
        <v>0</v>
      </c>
      <c r="E835" s="12">
        <v>7.8136186807135424E-3</v>
      </c>
      <c r="F835" s="12">
        <v>1.9872037299410512E-2</v>
      </c>
      <c r="G835" s="12">
        <v>0.84680333669618635</v>
      </c>
      <c r="H835" s="13"/>
      <c r="I835" s="12">
        <v>1.4256687438619634E-2</v>
      </c>
      <c r="J835" s="12">
        <v>0.89034821541098086</v>
      </c>
      <c r="K835" s="13"/>
      <c r="L835" s="11"/>
    </row>
    <row r="836" spans="1:12" ht="13.8" x14ac:dyDescent="0.3">
      <c r="A836" s="9" t="s">
        <v>36</v>
      </c>
      <c r="B836" s="10">
        <v>2853970</v>
      </c>
      <c r="C836" s="56" t="s">
        <v>20</v>
      </c>
      <c r="D836" s="11">
        <v>0</v>
      </c>
      <c r="E836" s="12">
        <v>0.34736843120789029</v>
      </c>
      <c r="F836" s="12">
        <v>-9.0948492040179837E-2</v>
      </c>
      <c r="G836" s="12">
        <v>0.3756365337743105</v>
      </c>
      <c r="H836" s="13"/>
      <c r="I836" s="12">
        <v>-8.6401231462995748E-2</v>
      </c>
      <c r="J836" s="12">
        <v>0.40257397519082472</v>
      </c>
      <c r="K836" s="13"/>
      <c r="L836" s="11"/>
    </row>
    <row r="837" spans="1:12" ht="13.8" x14ac:dyDescent="0.3">
      <c r="A837" s="9" t="s">
        <v>36</v>
      </c>
      <c r="B837" s="10">
        <v>2854105</v>
      </c>
      <c r="C837" s="56" t="s">
        <v>20</v>
      </c>
      <c r="D837" s="11">
        <v>0</v>
      </c>
      <c r="E837" s="12">
        <v>0.45509955946860342</v>
      </c>
      <c r="F837" s="12">
        <v>6.0438578065505351E-2</v>
      </c>
      <c r="G837" s="12">
        <v>0.55648375238080128</v>
      </c>
      <c r="H837" s="13"/>
      <c r="I837" s="12">
        <v>8.2052712608889244E-2</v>
      </c>
      <c r="J837" s="12">
        <v>0.42675359936458956</v>
      </c>
      <c r="K837" s="13"/>
      <c r="L837" s="11"/>
    </row>
    <row r="838" spans="1:12" ht="13.8" x14ac:dyDescent="0.3">
      <c r="A838" s="9" t="s">
        <v>36</v>
      </c>
      <c r="B838" s="10">
        <v>3171471</v>
      </c>
      <c r="C838" s="56" t="s">
        <v>21</v>
      </c>
      <c r="D838" s="11">
        <v>0</v>
      </c>
      <c r="E838" s="12">
        <v>0.29835140707117591</v>
      </c>
      <c r="F838" s="12">
        <v>6.5143332026219303E-2</v>
      </c>
      <c r="G838" s="12">
        <v>0.52611737957123172</v>
      </c>
      <c r="H838" s="13"/>
      <c r="I838" s="12">
        <v>0.12616299732592387</v>
      </c>
      <c r="J838" s="12">
        <v>0.22063248203959362</v>
      </c>
      <c r="K838" s="13"/>
      <c r="L838" s="11"/>
    </row>
    <row r="839" spans="1:12" ht="13.8" x14ac:dyDescent="0.3">
      <c r="A839" s="9" t="s">
        <v>36</v>
      </c>
      <c r="B839" s="10">
        <v>3176088</v>
      </c>
      <c r="C839" s="56" t="s">
        <v>19</v>
      </c>
      <c r="D839" s="11">
        <v>0</v>
      </c>
      <c r="E839" s="12">
        <v>0.23073968664410227</v>
      </c>
      <c r="F839" s="12">
        <v>-2.6611446701579021E-2</v>
      </c>
      <c r="G839" s="12">
        <v>0.79583547133341814</v>
      </c>
      <c r="H839" s="13"/>
      <c r="I839" s="12">
        <v>-1.0614661910023162E-2</v>
      </c>
      <c r="J839" s="12">
        <v>0.91824669222626787</v>
      </c>
      <c r="K839" s="13"/>
      <c r="L839" s="11"/>
    </row>
    <row r="840" spans="1:12" ht="13.8" x14ac:dyDescent="0.3">
      <c r="A840" s="16" t="s">
        <v>36</v>
      </c>
      <c r="B840" s="17">
        <v>3177769</v>
      </c>
      <c r="C840" s="57" t="s">
        <v>23</v>
      </c>
      <c r="D840" s="11">
        <v>0</v>
      </c>
      <c r="E840" s="12">
        <v>0.41228626127038781</v>
      </c>
      <c r="F840" s="12">
        <v>0.15510105035175722</v>
      </c>
      <c r="G840" s="12">
        <v>0.12927649036978961</v>
      </c>
      <c r="H840" s="13"/>
      <c r="I840" s="12">
        <v>0.12393091146878127</v>
      </c>
      <c r="J840" s="12">
        <v>0.22897335837982158</v>
      </c>
      <c r="K840" s="13"/>
      <c r="L840" s="11"/>
    </row>
    <row r="841" spans="1:12" ht="13.8" x14ac:dyDescent="0.3">
      <c r="A841" s="9" t="s">
        <v>36</v>
      </c>
      <c r="B841" s="10">
        <v>3182922</v>
      </c>
      <c r="C841" s="56" t="s">
        <v>25</v>
      </c>
      <c r="D841" s="11">
        <v>0</v>
      </c>
      <c r="E841" s="12">
        <v>0.10739196619225577</v>
      </c>
      <c r="F841" s="12">
        <v>3.2392961283484248E-2</v>
      </c>
      <c r="G841" s="12">
        <v>0.75277645712906072</v>
      </c>
      <c r="H841" s="13"/>
      <c r="I841" s="12">
        <v>3.121844212282885E-2</v>
      </c>
      <c r="J841" s="12">
        <v>0.76269491993514504</v>
      </c>
      <c r="K841" s="13"/>
      <c r="L841" s="11"/>
    </row>
    <row r="842" spans="1:12" ht="13.8" x14ac:dyDescent="0.3">
      <c r="A842" s="9" t="s">
        <v>36</v>
      </c>
      <c r="B842" s="10">
        <v>3186241</v>
      </c>
      <c r="C842" s="56" t="s">
        <v>18</v>
      </c>
      <c r="D842" s="11">
        <v>0</v>
      </c>
      <c r="E842" s="12">
        <v>0.3063541783370391</v>
      </c>
      <c r="F842" s="12">
        <v>5.3438421906511192E-2</v>
      </c>
      <c r="G842" s="12">
        <v>0.60316377750479444</v>
      </c>
      <c r="H842" s="13"/>
      <c r="I842" s="12">
        <v>6.1513832408166623E-2</v>
      </c>
      <c r="J842" s="12">
        <v>0.55159012640666516</v>
      </c>
      <c r="K842" s="13"/>
      <c r="L842" s="11"/>
    </row>
    <row r="843" spans="1:12" ht="13.8" x14ac:dyDescent="0.3">
      <c r="A843" s="16" t="s">
        <v>36</v>
      </c>
      <c r="B843" s="17">
        <v>3186403</v>
      </c>
      <c r="C843" s="56" t="s">
        <v>18</v>
      </c>
      <c r="D843" s="11">
        <v>0</v>
      </c>
      <c r="E843" s="12">
        <v>0.16180418391895032</v>
      </c>
      <c r="F843" s="12">
        <v>8.9281221647713169E-2</v>
      </c>
      <c r="G843" s="12">
        <v>0.3844876805918328</v>
      </c>
      <c r="H843" s="13"/>
      <c r="I843" s="12">
        <v>4.763969345209524E-2</v>
      </c>
      <c r="J843" s="12">
        <v>0.64485662619699324</v>
      </c>
      <c r="K843" s="13"/>
      <c r="L843" s="11"/>
    </row>
    <row r="844" spans="1:12" ht="13.8" x14ac:dyDescent="0.3">
      <c r="A844" s="9" t="s">
        <v>36</v>
      </c>
      <c r="B844" s="10">
        <v>3192389</v>
      </c>
      <c r="C844" s="56" t="s">
        <v>22</v>
      </c>
      <c r="D844" s="11">
        <v>0</v>
      </c>
      <c r="E844" s="12">
        <v>5.468860661458752E-2</v>
      </c>
      <c r="F844" s="12">
        <v>-1.8961186112705856E-2</v>
      </c>
      <c r="G844" s="12">
        <v>0.8537454253032738</v>
      </c>
      <c r="H844" s="13"/>
      <c r="I844" s="12">
        <v>-6.288438592402977E-2</v>
      </c>
      <c r="J844" s="12">
        <v>0.54274293705353605</v>
      </c>
      <c r="K844" s="13"/>
      <c r="L844" s="11"/>
    </row>
    <row r="845" spans="1:12" ht="13.8" x14ac:dyDescent="0.3">
      <c r="A845" s="9" t="s">
        <v>36</v>
      </c>
      <c r="B845" s="10">
        <v>3195805</v>
      </c>
      <c r="C845" s="56" t="s">
        <v>21</v>
      </c>
      <c r="D845" s="11">
        <v>0</v>
      </c>
      <c r="E845" s="12">
        <v>9.1845981122549936E-2</v>
      </c>
      <c r="F845" s="12">
        <v>-0.13785209702561213</v>
      </c>
      <c r="G845" s="12">
        <v>0.17813375475358439</v>
      </c>
      <c r="H845" s="13"/>
      <c r="I845" s="12">
        <v>-0.12878837853756692</v>
      </c>
      <c r="J845" s="12">
        <v>0.21109915981829996</v>
      </c>
      <c r="K845" s="13"/>
      <c r="L845" s="11"/>
    </row>
    <row r="846" spans="1:12" ht="13.8" x14ac:dyDescent="0.3">
      <c r="A846" s="9" t="s">
        <v>36</v>
      </c>
      <c r="B846" s="10">
        <v>3198954</v>
      </c>
      <c r="C846" s="56" t="s">
        <v>20</v>
      </c>
      <c r="D846" s="11">
        <v>0</v>
      </c>
      <c r="E846" s="12">
        <v>0.18648451703815805</v>
      </c>
      <c r="F846" s="12">
        <v>5.293319318241356E-2</v>
      </c>
      <c r="G846" s="12">
        <v>0.60659888579744781</v>
      </c>
      <c r="H846" s="13"/>
      <c r="I846" s="12">
        <v>7.1654995611507705E-2</v>
      </c>
      <c r="J846" s="12">
        <v>0.4878274345222684</v>
      </c>
      <c r="K846" s="13"/>
      <c r="L846" s="11"/>
    </row>
    <row r="847" spans="1:12" ht="13.8" x14ac:dyDescent="0.3">
      <c r="A847" s="16" t="s">
        <v>36</v>
      </c>
      <c r="B847" s="17">
        <v>3199572</v>
      </c>
      <c r="C847" s="57" t="s">
        <v>20</v>
      </c>
      <c r="D847" s="11">
        <v>0</v>
      </c>
      <c r="E847" s="12">
        <v>0.28493675683638187</v>
      </c>
      <c r="F847" s="12">
        <v>-3.2701692406172864E-2</v>
      </c>
      <c r="G847" s="12">
        <v>0.75049698062963199</v>
      </c>
      <c r="H847" s="13"/>
      <c r="I847" s="12">
        <v>4.318006115410479E-2</v>
      </c>
      <c r="J847" s="12">
        <v>0.67614504717500168</v>
      </c>
      <c r="K847" s="13"/>
      <c r="L847" s="11"/>
    </row>
    <row r="848" spans="1:12" ht="13.8" x14ac:dyDescent="0.3">
      <c r="A848" s="9" t="s">
        <v>36</v>
      </c>
      <c r="B848" s="10">
        <v>4034168</v>
      </c>
      <c r="C848" s="56" t="s">
        <v>22</v>
      </c>
      <c r="D848" s="11">
        <v>1</v>
      </c>
      <c r="E848" s="12">
        <v>0.44883937846006372</v>
      </c>
      <c r="F848" s="12">
        <v>-0.11193630813646541</v>
      </c>
      <c r="G848" s="12">
        <v>0.27501430824202378</v>
      </c>
      <c r="H848" s="13"/>
      <c r="I848" s="12">
        <v>-6.8260519468551537E-2</v>
      </c>
      <c r="J848" s="12">
        <v>0.50872516321736994</v>
      </c>
      <c r="K848" s="13"/>
      <c r="L848" s="11"/>
    </row>
    <row r="849" spans="1:12" ht="13.8" x14ac:dyDescent="0.3">
      <c r="A849" s="9" t="s">
        <v>36</v>
      </c>
      <c r="B849" s="10">
        <v>5059693</v>
      </c>
      <c r="C849" s="56" t="s">
        <v>20</v>
      </c>
      <c r="D849" s="11">
        <v>1</v>
      </c>
      <c r="E849" s="12">
        <v>0.18528051874521478</v>
      </c>
      <c r="F849" s="12">
        <v>-0.15984148312703075</v>
      </c>
      <c r="G849" s="12">
        <v>0.11783605285201015</v>
      </c>
      <c r="H849" s="13"/>
      <c r="I849" s="12">
        <v>-0.13571475130318358</v>
      </c>
      <c r="J849" s="12">
        <v>0.18736383798877443</v>
      </c>
      <c r="K849" s="13"/>
      <c r="L849" s="11"/>
    </row>
    <row r="850" spans="1:12" ht="13.8" x14ac:dyDescent="0.3">
      <c r="A850" s="9" t="s">
        <v>36</v>
      </c>
      <c r="B850" s="10">
        <v>5108325</v>
      </c>
      <c r="C850" s="56" t="s">
        <v>18</v>
      </c>
      <c r="D850" s="11">
        <v>0</v>
      </c>
      <c r="E850" s="12">
        <v>5.9857787513891147E-2</v>
      </c>
      <c r="F850" s="12">
        <v>8.1599013505718618E-2</v>
      </c>
      <c r="G850" s="12">
        <v>0.42686658365285135</v>
      </c>
      <c r="H850" s="13"/>
      <c r="I850" s="12">
        <v>6.7205537489419112E-2</v>
      </c>
      <c r="J850" s="12">
        <v>0.51531280216763409</v>
      </c>
      <c r="K850" s="13"/>
      <c r="L850" s="11"/>
    </row>
    <row r="851" spans="1:12" ht="13.8" x14ac:dyDescent="0.3">
      <c r="A851" s="9" t="s">
        <v>36</v>
      </c>
      <c r="B851" s="10">
        <v>5109183</v>
      </c>
      <c r="C851" s="56" t="s">
        <v>18</v>
      </c>
      <c r="D851" s="11">
        <v>0</v>
      </c>
      <c r="E851" s="12">
        <v>0.46074156245229259</v>
      </c>
      <c r="F851" s="12">
        <v>-8.9971312793577576E-2</v>
      </c>
      <c r="G851" s="12">
        <v>0.38080902708428921</v>
      </c>
      <c r="H851" s="13"/>
      <c r="I851" s="12">
        <v>-4.8206886450492072E-2</v>
      </c>
      <c r="J851" s="12">
        <v>0.64091980786937164</v>
      </c>
      <c r="K851" s="13"/>
      <c r="L851" s="11"/>
    </row>
    <row r="852" spans="1:12" ht="13.8" x14ac:dyDescent="0.3">
      <c r="A852" s="14" t="s">
        <v>36</v>
      </c>
      <c r="B852" s="19">
        <v>5112170</v>
      </c>
      <c r="C852" s="56" t="s">
        <v>18</v>
      </c>
      <c r="D852" s="11">
        <v>0</v>
      </c>
      <c r="E852" s="12">
        <v>0.48570746045525132</v>
      </c>
      <c r="F852" s="12">
        <v>-4.4919614477947005E-2</v>
      </c>
      <c r="G852" s="12">
        <v>0.66218943613942871</v>
      </c>
      <c r="H852" s="13"/>
      <c r="I852" s="12">
        <v>-6.3807080188961404E-2</v>
      </c>
      <c r="J852" s="12">
        <v>0.53682621618859738</v>
      </c>
      <c r="K852" s="13"/>
      <c r="L852" s="11"/>
    </row>
    <row r="853" spans="1:12" ht="13.8" x14ac:dyDescent="0.3">
      <c r="A853" s="9" t="s">
        <v>36</v>
      </c>
      <c r="B853" s="10">
        <v>5119127</v>
      </c>
      <c r="C853" s="56" t="s">
        <v>21</v>
      </c>
      <c r="D853" s="11">
        <v>0</v>
      </c>
      <c r="E853" s="12">
        <v>3.4622704111568876E-2</v>
      </c>
      <c r="F853" s="12">
        <v>-2.0640949164075623E-2</v>
      </c>
      <c r="G853" s="12">
        <v>0.84095211557658223</v>
      </c>
      <c r="H853" s="13"/>
      <c r="I853" s="12">
        <v>-3.3698279935261699E-2</v>
      </c>
      <c r="J853" s="12">
        <v>0.74446836324139598</v>
      </c>
      <c r="K853" s="13"/>
      <c r="L853" s="11"/>
    </row>
    <row r="854" spans="1:12" ht="13.8" x14ac:dyDescent="0.3">
      <c r="A854" s="9" t="s">
        <v>36</v>
      </c>
      <c r="B854" s="10">
        <v>5785461</v>
      </c>
      <c r="C854" s="56" t="s">
        <v>20</v>
      </c>
      <c r="D854" s="11">
        <v>1</v>
      </c>
      <c r="E854" s="12">
        <v>0.23998301815700018</v>
      </c>
      <c r="F854" s="12">
        <v>-0.10441124642547571</v>
      </c>
      <c r="G854" s="12">
        <v>0.30877983335306447</v>
      </c>
      <c r="H854" s="13"/>
      <c r="I854" s="12">
        <v>-1.8123818854343852E-2</v>
      </c>
      <c r="J854" s="12">
        <v>0.86087168920636015</v>
      </c>
      <c r="K854" s="13"/>
      <c r="L854" s="11"/>
    </row>
    <row r="855" spans="1:12" ht="13.8" x14ac:dyDescent="0.3">
      <c r="A855" s="9" t="s">
        <v>36</v>
      </c>
      <c r="B855" s="10">
        <v>7023784</v>
      </c>
      <c r="C855" s="56" t="s">
        <v>20</v>
      </c>
      <c r="D855" s="11">
        <v>1</v>
      </c>
      <c r="E855" s="12">
        <v>7.4931166363262913E-2</v>
      </c>
      <c r="F855" s="12">
        <v>-5.4184354369067697E-2</v>
      </c>
      <c r="G855" s="12">
        <v>0.59810790729919971</v>
      </c>
      <c r="H855" s="13"/>
      <c r="I855" s="12">
        <v>-5.7388987494211986E-2</v>
      </c>
      <c r="J855" s="12">
        <v>0.57862984235341597</v>
      </c>
      <c r="K855" s="13"/>
      <c r="L855" s="11"/>
    </row>
    <row r="856" spans="1:12" ht="13.8" x14ac:dyDescent="0.3">
      <c r="A856" s="9" t="s">
        <v>36</v>
      </c>
      <c r="B856" s="10">
        <v>7250028</v>
      </c>
      <c r="C856" s="56" t="s">
        <v>22</v>
      </c>
      <c r="D856" s="11">
        <v>0</v>
      </c>
      <c r="E856" s="12">
        <v>5.430935298928974E-3</v>
      </c>
      <c r="F856" s="12">
        <v>-8.864155951925147E-2</v>
      </c>
      <c r="G856" s="12">
        <v>0.38791654455847913</v>
      </c>
      <c r="H856" s="13"/>
      <c r="I856" s="12">
        <v>-6.9718761611189839E-2</v>
      </c>
      <c r="J856" s="12">
        <v>0.49969147599554309</v>
      </c>
      <c r="K856" s="13"/>
      <c r="L856" s="11"/>
    </row>
    <row r="857" spans="1:12" ht="13.8" x14ac:dyDescent="0.3">
      <c r="A857" s="9" t="s">
        <v>36</v>
      </c>
      <c r="B857" s="10">
        <v>7697409</v>
      </c>
      <c r="C857" s="56" t="s">
        <v>20</v>
      </c>
      <c r="D857" s="11">
        <v>1</v>
      </c>
      <c r="E857" s="12">
        <v>7.529858231917054E-2</v>
      </c>
      <c r="F857" s="12">
        <v>-7.8260891815992314E-2</v>
      </c>
      <c r="G857" s="12">
        <v>0.44608508999650809</v>
      </c>
      <c r="H857" s="13"/>
      <c r="I857" s="12">
        <v>-3.1509254838032991E-2</v>
      </c>
      <c r="J857" s="12">
        <v>0.76055054446712911</v>
      </c>
      <c r="K857" s="13"/>
      <c r="L857" s="11"/>
    </row>
    <row r="858" spans="1:12" ht="13.8" x14ac:dyDescent="0.3">
      <c r="A858" s="9" t="s">
        <v>36</v>
      </c>
      <c r="B858" s="10">
        <v>8040327</v>
      </c>
      <c r="C858" s="56" t="s">
        <v>22</v>
      </c>
      <c r="D858" s="11">
        <v>0</v>
      </c>
      <c r="E858" s="12">
        <v>0.14634353744176487</v>
      </c>
      <c r="F858" s="12">
        <v>0.1512203211142768</v>
      </c>
      <c r="G858" s="12">
        <v>0.13925871095473186</v>
      </c>
      <c r="H858" s="13"/>
      <c r="I858" s="12">
        <v>0.12025825953424885</v>
      </c>
      <c r="J858" s="12">
        <v>0.24317334483862896</v>
      </c>
      <c r="K858" s="13"/>
      <c r="L858" s="11"/>
    </row>
    <row r="859" spans="1:12" ht="13.8" x14ac:dyDescent="0.3">
      <c r="A859" s="9" t="s">
        <v>36</v>
      </c>
      <c r="B859" s="10">
        <v>8049634</v>
      </c>
      <c r="C859" s="56" t="s">
        <v>20</v>
      </c>
      <c r="D859" s="11">
        <v>0</v>
      </c>
      <c r="E859" s="12">
        <v>0.48033378447431507</v>
      </c>
      <c r="F859" s="12">
        <v>-6.4170011453634795E-2</v>
      </c>
      <c r="G859" s="12">
        <v>0.53233055108512239</v>
      </c>
      <c r="H859" s="13"/>
      <c r="I859" s="12">
        <v>-7.9680215967286125E-2</v>
      </c>
      <c r="J859" s="12">
        <v>0.44028930308719993</v>
      </c>
      <c r="K859" s="13"/>
      <c r="L859" s="11"/>
    </row>
    <row r="860" spans="1:12" ht="13.8" x14ac:dyDescent="0.3">
      <c r="A860" s="9" t="s">
        <v>36</v>
      </c>
      <c r="B860" s="10">
        <v>8053050</v>
      </c>
      <c r="C860" s="56" t="s">
        <v>23</v>
      </c>
      <c r="D860" s="11">
        <v>0</v>
      </c>
      <c r="E860" s="12">
        <v>7.5579884147239249E-2</v>
      </c>
      <c r="F860" s="12">
        <v>-0.20579021268774256</v>
      </c>
      <c r="G860" s="12">
        <v>4.3153283911529998E-2</v>
      </c>
      <c r="H860" s="13"/>
      <c r="I860" s="12">
        <v>-0.18620159163956579</v>
      </c>
      <c r="J860" s="12">
        <v>6.9306385670625623E-2</v>
      </c>
      <c r="K860" s="13"/>
      <c r="L860" s="11"/>
    </row>
    <row r="861" spans="1:12" ht="13.8" x14ac:dyDescent="0.3">
      <c r="A861" s="14" t="s">
        <v>36</v>
      </c>
      <c r="B861" s="19">
        <v>8791673</v>
      </c>
      <c r="C861" s="58" t="s">
        <v>18</v>
      </c>
      <c r="D861" s="11">
        <v>0</v>
      </c>
      <c r="E861" s="12">
        <v>6.9901956816917243E-2</v>
      </c>
      <c r="F861" s="12">
        <v>-8.5978008552111185E-2</v>
      </c>
      <c r="G861" s="12">
        <v>0.40239034307072319</v>
      </c>
      <c r="H861" s="13"/>
      <c r="I861" s="12">
        <v>-3.0168602817841037E-2</v>
      </c>
      <c r="J861" s="12">
        <v>0.77045096913390287</v>
      </c>
      <c r="K861" s="13"/>
      <c r="L861" s="11"/>
    </row>
    <row r="862" spans="1:12" ht="13.8" x14ac:dyDescent="0.3">
      <c r="A862" s="9" t="s">
        <v>36</v>
      </c>
      <c r="B862" s="10">
        <v>8794806</v>
      </c>
      <c r="C862" s="56" t="s">
        <v>20</v>
      </c>
      <c r="D862" s="11">
        <v>0</v>
      </c>
      <c r="E862" s="12">
        <v>0.32793207100820232</v>
      </c>
      <c r="F862" s="12">
        <v>7.8885765817255496E-2</v>
      </c>
      <c r="G862" s="12">
        <v>0.44245106956073776</v>
      </c>
      <c r="H862" s="13"/>
      <c r="I862" s="12">
        <v>5.3796720140824449E-2</v>
      </c>
      <c r="J862" s="12">
        <v>0.60266597363604901</v>
      </c>
      <c r="K862" s="13"/>
      <c r="L862" s="11"/>
    </row>
    <row r="863" spans="1:12" ht="13.8" x14ac:dyDescent="0.3">
      <c r="A863" s="9" t="s">
        <v>36</v>
      </c>
      <c r="B863" s="10">
        <v>8797751</v>
      </c>
      <c r="C863" s="56" t="s">
        <v>23</v>
      </c>
      <c r="D863" s="11">
        <v>0</v>
      </c>
      <c r="E863" s="12">
        <v>6.7684297210425529E-2</v>
      </c>
      <c r="F863" s="12">
        <v>-0.12490763101606311</v>
      </c>
      <c r="G863" s="12">
        <v>0.22283269989043419</v>
      </c>
      <c r="H863" s="13"/>
      <c r="I863" s="12">
        <v>-0.12134161879411683</v>
      </c>
      <c r="J863" s="12">
        <v>0.23892275394782569</v>
      </c>
      <c r="K863" s="13"/>
      <c r="L863" s="11"/>
    </row>
    <row r="864" spans="1:12" ht="13.8" x14ac:dyDescent="0.3">
      <c r="A864" s="9" t="s">
        <v>36</v>
      </c>
      <c r="B864" s="10">
        <v>8798402</v>
      </c>
      <c r="C864" s="56" t="s">
        <v>20</v>
      </c>
      <c r="D864" s="11">
        <v>0</v>
      </c>
      <c r="E864" s="12">
        <v>0.43774750824768538</v>
      </c>
      <c r="F864" s="12">
        <v>-1.641710972494732E-2</v>
      </c>
      <c r="G864" s="12">
        <v>0.87319269057840032</v>
      </c>
      <c r="H864" s="13"/>
      <c r="I864" s="12">
        <v>-2.360441427006929E-2</v>
      </c>
      <c r="J864" s="12">
        <v>0.81943068181174761</v>
      </c>
      <c r="K864" s="13"/>
      <c r="L864" s="11"/>
    </row>
    <row r="865" spans="1:12" ht="13.8" x14ac:dyDescent="0.3">
      <c r="A865" s="9" t="s">
        <v>36</v>
      </c>
      <c r="B865" s="10">
        <v>8800106</v>
      </c>
      <c r="C865" s="56" t="s">
        <v>18</v>
      </c>
      <c r="D865" s="11">
        <v>0</v>
      </c>
      <c r="E865" s="12">
        <v>0.24181589769523681</v>
      </c>
      <c r="F865" s="12">
        <v>-7.8022385940647504E-2</v>
      </c>
      <c r="G865" s="12">
        <v>0.44747654412505988</v>
      </c>
      <c r="H865" s="13"/>
      <c r="I865" s="12">
        <v>-6.8786987707220346E-2</v>
      </c>
      <c r="J865" s="12">
        <v>0.50545405211929229</v>
      </c>
      <c r="K865" s="13"/>
      <c r="L865" s="11"/>
    </row>
    <row r="866" spans="1:12" ht="13.8" x14ac:dyDescent="0.3">
      <c r="A866" s="14" t="s">
        <v>36</v>
      </c>
      <c r="B866" s="19">
        <v>8802208</v>
      </c>
      <c r="C866" s="58" t="s">
        <v>20</v>
      </c>
      <c r="D866" s="11">
        <v>0</v>
      </c>
      <c r="E866" s="12">
        <v>0.13116749475715969</v>
      </c>
      <c r="F866" s="12">
        <v>-0.14714384489256396</v>
      </c>
      <c r="G866" s="12">
        <v>0.1503621888632769</v>
      </c>
      <c r="H866" s="13"/>
      <c r="I866" s="12">
        <v>-0.1710385241179995</v>
      </c>
      <c r="J866" s="12">
        <v>9.567799031321278E-2</v>
      </c>
      <c r="K866" s="13"/>
      <c r="L866" s="11"/>
    </row>
    <row r="867" spans="1:12" ht="13.8" x14ac:dyDescent="0.3">
      <c r="A867" s="9" t="s">
        <v>36</v>
      </c>
      <c r="B867" s="10">
        <v>10023537</v>
      </c>
      <c r="C867" s="56" t="s">
        <v>21</v>
      </c>
      <c r="D867" s="11">
        <v>0</v>
      </c>
      <c r="E867" s="12">
        <v>0.17540596600864333</v>
      </c>
      <c r="F867" s="12">
        <v>-0.10185839410041314</v>
      </c>
      <c r="G867" s="12">
        <v>0.32082262376395931</v>
      </c>
      <c r="H867" s="13"/>
      <c r="I867" s="12">
        <v>-0.10680117561074237</v>
      </c>
      <c r="J867" s="12">
        <v>0.30034607585431361</v>
      </c>
      <c r="K867" s="13"/>
      <c r="L867" s="11"/>
    </row>
    <row r="868" spans="1:12" ht="13.8" x14ac:dyDescent="0.3">
      <c r="A868" s="9" t="s">
        <v>36</v>
      </c>
      <c r="B868" s="10">
        <v>10030118</v>
      </c>
      <c r="C868" s="56" t="s">
        <v>26</v>
      </c>
      <c r="D868" s="11">
        <v>0</v>
      </c>
      <c r="E868" s="12">
        <v>9.8814718182876127E-2</v>
      </c>
      <c r="F868" s="12">
        <v>6.6992451244494461E-2</v>
      </c>
      <c r="G868" s="12">
        <v>0.5144148878755026</v>
      </c>
      <c r="H868" s="13"/>
      <c r="I868" s="12">
        <v>8.6905725633242129E-2</v>
      </c>
      <c r="J868" s="12">
        <v>0.39982208528522556</v>
      </c>
      <c r="K868" s="13"/>
      <c r="L868" s="11"/>
    </row>
    <row r="869" spans="1:12" ht="13.8" x14ac:dyDescent="0.3">
      <c r="A869" s="9" t="s">
        <v>36</v>
      </c>
      <c r="B869" s="10">
        <v>10185557</v>
      </c>
      <c r="C869" s="56" t="s">
        <v>22</v>
      </c>
      <c r="D869" s="11">
        <v>1</v>
      </c>
      <c r="E869" s="12">
        <v>0.16479562080767973</v>
      </c>
      <c r="F869" s="12">
        <v>-1.8848337062970247E-2</v>
      </c>
      <c r="G869" s="12">
        <v>0.8546062965824851</v>
      </c>
      <c r="H869" s="13"/>
      <c r="I869" s="12">
        <v>-6.3067871519733976E-2</v>
      </c>
      <c r="J869" s="12">
        <v>0.54156380464393239</v>
      </c>
      <c r="K869" s="13"/>
      <c r="L869" s="11"/>
    </row>
    <row r="870" spans="1:12" ht="13.8" x14ac:dyDescent="0.3">
      <c r="A870" s="9" t="s">
        <v>36</v>
      </c>
      <c r="B870" s="10">
        <v>12157004</v>
      </c>
      <c r="C870" s="56" t="s">
        <v>22</v>
      </c>
      <c r="D870" s="11">
        <v>1</v>
      </c>
      <c r="E870" s="12">
        <v>9.2035434464158485E-3</v>
      </c>
      <c r="F870" s="12">
        <v>-2.4858167909876949E-2</v>
      </c>
      <c r="G870" s="12">
        <v>0.80902186817149879</v>
      </c>
      <c r="H870" s="13"/>
      <c r="I870" s="12">
        <v>2.3023030058897071E-2</v>
      </c>
      <c r="J870" s="12">
        <v>0.82380540248936307</v>
      </c>
      <c r="K870" s="13"/>
      <c r="L870" s="11"/>
    </row>
    <row r="871" spans="1:12" ht="13.8" x14ac:dyDescent="0.3">
      <c r="A871" s="9" t="s">
        <v>36</v>
      </c>
      <c r="B871" s="10">
        <v>12995108</v>
      </c>
      <c r="C871" s="56" t="s">
        <v>22</v>
      </c>
      <c r="D871" s="11">
        <v>1</v>
      </c>
      <c r="E871" s="12">
        <v>5.4637629932319132E-2</v>
      </c>
      <c r="F871" s="12">
        <v>1.8001799181392376E-2</v>
      </c>
      <c r="G871" s="12">
        <v>0.86106949235566532</v>
      </c>
      <c r="H871" s="13"/>
      <c r="I871" s="12">
        <v>-2.1247755383716899E-2</v>
      </c>
      <c r="J871" s="12">
        <v>0.83719657492303901</v>
      </c>
      <c r="K871" s="13"/>
      <c r="L871" s="11"/>
    </row>
    <row r="872" spans="1:12" ht="13.8" x14ac:dyDescent="0.3">
      <c r="A872" s="9" t="s">
        <v>36</v>
      </c>
      <c r="B872" s="10">
        <v>13782530</v>
      </c>
      <c r="C872" s="56" t="s">
        <v>18</v>
      </c>
      <c r="D872" s="11">
        <v>0</v>
      </c>
      <c r="E872" s="12">
        <v>1.1429736421454523E-2</v>
      </c>
      <c r="F872" s="12">
        <v>5.9506471763761115E-2</v>
      </c>
      <c r="G872" s="12">
        <v>0.56259821364727625</v>
      </c>
      <c r="H872" s="13"/>
      <c r="I872" s="12">
        <v>8.9115252067752143E-2</v>
      </c>
      <c r="J872" s="12">
        <v>0.38790142485538492</v>
      </c>
      <c r="K872" s="13"/>
      <c r="L872" s="11"/>
    </row>
    <row r="873" spans="1:12" ht="13.8" x14ac:dyDescent="0.3">
      <c r="A873" s="9" t="s">
        <v>36</v>
      </c>
      <c r="B873" s="10">
        <v>13787446</v>
      </c>
      <c r="C873" s="56" t="s">
        <v>23</v>
      </c>
      <c r="D873" s="11">
        <v>0</v>
      </c>
      <c r="E873" s="12">
        <v>7.7033425718558479E-2</v>
      </c>
      <c r="F873" s="12">
        <v>0.16594788971858498</v>
      </c>
      <c r="G873" s="12">
        <v>0.10427033836511668</v>
      </c>
      <c r="H873" s="13"/>
      <c r="I873" s="12">
        <v>0.21092622232514857</v>
      </c>
      <c r="J873" s="12">
        <v>3.9127477812791994E-2</v>
      </c>
      <c r="K873" s="13"/>
      <c r="L873" s="11"/>
    </row>
    <row r="874" spans="1:12" ht="13.8" x14ac:dyDescent="0.3">
      <c r="A874" s="9" t="s">
        <v>36</v>
      </c>
      <c r="B874" s="10">
        <v>13790297</v>
      </c>
      <c r="C874" s="56" t="s">
        <v>21</v>
      </c>
      <c r="D874" s="11">
        <v>0</v>
      </c>
      <c r="E874" s="12">
        <v>0.16885135714353802</v>
      </c>
      <c r="F874" s="12">
        <v>0.10200004344838871</v>
      </c>
      <c r="G874" s="12">
        <v>0.32014660003045725</v>
      </c>
      <c r="H874" s="13"/>
      <c r="I874" s="12">
        <v>7.5108798321940687E-2</v>
      </c>
      <c r="J874" s="12">
        <v>0.46704155406016856</v>
      </c>
      <c r="K874" s="13"/>
      <c r="L874" s="11"/>
    </row>
    <row r="875" spans="1:12" ht="13.8" x14ac:dyDescent="0.3">
      <c r="A875" s="9" t="s">
        <v>36</v>
      </c>
      <c r="B875" s="10">
        <v>14740632</v>
      </c>
      <c r="C875" s="56" t="s">
        <v>23</v>
      </c>
      <c r="D875" s="11">
        <v>0</v>
      </c>
      <c r="E875" s="12">
        <v>5.6788687619786983E-2</v>
      </c>
      <c r="F875" s="12">
        <v>-9.2108411662898751E-2</v>
      </c>
      <c r="G875" s="12">
        <v>0.36955247286628201</v>
      </c>
      <c r="H875" s="13"/>
      <c r="I875" s="12">
        <v>-8.6003494016342927E-2</v>
      </c>
      <c r="J875" s="12">
        <v>0.40475138897298091</v>
      </c>
      <c r="K875" s="13"/>
      <c r="L875" s="11"/>
    </row>
    <row r="876" spans="1:12" ht="13.8" x14ac:dyDescent="0.3">
      <c r="A876" s="9" t="s">
        <v>36</v>
      </c>
      <c r="B876" s="10">
        <v>14984533</v>
      </c>
      <c r="C876" s="56" t="s">
        <v>22</v>
      </c>
      <c r="D876" s="11">
        <v>1</v>
      </c>
      <c r="E876" s="12">
        <v>5.1651193838312862E-2</v>
      </c>
      <c r="F876" s="12">
        <v>0.11513820885498206</v>
      </c>
      <c r="G876" s="12">
        <v>0.26142949097469492</v>
      </c>
      <c r="H876" s="13"/>
      <c r="I876" s="12">
        <v>0.16089395215177307</v>
      </c>
      <c r="J876" s="12">
        <v>0.11734791159528202</v>
      </c>
      <c r="K876" s="13"/>
      <c r="L876" s="11"/>
    </row>
    <row r="877" spans="1:12" ht="13.8" x14ac:dyDescent="0.3">
      <c r="A877" s="16" t="s">
        <v>36</v>
      </c>
      <c r="B877" s="17">
        <v>15236081</v>
      </c>
      <c r="C877" s="57" t="s">
        <v>18</v>
      </c>
      <c r="D877" s="11">
        <v>0</v>
      </c>
      <c r="E877" s="12">
        <v>0.47761415141674901</v>
      </c>
      <c r="F877" s="12">
        <v>5.1367988691369826E-2</v>
      </c>
      <c r="G877" s="12">
        <v>0.61729507243615211</v>
      </c>
      <c r="H877" s="13"/>
      <c r="I877" s="12">
        <v>9.6339873073878632E-2</v>
      </c>
      <c r="J877" s="12">
        <v>0.35043630765493128</v>
      </c>
      <c r="K877" s="13"/>
      <c r="L877" s="11"/>
    </row>
    <row r="878" spans="1:12" ht="13.8" x14ac:dyDescent="0.3">
      <c r="A878" s="9" t="s">
        <v>36</v>
      </c>
      <c r="B878" s="10">
        <v>15242760</v>
      </c>
      <c r="C878" s="56" t="s">
        <v>21</v>
      </c>
      <c r="D878" s="11">
        <v>0</v>
      </c>
      <c r="E878" s="12">
        <v>0.10922367632509533</v>
      </c>
      <c r="F878" s="12">
        <v>2.8129114128877509E-3</v>
      </c>
      <c r="G878" s="12">
        <v>0.97818466937898307</v>
      </c>
      <c r="H878" s="13"/>
      <c r="I878" s="12">
        <v>8.8643935305149791E-3</v>
      </c>
      <c r="J878" s="12">
        <v>0.93169146397165115</v>
      </c>
      <c r="K878" s="13"/>
      <c r="L878" s="11"/>
    </row>
    <row r="879" spans="1:12" ht="13.8" x14ac:dyDescent="0.3">
      <c r="A879" s="9" t="s">
        <v>36</v>
      </c>
      <c r="B879" s="10">
        <v>15243400</v>
      </c>
      <c r="C879" s="56" t="s">
        <v>21</v>
      </c>
      <c r="D879" s="11">
        <v>0</v>
      </c>
      <c r="E879" s="12">
        <v>9.1724221948871421E-2</v>
      </c>
      <c r="F879" s="12">
        <v>-4.6684108236394461E-2</v>
      </c>
      <c r="G879" s="12">
        <v>0.64977675078748809</v>
      </c>
      <c r="H879" s="13"/>
      <c r="I879" s="12">
        <v>-9.2204917621704671E-2</v>
      </c>
      <c r="J879" s="12">
        <v>0.3715943006014375</v>
      </c>
      <c r="K879" s="13"/>
      <c r="L879" s="11"/>
    </row>
    <row r="880" spans="1:12" ht="13.8" x14ac:dyDescent="0.3">
      <c r="A880" s="9" t="s">
        <v>36</v>
      </c>
      <c r="B880" s="10">
        <v>15247414</v>
      </c>
      <c r="C880" s="56" t="s">
        <v>21</v>
      </c>
      <c r="D880" s="11">
        <v>0</v>
      </c>
      <c r="E880" s="12">
        <v>6.2000313983404554E-2</v>
      </c>
      <c r="F880" s="12">
        <v>-0.13107802360592222</v>
      </c>
      <c r="G880" s="12">
        <v>0.20062862114623681</v>
      </c>
      <c r="H880" s="13"/>
      <c r="I880" s="12">
        <v>-0.15052986774218735</v>
      </c>
      <c r="J880" s="12">
        <v>0.14321561655109394</v>
      </c>
      <c r="K880" s="13"/>
      <c r="L880" s="11"/>
    </row>
    <row r="881" spans="1:12" ht="13.8" x14ac:dyDescent="0.3">
      <c r="A881" s="14" t="s">
        <v>36</v>
      </c>
      <c r="B881" s="19">
        <v>16616468</v>
      </c>
      <c r="C881" s="58" t="s">
        <v>21</v>
      </c>
      <c r="D881" s="11">
        <v>0</v>
      </c>
      <c r="E881" s="12">
        <v>1.8997110438541878E-2</v>
      </c>
      <c r="F881" s="12">
        <v>0.10539048553780722</v>
      </c>
      <c r="G881" s="12">
        <v>0.3042394790419054</v>
      </c>
      <c r="H881" s="13"/>
      <c r="I881" s="12">
        <v>0.13853477002844813</v>
      </c>
      <c r="J881" s="12">
        <v>0.17827742629550125</v>
      </c>
      <c r="K881" s="13"/>
      <c r="L881" s="11"/>
    </row>
    <row r="882" spans="1:12" ht="13.8" x14ac:dyDescent="0.3">
      <c r="A882" s="9" t="s">
        <v>36</v>
      </c>
      <c r="B882" s="10">
        <v>16618210</v>
      </c>
      <c r="C882" s="58" t="s">
        <v>21</v>
      </c>
      <c r="D882" s="11">
        <v>0</v>
      </c>
      <c r="E882" s="12">
        <v>0.11812425133551496</v>
      </c>
      <c r="F882" s="12">
        <v>-3.6844032430839974E-2</v>
      </c>
      <c r="G882" s="12">
        <v>0.72012691039365728</v>
      </c>
      <c r="H882" s="13"/>
      <c r="I882" s="12">
        <v>-8.8832475097081087E-2</v>
      </c>
      <c r="J882" s="12">
        <v>0.3894150364629585</v>
      </c>
      <c r="K882" s="13"/>
      <c r="L882" s="11"/>
    </row>
    <row r="883" spans="1:12" ht="13.8" x14ac:dyDescent="0.3">
      <c r="A883" s="9" t="s">
        <v>36</v>
      </c>
      <c r="B883" s="10">
        <v>16619749</v>
      </c>
      <c r="C883" s="56" t="s">
        <v>23</v>
      </c>
      <c r="D883" s="11">
        <v>0</v>
      </c>
      <c r="E883" s="12">
        <v>1.4667892484175828E-2</v>
      </c>
      <c r="F883" s="12">
        <v>-8.0535491809918425E-2</v>
      </c>
      <c r="G883" s="12">
        <v>0.43293742772701538</v>
      </c>
      <c r="H883" s="13"/>
      <c r="I883" s="12">
        <v>-6.0569233083484296E-2</v>
      </c>
      <c r="J883" s="12">
        <v>0.55772801325270194</v>
      </c>
      <c r="K883" s="13"/>
      <c r="L883" s="11"/>
    </row>
    <row r="884" spans="1:12" ht="13.8" x14ac:dyDescent="0.3">
      <c r="A884" s="9" t="s">
        <v>36</v>
      </c>
      <c r="B884" s="10">
        <v>16737892</v>
      </c>
      <c r="C884" s="56" t="s">
        <v>22</v>
      </c>
      <c r="D884" s="11">
        <v>0</v>
      </c>
      <c r="E884" s="12">
        <v>0.42025821069836511</v>
      </c>
      <c r="F884" s="12">
        <v>-0.22384423673533763</v>
      </c>
      <c r="G884" s="12">
        <v>2.7518801972334361E-2</v>
      </c>
      <c r="H884" s="13"/>
      <c r="I884" s="12">
        <v>-0.20410060971228819</v>
      </c>
      <c r="J884" s="12">
        <v>4.6084065083041664E-2</v>
      </c>
      <c r="K884" s="13"/>
      <c r="L884" s="11"/>
    </row>
    <row r="885" spans="1:12" ht="13.8" x14ac:dyDescent="0.3">
      <c r="A885" s="9" t="s">
        <v>36</v>
      </c>
      <c r="B885" s="10">
        <v>16747077</v>
      </c>
      <c r="C885" s="56" t="s">
        <v>23</v>
      </c>
      <c r="D885" s="11">
        <v>0</v>
      </c>
      <c r="E885" s="12">
        <v>0.26237611594929439</v>
      </c>
      <c r="F885" s="12">
        <v>-1.6404390589156447E-2</v>
      </c>
      <c r="G885" s="12">
        <v>0.87329011709798809</v>
      </c>
      <c r="H885" s="13"/>
      <c r="I885" s="12">
        <v>1.5548102987325296E-2</v>
      </c>
      <c r="J885" s="12">
        <v>0.88048598539820699</v>
      </c>
      <c r="K885" s="13"/>
      <c r="L885" s="11"/>
    </row>
    <row r="886" spans="1:12" ht="13.8" x14ac:dyDescent="0.3">
      <c r="A886" s="9" t="s">
        <v>36</v>
      </c>
      <c r="B886" s="10">
        <v>16762368</v>
      </c>
      <c r="C886" s="56" t="s">
        <v>22</v>
      </c>
      <c r="D886" s="11">
        <v>0</v>
      </c>
      <c r="E886" s="12">
        <v>6.8623648481268229E-2</v>
      </c>
      <c r="F886" s="12">
        <v>-1.4955704747714123E-2</v>
      </c>
      <c r="G886" s="12">
        <v>0.88439883684618659</v>
      </c>
      <c r="H886" s="13"/>
      <c r="I886" s="12">
        <v>-3.2865689082808902E-2</v>
      </c>
      <c r="J886" s="12">
        <v>0.75057269830140172</v>
      </c>
      <c r="K886" s="13"/>
      <c r="L886" s="11"/>
    </row>
    <row r="887" spans="1:12" ht="13.8" x14ac:dyDescent="0.3">
      <c r="A887" s="9" t="s">
        <v>36</v>
      </c>
      <c r="B887" s="10">
        <v>17023024</v>
      </c>
      <c r="C887" s="56" t="s">
        <v>20</v>
      </c>
      <c r="D887" s="11">
        <v>1</v>
      </c>
      <c r="E887" s="12">
        <v>3.6493628429098285E-2</v>
      </c>
      <c r="F887" s="12">
        <v>-6.6191361845479288E-2</v>
      </c>
      <c r="G887" s="12">
        <v>0.51946832876664939</v>
      </c>
      <c r="H887" s="13"/>
      <c r="I887" s="12">
        <v>-5.0380702443590802E-2</v>
      </c>
      <c r="J887" s="12">
        <v>0.62592421924019437</v>
      </c>
      <c r="K887" s="13"/>
      <c r="L887" s="11"/>
    </row>
    <row r="888" spans="1:12" ht="13.8" x14ac:dyDescent="0.3">
      <c r="A888" s="9" t="s">
        <v>36</v>
      </c>
      <c r="B888" s="10">
        <v>18302273</v>
      </c>
      <c r="C888" s="56" t="s">
        <v>22</v>
      </c>
      <c r="D888" s="11">
        <v>0</v>
      </c>
      <c r="E888" s="12">
        <v>9.5086639700457144E-3</v>
      </c>
      <c r="F888" s="12">
        <v>9.5085698518121833E-2</v>
      </c>
      <c r="G888" s="12">
        <v>0.35421395152749446</v>
      </c>
      <c r="H888" s="13"/>
      <c r="I888" s="12">
        <v>9.6188691625811534E-2</v>
      </c>
      <c r="J888" s="12">
        <v>0.35119638219976879</v>
      </c>
      <c r="K888" s="13"/>
      <c r="L888" s="11"/>
    </row>
    <row r="889" spans="1:12" ht="13.8" x14ac:dyDescent="0.3">
      <c r="A889" s="9" t="s">
        <v>36</v>
      </c>
      <c r="B889" s="10">
        <v>18315800</v>
      </c>
      <c r="C889" s="56" t="s">
        <v>19</v>
      </c>
      <c r="D889" s="11">
        <v>0</v>
      </c>
      <c r="E889" s="12">
        <v>0.12944142727638019</v>
      </c>
      <c r="F889" s="12">
        <v>9.6042734837226029E-2</v>
      </c>
      <c r="G889" s="12">
        <v>0.34936875464639205</v>
      </c>
      <c r="H889" s="13"/>
      <c r="I889" s="12">
        <v>0.11725380616431909</v>
      </c>
      <c r="J889" s="12">
        <v>0.25523397469728548</v>
      </c>
      <c r="K889" s="13"/>
      <c r="L889" s="11"/>
    </row>
    <row r="890" spans="1:12" ht="13.8" x14ac:dyDescent="0.3">
      <c r="A890" s="9" t="s">
        <v>36</v>
      </c>
      <c r="B890" s="10">
        <v>18422254</v>
      </c>
      <c r="C890" s="56" t="s">
        <v>18</v>
      </c>
      <c r="D890" s="11">
        <v>1</v>
      </c>
      <c r="E890" s="12">
        <v>0.44794664213406632</v>
      </c>
      <c r="F890" s="12">
        <v>-7.2783997891111882E-2</v>
      </c>
      <c r="G890" s="12">
        <v>0.47864296681635377</v>
      </c>
      <c r="H890" s="13"/>
      <c r="I890" s="12">
        <v>-8.8627258616494772E-2</v>
      </c>
      <c r="J890" s="12">
        <v>0.39051570300922078</v>
      </c>
      <c r="K890" s="13"/>
      <c r="L890" s="11"/>
    </row>
    <row r="891" spans="1:12" ht="13.8" x14ac:dyDescent="0.3">
      <c r="A891" s="9" t="s">
        <v>36</v>
      </c>
      <c r="B891" s="10">
        <v>18564017</v>
      </c>
      <c r="C891" s="56" t="s">
        <v>21</v>
      </c>
      <c r="D891" s="11">
        <v>1</v>
      </c>
      <c r="E891" s="12">
        <v>0.10002779015202501</v>
      </c>
      <c r="F891" s="12">
        <v>-5.1020226612633772E-2</v>
      </c>
      <c r="G891" s="12">
        <v>0.61968257915362857</v>
      </c>
      <c r="H891" s="13"/>
      <c r="I891" s="12">
        <v>-0.1021100557541231</v>
      </c>
      <c r="J891" s="12">
        <v>0.32219614595396906</v>
      </c>
      <c r="K891" s="13"/>
      <c r="L891" s="11"/>
    </row>
    <row r="892" spans="1:12" ht="13.8" x14ac:dyDescent="0.3">
      <c r="A892" s="14" t="s">
        <v>36</v>
      </c>
      <c r="B892" s="19">
        <v>20019474</v>
      </c>
      <c r="C892" s="58" t="s">
        <v>18</v>
      </c>
      <c r="D892" s="11">
        <v>0</v>
      </c>
      <c r="E892" s="12">
        <v>0.10928584684938643</v>
      </c>
      <c r="F892" s="12">
        <v>2.8580084998029519E-2</v>
      </c>
      <c r="G892" s="12">
        <v>0.78109761864451044</v>
      </c>
      <c r="H892" s="13"/>
      <c r="I892" s="12">
        <v>4.604457097320571E-2</v>
      </c>
      <c r="J892" s="12">
        <v>0.65598052429253317</v>
      </c>
      <c r="K892" s="13"/>
      <c r="L892" s="11"/>
    </row>
    <row r="893" spans="1:12" ht="13.8" x14ac:dyDescent="0.3">
      <c r="A893" s="14" t="s">
        <v>36</v>
      </c>
      <c r="B893" s="19">
        <v>20019536</v>
      </c>
      <c r="C893" s="58" t="s">
        <v>18</v>
      </c>
      <c r="D893" s="11">
        <v>0</v>
      </c>
      <c r="E893" s="12">
        <v>8.7039737165429121E-2</v>
      </c>
      <c r="F893" s="12">
        <v>-6.7204542814538915E-2</v>
      </c>
      <c r="G893" s="12">
        <v>0.51308119336832014</v>
      </c>
      <c r="H893" s="13"/>
      <c r="I893" s="12">
        <v>-8.6351073554977634E-2</v>
      </c>
      <c r="J893" s="12">
        <v>0.40284818331448424</v>
      </c>
      <c r="K893" s="13"/>
      <c r="L893" s="11"/>
    </row>
    <row r="894" spans="1:12" ht="13.8" x14ac:dyDescent="0.3">
      <c r="A894" s="9" t="s">
        <v>36</v>
      </c>
      <c r="B894" s="10">
        <v>22675154</v>
      </c>
      <c r="C894" s="56" t="s">
        <v>22</v>
      </c>
      <c r="D894" s="11">
        <v>1</v>
      </c>
      <c r="E894" s="12">
        <v>8.8052123591189236E-3</v>
      </c>
      <c r="F894" s="12">
        <v>3.9452542604579741E-2</v>
      </c>
      <c r="G894" s="12">
        <v>0.70121954509526274</v>
      </c>
      <c r="H894" s="13"/>
      <c r="I894" s="12">
        <v>8.4342259971827704E-2</v>
      </c>
      <c r="J894" s="12">
        <v>0.4139204420842576</v>
      </c>
      <c r="K894" s="13"/>
      <c r="L894" s="11"/>
    </row>
    <row r="895" spans="1:12" ht="13.8" x14ac:dyDescent="0.3">
      <c r="A895" s="9" t="s">
        <v>36</v>
      </c>
      <c r="B895" s="10">
        <v>22858682</v>
      </c>
      <c r="C895" s="56" t="s">
        <v>22</v>
      </c>
      <c r="D895" s="11">
        <v>1</v>
      </c>
      <c r="E895" s="12">
        <v>8.9542799766503429E-3</v>
      </c>
      <c r="F895" s="12">
        <v>-8.9810066448333219E-3</v>
      </c>
      <c r="G895" s="12">
        <v>0.93042690505630787</v>
      </c>
      <c r="H895" s="13"/>
      <c r="I895" s="12">
        <v>2.4695192094561114E-2</v>
      </c>
      <c r="J895" s="12">
        <v>0.8112379482652361</v>
      </c>
      <c r="K895" s="13"/>
      <c r="L895" s="11"/>
    </row>
    <row r="896" spans="1:12" ht="13.8" x14ac:dyDescent="0.3">
      <c r="A896" s="16" t="s">
        <v>36</v>
      </c>
      <c r="B896" s="17">
        <v>22938076</v>
      </c>
      <c r="C896" s="57" t="s">
        <v>23</v>
      </c>
      <c r="D896" s="11">
        <v>0</v>
      </c>
      <c r="E896" s="12">
        <v>7.7513805729982233E-2</v>
      </c>
      <c r="F896" s="12">
        <v>2.4227682163743061E-3</v>
      </c>
      <c r="G896" s="12">
        <v>0.98120980180280437</v>
      </c>
      <c r="H896" s="13"/>
      <c r="I896" s="12">
        <v>-9.3348174014999154E-3</v>
      </c>
      <c r="J896" s="12">
        <v>0.92807583638394731</v>
      </c>
      <c r="K896" s="13"/>
      <c r="L896" s="11"/>
    </row>
    <row r="897" spans="1:11" x14ac:dyDescent="0.2">
      <c r="A897" s="23"/>
      <c r="B897" s="24"/>
      <c r="C897" s="60"/>
    </row>
    <row r="898" spans="1:11" x14ac:dyDescent="0.2">
      <c r="A898" s="25"/>
      <c r="B898" s="26"/>
      <c r="C898" s="61"/>
    </row>
    <row r="899" spans="1:11" x14ac:dyDescent="0.2">
      <c r="A899" s="25"/>
      <c r="B899" s="26"/>
      <c r="C899" s="61"/>
      <c r="F899" s="27"/>
      <c r="G899" s="27"/>
      <c r="H899" s="27"/>
      <c r="I899" s="27"/>
      <c r="J899" s="27"/>
      <c r="K899" s="27"/>
    </row>
    <row r="900" spans="1:11" x14ac:dyDescent="0.2">
      <c r="A900" s="25"/>
      <c r="B900" s="26"/>
      <c r="C900" s="61"/>
      <c r="I900" s="27"/>
    </row>
    <row r="901" spans="1:11" x14ac:dyDescent="0.2">
      <c r="A901" s="23"/>
      <c r="B901" s="24"/>
      <c r="C901" s="60"/>
      <c r="I901" s="27"/>
    </row>
    <row r="902" spans="1:11" x14ac:dyDescent="0.2">
      <c r="A902" s="23"/>
      <c r="B902" s="24"/>
      <c r="C902" s="60"/>
      <c r="F902" s="28"/>
      <c r="I902" s="27"/>
      <c r="J902" s="29"/>
      <c r="K902" s="29"/>
    </row>
    <row r="903" spans="1:11" x14ac:dyDescent="0.2">
      <c r="A903" s="23"/>
      <c r="B903" s="24"/>
      <c r="C903" s="60"/>
      <c r="I903" s="27"/>
    </row>
    <row r="904" spans="1:11" x14ac:dyDescent="0.2">
      <c r="A904" s="23"/>
      <c r="B904" s="24"/>
      <c r="C904" s="60"/>
    </row>
    <row r="905" spans="1:11" x14ac:dyDescent="0.2">
      <c r="A905" s="23"/>
      <c r="B905" s="24"/>
      <c r="C905" s="60"/>
    </row>
    <row r="906" spans="1:11" x14ac:dyDescent="0.2">
      <c r="A906" s="23"/>
      <c r="B906" s="24"/>
      <c r="C906" s="60"/>
    </row>
    <row r="907" spans="1:11" x14ac:dyDescent="0.2">
      <c r="A907" s="23"/>
      <c r="B907" s="24"/>
      <c r="C907" s="60"/>
    </row>
    <row r="908" spans="1:11" x14ac:dyDescent="0.2">
      <c r="A908" s="23"/>
      <c r="B908" s="24"/>
      <c r="C908" s="60"/>
    </row>
    <row r="909" spans="1:11" x14ac:dyDescent="0.2">
      <c r="A909" s="23"/>
      <c r="B909" s="24"/>
      <c r="C909" s="60"/>
    </row>
    <row r="910" spans="1:11" x14ac:dyDescent="0.2">
      <c r="A910" s="23"/>
      <c r="B910" s="24"/>
      <c r="C910" s="60"/>
    </row>
    <row r="911" spans="1:11" x14ac:dyDescent="0.2">
      <c r="A911" s="23"/>
      <c r="B911" s="24"/>
      <c r="C911" s="60"/>
    </row>
    <row r="912" spans="1:11" x14ac:dyDescent="0.2">
      <c r="A912" s="25"/>
      <c r="B912" s="26"/>
      <c r="C912" s="61"/>
    </row>
    <row r="913" spans="1:3" x14ac:dyDescent="0.2">
      <c r="A913" s="23"/>
      <c r="B913" s="24"/>
      <c r="C913" s="60"/>
    </row>
    <row r="914" spans="1:3" x14ac:dyDescent="0.2">
      <c r="A914" s="23"/>
      <c r="B914" s="24"/>
      <c r="C914" s="60"/>
    </row>
    <row r="915" spans="1:3" x14ac:dyDescent="0.2">
      <c r="A915" s="25"/>
      <c r="B915" s="26"/>
      <c r="C915" s="60"/>
    </row>
    <row r="916" spans="1:3" x14ac:dyDescent="0.2">
      <c r="A916" s="23"/>
      <c r="B916" s="24"/>
      <c r="C916" s="60"/>
    </row>
    <row r="917" spans="1:3" x14ac:dyDescent="0.2">
      <c r="A917" s="23"/>
      <c r="B917" s="24"/>
      <c r="C917" s="60"/>
    </row>
    <row r="918" spans="1:3" x14ac:dyDescent="0.2">
      <c r="A918" s="23"/>
      <c r="B918" s="24"/>
      <c r="C918" s="60"/>
    </row>
    <row r="919" spans="1:3" x14ac:dyDescent="0.2">
      <c r="A919" s="25"/>
      <c r="B919" s="26"/>
      <c r="C919" s="61"/>
    </row>
    <row r="920" spans="1:3" x14ac:dyDescent="0.2">
      <c r="A920" s="23"/>
      <c r="B920" s="24"/>
      <c r="C920" s="60"/>
    </row>
    <row r="921" spans="1:3" x14ac:dyDescent="0.2">
      <c r="A921" s="23"/>
      <c r="B921" s="24"/>
      <c r="C921" s="60"/>
    </row>
    <row r="922" spans="1:3" x14ac:dyDescent="0.2">
      <c r="A922" s="23"/>
      <c r="B922" s="24"/>
      <c r="C922" s="60"/>
    </row>
    <row r="923" spans="1:3" x14ac:dyDescent="0.2">
      <c r="A923" s="23"/>
      <c r="B923" s="24"/>
      <c r="C923" s="60"/>
    </row>
    <row r="924" spans="1:3" x14ac:dyDescent="0.2">
      <c r="A924" s="30"/>
      <c r="B924" s="31"/>
      <c r="C924" s="60"/>
    </row>
    <row r="925" spans="1:3" x14ac:dyDescent="0.2">
      <c r="A925" s="23"/>
      <c r="B925" s="24"/>
      <c r="C925" s="60"/>
    </row>
    <row r="926" spans="1:3" x14ac:dyDescent="0.2">
      <c r="A926" s="23"/>
      <c r="B926" s="24"/>
      <c r="C926" s="60"/>
    </row>
    <row r="927" spans="1:3" x14ac:dyDescent="0.2">
      <c r="A927" s="23"/>
      <c r="B927" s="24"/>
      <c r="C927" s="60"/>
    </row>
    <row r="928" spans="1:3" x14ac:dyDescent="0.2">
      <c r="A928" s="23"/>
      <c r="B928" s="24"/>
      <c r="C928" s="60"/>
    </row>
    <row r="929" spans="1:3" x14ac:dyDescent="0.2">
      <c r="A929" s="23"/>
      <c r="B929" s="24"/>
      <c r="C929" s="60"/>
    </row>
    <row r="930" spans="1:3" x14ac:dyDescent="0.2">
      <c r="A930" s="23"/>
      <c r="B930" s="24"/>
      <c r="C930" s="60"/>
    </row>
    <row r="931" spans="1:3" x14ac:dyDescent="0.2">
      <c r="A931" s="23"/>
      <c r="B931" s="24"/>
      <c r="C931" s="60"/>
    </row>
    <row r="932" spans="1:3" x14ac:dyDescent="0.2">
      <c r="A932" s="23"/>
      <c r="B932" s="24"/>
      <c r="C932" s="60"/>
    </row>
    <row r="933" spans="1:3" x14ac:dyDescent="0.2">
      <c r="A933" s="30"/>
      <c r="B933" s="31"/>
      <c r="C933" s="62"/>
    </row>
    <row r="934" spans="1:3" x14ac:dyDescent="0.2">
      <c r="A934" s="23"/>
      <c r="B934" s="24"/>
      <c r="C934" s="60"/>
    </row>
    <row r="935" spans="1:3" x14ac:dyDescent="0.2">
      <c r="A935" s="23"/>
      <c r="B935" s="24"/>
      <c r="C935" s="60"/>
    </row>
    <row r="936" spans="1:3" x14ac:dyDescent="0.2">
      <c r="A936" s="23"/>
      <c r="B936" s="24"/>
      <c r="C936" s="60"/>
    </row>
    <row r="937" spans="1:3" x14ac:dyDescent="0.2">
      <c r="A937" s="23"/>
      <c r="B937" s="24"/>
      <c r="C937" s="60"/>
    </row>
    <row r="938" spans="1:3" x14ac:dyDescent="0.2">
      <c r="A938" s="30"/>
      <c r="B938" s="31"/>
      <c r="C938" s="62"/>
    </row>
    <row r="939" spans="1:3" x14ac:dyDescent="0.2">
      <c r="A939" s="23"/>
      <c r="B939" s="24"/>
      <c r="C939" s="60"/>
    </row>
    <row r="940" spans="1:3" x14ac:dyDescent="0.2">
      <c r="A940" s="23"/>
      <c r="B940" s="24"/>
      <c r="C940" s="60"/>
    </row>
    <row r="941" spans="1:3" x14ac:dyDescent="0.2">
      <c r="A941" s="23"/>
      <c r="B941" s="24"/>
      <c r="C941" s="60"/>
    </row>
    <row r="942" spans="1:3" x14ac:dyDescent="0.2">
      <c r="A942" s="23"/>
      <c r="B942" s="24"/>
      <c r="C942" s="60"/>
    </row>
    <row r="943" spans="1:3" x14ac:dyDescent="0.2">
      <c r="A943" s="23"/>
      <c r="B943" s="24"/>
      <c r="C943" s="60"/>
    </row>
    <row r="944" spans="1:3" x14ac:dyDescent="0.2">
      <c r="A944" s="23"/>
      <c r="B944" s="24"/>
      <c r="C944" s="60"/>
    </row>
    <row r="945" spans="1:3" x14ac:dyDescent="0.2">
      <c r="A945" s="23"/>
      <c r="B945" s="24"/>
      <c r="C945" s="60"/>
    </row>
    <row r="946" spans="1:3" x14ac:dyDescent="0.2">
      <c r="A946" s="23"/>
      <c r="B946" s="24"/>
      <c r="C946" s="60"/>
    </row>
    <row r="947" spans="1:3" x14ac:dyDescent="0.2">
      <c r="A947" s="23"/>
      <c r="B947" s="24"/>
      <c r="C947" s="60"/>
    </row>
    <row r="948" spans="1:3" x14ac:dyDescent="0.2">
      <c r="A948" s="23"/>
      <c r="B948" s="24"/>
      <c r="C948" s="60"/>
    </row>
    <row r="949" spans="1:3" x14ac:dyDescent="0.2">
      <c r="A949" s="23"/>
      <c r="B949" s="24"/>
      <c r="C949" s="60"/>
    </row>
    <row r="950" spans="1:3" x14ac:dyDescent="0.2">
      <c r="A950" s="25"/>
      <c r="B950" s="26"/>
      <c r="C950" s="61"/>
    </row>
    <row r="951" spans="1:3" x14ac:dyDescent="0.2">
      <c r="A951" s="23"/>
      <c r="B951" s="24"/>
      <c r="C951" s="60"/>
    </row>
    <row r="952" spans="1:3" x14ac:dyDescent="0.2">
      <c r="A952" s="23"/>
      <c r="B952" s="24"/>
      <c r="C952" s="60"/>
    </row>
    <row r="953" spans="1:3" x14ac:dyDescent="0.2">
      <c r="A953" s="23"/>
      <c r="B953" s="24"/>
      <c r="C953" s="60"/>
    </row>
    <row r="954" spans="1:3" x14ac:dyDescent="0.2">
      <c r="A954" s="23"/>
      <c r="B954" s="24"/>
      <c r="C954" s="60"/>
    </row>
    <row r="955" spans="1:3" x14ac:dyDescent="0.2">
      <c r="A955" s="30"/>
      <c r="B955" s="31"/>
      <c r="C955" s="62"/>
    </row>
    <row r="956" spans="1:3" x14ac:dyDescent="0.2">
      <c r="A956" s="23"/>
      <c r="B956" s="24"/>
      <c r="C956" s="62"/>
    </row>
    <row r="957" spans="1:3" x14ac:dyDescent="0.2">
      <c r="A957" s="23"/>
      <c r="B957" s="24"/>
      <c r="C957" s="60"/>
    </row>
    <row r="958" spans="1:3" x14ac:dyDescent="0.2">
      <c r="A958" s="30"/>
      <c r="B958" s="31"/>
      <c r="C958" s="62"/>
    </row>
    <row r="959" spans="1:3" x14ac:dyDescent="0.2">
      <c r="A959" s="23"/>
      <c r="B959" s="24"/>
      <c r="C959" s="60"/>
    </row>
    <row r="960" spans="1:3" x14ac:dyDescent="0.2">
      <c r="A960" s="23"/>
      <c r="B960" s="24"/>
      <c r="C960" s="60"/>
    </row>
    <row r="961" spans="1:3" x14ac:dyDescent="0.2">
      <c r="A961" s="23"/>
      <c r="B961" s="24"/>
      <c r="C961" s="60"/>
    </row>
    <row r="962" spans="1:3" x14ac:dyDescent="0.2">
      <c r="A962" s="23"/>
      <c r="B962" s="24"/>
      <c r="C962" s="60"/>
    </row>
    <row r="963" spans="1:3" x14ac:dyDescent="0.2">
      <c r="A963" s="23"/>
      <c r="B963" s="24"/>
      <c r="C963" s="60"/>
    </row>
    <row r="964" spans="1:3" x14ac:dyDescent="0.2">
      <c r="A964" s="23"/>
      <c r="B964" s="24"/>
      <c r="C964" s="60"/>
    </row>
    <row r="965" spans="1:3" x14ac:dyDescent="0.2">
      <c r="A965" s="23"/>
      <c r="B965" s="24"/>
      <c r="C965" s="60"/>
    </row>
    <row r="966" spans="1:3" x14ac:dyDescent="0.2">
      <c r="A966" s="23"/>
      <c r="B966" s="24"/>
      <c r="C966" s="60"/>
    </row>
    <row r="967" spans="1:3" x14ac:dyDescent="0.2">
      <c r="A967" s="23"/>
      <c r="B967" s="24"/>
      <c r="C967" s="60"/>
    </row>
    <row r="968" spans="1:3" x14ac:dyDescent="0.2">
      <c r="A968" s="25"/>
      <c r="B968" s="26"/>
      <c r="C968" s="61"/>
    </row>
    <row r="969" spans="1:3" x14ac:dyDescent="0.2">
      <c r="A969" s="30"/>
      <c r="B969" s="31"/>
      <c r="C969" s="62"/>
    </row>
    <row r="970" spans="1:3" x14ac:dyDescent="0.2">
      <c r="A970" s="30"/>
      <c r="B970" s="31"/>
      <c r="C970" s="62"/>
    </row>
    <row r="971" spans="1:3" x14ac:dyDescent="0.2">
      <c r="A971" s="23"/>
      <c r="B971" s="24"/>
      <c r="C971" s="60"/>
    </row>
    <row r="972" spans="1:3" x14ac:dyDescent="0.2">
      <c r="A972" s="23"/>
      <c r="B972" s="24"/>
      <c r="C972" s="60"/>
    </row>
    <row r="973" spans="1:3" x14ac:dyDescent="0.2">
      <c r="A973" s="23"/>
      <c r="B973" s="24"/>
      <c r="C973" s="60"/>
    </row>
    <row r="974" spans="1:3" x14ac:dyDescent="0.2">
      <c r="A974" s="25"/>
      <c r="B974" s="26"/>
      <c r="C974" s="61"/>
    </row>
    <row r="975" spans="1:3" x14ac:dyDescent="0.2">
      <c r="A975" s="23"/>
      <c r="B975" s="24"/>
      <c r="C975" s="60"/>
    </row>
    <row r="976" spans="1:3" x14ac:dyDescent="0.2">
      <c r="A976" s="23"/>
      <c r="B976" s="24"/>
      <c r="C976" s="60"/>
    </row>
    <row r="977" spans="1:3" x14ac:dyDescent="0.2">
      <c r="A977" s="23"/>
      <c r="B977" s="24"/>
      <c r="C977" s="60"/>
    </row>
    <row r="978" spans="1:3" x14ac:dyDescent="0.2">
      <c r="A978" s="23"/>
      <c r="B978" s="24"/>
      <c r="C978" s="60"/>
    </row>
  </sheetData>
  <autoFilter ref="A2:L903"/>
  <conditionalFormatting sqref="E321:E896 E3:E319 I320 G3:H896 J3:K896">
    <cfRule type="cellIs" dxfId="1" priority="1" operator="greaterThan">
      <formula>#REF!</formula>
    </cfRule>
    <cfRule type="cellIs" dxfId="0" priority="2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6"/>
  <sheetViews>
    <sheetView zoomScale="60" zoomScaleNormal="60" workbookViewId="0">
      <selection activeCell="F2" sqref="F2"/>
    </sheetView>
  </sheetViews>
  <sheetFormatPr defaultColWidth="8.88671875" defaultRowHeight="14.4" x14ac:dyDescent="0.3"/>
  <cols>
    <col min="1" max="1" width="14.109375" style="32" customWidth="1"/>
    <col min="2" max="6" width="11.88671875" style="32" customWidth="1"/>
    <col min="7" max="16384" width="8.88671875" style="32"/>
  </cols>
  <sheetData>
    <row r="1" spans="1:6" ht="46.2" customHeight="1" x14ac:dyDescent="0.3">
      <c r="A1" s="107" t="s">
        <v>37</v>
      </c>
      <c r="B1" s="108"/>
      <c r="C1" s="108"/>
      <c r="D1" s="108"/>
      <c r="E1" s="108"/>
      <c r="F1" s="108"/>
    </row>
    <row r="2" spans="1:6" ht="16.2" x14ac:dyDescent="0.3">
      <c r="A2" s="46" t="s">
        <v>38</v>
      </c>
      <c r="B2" s="46" t="s">
        <v>10</v>
      </c>
      <c r="C2" s="46" t="s">
        <v>1243</v>
      </c>
      <c r="D2" s="46" t="s">
        <v>1244</v>
      </c>
      <c r="E2" s="46" t="s">
        <v>39</v>
      </c>
      <c r="F2" s="46" t="s">
        <v>40</v>
      </c>
    </row>
    <row r="3" spans="1:6" x14ac:dyDescent="0.3">
      <c r="A3" s="32" t="s">
        <v>41</v>
      </c>
      <c r="B3" s="32">
        <v>9.8000000000000004E-2</v>
      </c>
      <c r="C3" s="32">
        <v>0.93500000000000005</v>
      </c>
      <c r="D3" s="32">
        <v>0.85</v>
      </c>
      <c r="E3" s="33">
        <v>2.0089999999999999</v>
      </c>
      <c r="F3" s="33">
        <v>0.15629999999999999</v>
      </c>
    </row>
    <row r="4" spans="1:6" x14ac:dyDescent="0.3">
      <c r="A4" s="32" t="s">
        <v>42</v>
      </c>
      <c r="B4" s="32">
        <v>0</v>
      </c>
      <c r="E4" s="33"/>
      <c r="F4" s="33"/>
    </row>
    <row r="5" spans="1:6" x14ac:dyDescent="0.3">
      <c r="A5" s="32" t="s">
        <v>43</v>
      </c>
      <c r="B5" s="32">
        <v>0.113</v>
      </c>
      <c r="C5" s="32">
        <v>0.90900000000000003</v>
      </c>
      <c r="D5" s="32">
        <v>0.85</v>
      </c>
      <c r="E5" s="33">
        <v>0.86599999999999999</v>
      </c>
      <c r="F5" s="33">
        <v>0.35199999999999998</v>
      </c>
    </row>
    <row r="6" spans="1:6" x14ac:dyDescent="0.3">
      <c r="A6" s="32" t="s">
        <v>44</v>
      </c>
      <c r="B6" s="32">
        <v>0.13200000000000001</v>
      </c>
      <c r="C6" s="32">
        <v>0.13200000000000001</v>
      </c>
      <c r="D6" s="32">
        <v>0.13200000000000001</v>
      </c>
      <c r="E6" s="33">
        <v>0</v>
      </c>
      <c r="F6" s="33">
        <v>0.99099999999999999</v>
      </c>
    </row>
    <row r="7" spans="1:6" x14ac:dyDescent="0.3">
      <c r="A7" s="32" t="s">
        <v>45</v>
      </c>
      <c r="B7" s="32">
        <v>0.13</v>
      </c>
      <c r="C7" s="32">
        <v>0.13200000000000001</v>
      </c>
      <c r="D7" s="32">
        <v>0.125</v>
      </c>
      <c r="E7" s="33">
        <v>1.2E-2</v>
      </c>
      <c r="F7" s="33">
        <v>0.91249999999999998</v>
      </c>
    </row>
    <row r="8" spans="1:6" x14ac:dyDescent="0.3">
      <c r="A8" s="32" t="s">
        <v>46</v>
      </c>
      <c r="B8" s="32">
        <v>8.9999999999999993E-3</v>
      </c>
      <c r="C8" s="32">
        <v>1.4999999999999999E-2</v>
      </c>
      <c r="D8" s="32">
        <v>0</v>
      </c>
      <c r="E8" s="33">
        <v>0.61199999999999999</v>
      </c>
      <c r="F8" s="33">
        <v>0.43409999999999999</v>
      </c>
    </row>
    <row r="9" spans="1:6" x14ac:dyDescent="0.3">
      <c r="A9" s="32" t="s">
        <v>47</v>
      </c>
      <c r="B9" s="32">
        <v>0.13300000000000001</v>
      </c>
      <c r="C9" s="32">
        <v>0.14499999999999999</v>
      </c>
      <c r="D9" s="32">
        <v>0.111</v>
      </c>
      <c r="E9" s="33">
        <v>0.23</v>
      </c>
      <c r="F9" s="33">
        <v>0.63190000000000002</v>
      </c>
    </row>
    <row r="10" spans="1:6" x14ac:dyDescent="0.3">
      <c r="A10" s="32" t="s">
        <v>48</v>
      </c>
      <c r="B10" s="32">
        <v>0.14000000000000001</v>
      </c>
      <c r="C10" s="32">
        <v>0.17699999999999999</v>
      </c>
      <c r="D10" s="32">
        <v>7.9000000000000001E-2</v>
      </c>
      <c r="E10" s="33">
        <v>1.897</v>
      </c>
      <c r="F10" s="33">
        <v>0.16839999999999999</v>
      </c>
    </row>
    <row r="11" spans="1:6" x14ac:dyDescent="0.3">
      <c r="A11" s="32" t="s">
        <v>49</v>
      </c>
      <c r="B11" s="32">
        <v>0.26</v>
      </c>
      <c r="C11" s="32">
        <v>0.28999999999999998</v>
      </c>
      <c r="D11" s="32">
        <v>0.20599999999999999</v>
      </c>
      <c r="E11" s="33">
        <v>0.81299999999999994</v>
      </c>
      <c r="F11" s="33">
        <v>0.36730000000000002</v>
      </c>
    </row>
    <row r="12" spans="1:6" x14ac:dyDescent="0.3">
      <c r="A12" s="32" t="s">
        <v>50</v>
      </c>
      <c r="B12" s="32">
        <v>0</v>
      </c>
      <c r="E12" s="33"/>
      <c r="F12" s="33"/>
    </row>
    <row r="13" spans="1:6" x14ac:dyDescent="0.3">
      <c r="A13" s="32" t="s">
        <v>51</v>
      </c>
      <c r="B13" s="32">
        <v>0.32300000000000001</v>
      </c>
      <c r="C13" s="32">
        <v>0.38300000000000001</v>
      </c>
      <c r="D13" s="32">
        <v>0.222</v>
      </c>
      <c r="E13" s="33">
        <v>2.6709999999999998</v>
      </c>
      <c r="F13" s="33">
        <v>0.1022</v>
      </c>
    </row>
    <row r="14" spans="1:6" x14ac:dyDescent="0.3">
      <c r="A14" s="32" t="s">
        <v>52</v>
      </c>
      <c r="B14" s="32">
        <v>0</v>
      </c>
      <c r="E14" s="33"/>
      <c r="F14" s="33"/>
    </row>
    <row r="15" spans="1:6" x14ac:dyDescent="0.3">
      <c r="A15" s="32" t="s">
        <v>53</v>
      </c>
      <c r="B15" s="32">
        <v>0.438</v>
      </c>
      <c r="C15" s="32">
        <v>0.46700000000000003</v>
      </c>
      <c r="D15" s="32">
        <v>0.38900000000000001</v>
      </c>
      <c r="E15" s="33">
        <v>0.55300000000000005</v>
      </c>
      <c r="F15" s="33">
        <v>0.45710000000000001</v>
      </c>
    </row>
    <row r="16" spans="1:6" x14ac:dyDescent="0.3">
      <c r="A16" s="32" t="s">
        <v>54</v>
      </c>
      <c r="B16" s="32">
        <v>0</v>
      </c>
      <c r="E16" s="33"/>
      <c r="F16" s="33"/>
    </row>
    <row r="17" spans="1:6" x14ac:dyDescent="0.3">
      <c r="A17" s="32" t="s">
        <v>55</v>
      </c>
      <c r="B17" s="32">
        <v>0</v>
      </c>
      <c r="E17" s="33"/>
      <c r="F17" s="33"/>
    </row>
    <row r="18" spans="1:6" x14ac:dyDescent="0.3">
      <c r="A18" s="32" t="s">
        <v>56</v>
      </c>
      <c r="B18" s="32">
        <v>0</v>
      </c>
      <c r="E18" s="33"/>
      <c r="F18" s="33"/>
    </row>
    <row r="19" spans="1:6" x14ac:dyDescent="0.3">
      <c r="A19" s="32" t="s">
        <v>57</v>
      </c>
      <c r="B19" s="32">
        <v>0.32600000000000001</v>
      </c>
      <c r="C19" s="32">
        <v>0.36199999999999999</v>
      </c>
      <c r="D19" s="32">
        <v>0.26500000000000001</v>
      </c>
      <c r="E19" s="33">
        <v>0.92500000000000004</v>
      </c>
      <c r="F19" s="33">
        <v>0.33629999999999999</v>
      </c>
    </row>
    <row r="20" spans="1:6" x14ac:dyDescent="0.3">
      <c r="A20" s="32" t="s">
        <v>58</v>
      </c>
      <c r="B20" s="32">
        <v>0.47799999999999998</v>
      </c>
      <c r="C20" s="32">
        <v>0.48299999999999998</v>
      </c>
      <c r="D20" s="32">
        <v>0.46899999999999997</v>
      </c>
      <c r="E20" s="33">
        <v>1.6E-2</v>
      </c>
      <c r="F20" s="33">
        <v>0.89870000000000005</v>
      </c>
    </row>
    <row r="21" spans="1:6" x14ac:dyDescent="0.3">
      <c r="A21" s="32" t="s">
        <v>59</v>
      </c>
      <c r="B21" s="32">
        <v>0</v>
      </c>
      <c r="E21" s="33"/>
      <c r="F21" s="33"/>
    </row>
    <row r="22" spans="1:6" x14ac:dyDescent="0.3">
      <c r="A22" s="32" t="s">
        <v>60</v>
      </c>
      <c r="B22" s="32">
        <v>0.16200000000000001</v>
      </c>
      <c r="C22" s="32">
        <v>0.17499999999999999</v>
      </c>
      <c r="D22" s="32">
        <v>0.14299999999999999</v>
      </c>
      <c r="E22" s="33">
        <v>0.125</v>
      </c>
      <c r="F22" s="33">
        <v>0.72309999999999997</v>
      </c>
    </row>
    <row r="23" spans="1:6" x14ac:dyDescent="0.3">
      <c r="A23" s="32" t="s">
        <v>61</v>
      </c>
      <c r="B23" s="32">
        <v>0.17</v>
      </c>
      <c r="C23" s="32">
        <v>0.83899999999999997</v>
      </c>
      <c r="D23" s="32">
        <v>0.81599999999999995</v>
      </c>
      <c r="E23" s="33">
        <v>8.7999999999999995E-2</v>
      </c>
      <c r="F23" s="33">
        <v>0.7671</v>
      </c>
    </row>
    <row r="24" spans="1:6" x14ac:dyDescent="0.3">
      <c r="A24" s="32" t="s">
        <v>62</v>
      </c>
      <c r="B24" s="32">
        <v>0.37</v>
      </c>
      <c r="C24" s="32">
        <v>0.371</v>
      </c>
      <c r="D24" s="32">
        <v>0.36799999999999999</v>
      </c>
      <c r="E24" s="33">
        <v>1E-3</v>
      </c>
      <c r="F24" s="33">
        <v>0.97960000000000003</v>
      </c>
    </row>
    <row r="25" spans="1:6" x14ac:dyDescent="0.3">
      <c r="A25" s="32" t="s">
        <v>63</v>
      </c>
      <c r="B25" s="32">
        <v>0.20399999999999999</v>
      </c>
      <c r="C25" s="32">
        <v>0.22600000000000001</v>
      </c>
      <c r="D25" s="32">
        <v>0.16700000000000001</v>
      </c>
      <c r="E25" s="33">
        <v>0.49</v>
      </c>
      <c r="F25" s="33">
        <v>0.48370000000000002</v>
      </c>
    </row>
    <row r="26" spans="1:6" x14ac:dyDescent="0.3">
      <c r="A26" s="32" t="s">
        <v>64</v>
      </c>
      <c r="B26" s="32">
        <v>0.45</v>
      </c>
      <c r="C26" s="32">
        <v>0.58099999999999996</v>
      </c>
      <c r="D26" s="32">
        <v>0.5</v>
      </c>
      <c r="E26" s="33">
        <v>0.61899999999999999</v>
      </c>
      <c r="F26" s="33">
        <v>0.43140000000000001</v>
      </c>
    </row>
    <row r="27" spans="1:6" x14ac:dyDescent="0.3">
      <c r="A27" s="32" t="s">
        <v>65</v>
      </c>
      <c r="B27" s="32">
        <v>0</v>
      </c>
      <c r="E27" s="33"/>
      <c r="F27" s="33"/>
    </row>
    <row r="28" spans="1:6" x14ac:dyDescent="0.3">
      <c r="A28" s="32" t="s">
        <v>66</v>
      </c>
      <c r="B28" s="32">
        <v>0</v>
      </c>
      <c r="E28" s="33"/>
      <c r="F28" s="33"/>
    </row>
    <row r="29" spans="1:6" x14ac:dyDescent="0.3">
      <c r="A29" s="32" t="s">
        <v>67</v>
      </c>
      <c r="B29" s="32">
        <v>0.45300000000000001</v>
      </c>
      <c r="C29" s="32">
        <v>0.47099999999999997</v>
      </c>
      <c r="D29" s="32">
        <v>0.42099999999999999</v>
      </c>
      <c r="E29" s="33">
        <v>0.24099999999999999</v>
      </c>
      <c r="F29" s="33">
        <v>0.62319999999999998</v>
      </c>
    </row>
    <row r="30" spans="1:6" x14ac:dyDescent="0.3">
      <c r="A30" s="32" t="s">
        <v>68</v>
      </c>
      <c r="B30" s="32">
        <v>3.7999999999999999E-2</v>
      </c>
      <c r="C30" s="32">
        <v>0.97</v>
      </c>
      <c r="D30" s="32">
        <v>0.94699999999999995</v>
      </c>
      <c r="E30" s="33">
        <v>0.32500000000000001</v>
      </c>
      <c r="F30" s="33">
        <v>0.56859999999999999</v>
      </c>
    </row>
    <row r="31" spans="1:6" x14ac:dyDescent="0.3">
      <c r="A31" s="32" t="s">
        <v>69</v>
      </c>
      <c r="B31" s="32">
        <v>0</v>
      </c>
      <c r="E31" s="33"/>
      <c r="F31" s="33"/>
    </row>
    <row r="32" spans="1:6" x14ac:dyDescent="0.3">
      <c r="A32" s="32" t="s">
        <v>70</v>
      </c>
      <c r="B32" s="32">
        <v>0.28299999999999997</v>
      </c>
      <c r="C32" s="32">
        <v>0.73499999999999999</v>
      </c>
      <c r="D32" s="32">
        <v>0.68400000000000005</v>
      </c>
      <c r="E32" s="33">
        <v>0.313</v>
      </c>
      <c r="F32" s="33">
        <v>0.57550000000000001</v>
      </c>
    </row>
    <row r="33" spans="1:6" x14ac:dyDescent="0.3">
      <c r="A33" s="32" t="s">
        <v>71</v>
      </c>
      <c r="B33" s="32">
        <v>0</v>
      </c>
      <c r="E33" s="33"/>
      <c r="F33" s="33"/>
    </row>
    <row r="34" spans="1:6" x14ac:dyDescent="0.3">
      <c r="A34" s="32" t="s">
        <v>72</v>
      </c>
      <c r="B34" s="32">
        <v>0</v>
      </c>
      <c r="E34" s="33"/>
      <c r="F34" s="33"/>
    </row>
    <row r="35" spans="1:6" x14ac:dyDescent="0.3">
      <c r="A35" s="32" t="s">
        <v>73</v>
      </c>
      <c r="B35" s="32">
        <v>0.20799999999999999</v>
      </c>
      <c r="C35" s="32">
        <v>0.21199999999999999</v>
      </c>
      <c r="D35" s="32">
        <v>0.2</v>
      </c>
      <c r="E35" s="33">
        <v>2.1999999999999999E-2</v>
      </c>
      <c r="F35" s="33">
        <v>0.88139999999999996</v>
      </c>
    </row>
    <row r="36" spans="1:6" x14ac:dyDescent="0.3">
      <c r="A36" s="32" t="s">
        <v>74</v>
      </c>
      <c r="B36" s="32">
        <v>0</v>
      </c>
      <c r="E36" s="33"/>
      <c r="F36" s="33"/>
    </row>
    <row r="37" spans="1:6" x14ac:dyDescent="0.3">
      <c r="A37" s="32" t="s">
        <v>75</v>
      </c>
      <c r="B37" s="32">
        <v>0</v>
      </c>
      <c r="E37" s="33"/>
      <c r="F37" s="33"/>
    </row>
    <row r="38" spans="1:6" x14ac:dyDescent="0.3">
      <c r="A38" s="32" t="s">
        <v>76</v>
      </c>
      <c r="B38" s="32">
        <v>0</v>
      </c>
      <c r="E38" s="33"/>
      <c r="F38" s="33"/>
    </row>
    <row r="39" spans="1:6" x14ac:dyDescent="0.3">
      <c r="A39" s="32" t="s">
        <v>77</v>
      </c>
      <c r="B39" s="32">
        <v>0.127</v>
      </c>
      <c r="C39" s="32">
        <v>0.182</v>
      </c>
      <c r="D39" s="32">
        <v>2.8000000000000001E-2</v>
      </c>
      <c r="E39" s="33">
        <v>4.97</v>
      </c>
      <c r="F39" s="33">
        <v>2.58E-2</v>
      </c>
    </row>
    <row r="40" spans="1:6" x14ac:dyDescent="0.3">
      <c r="A40" s="32" t="s">
        <v>78</v>
      </c>
      <c r="B40" s="32">
        <v>0</v>
      </c>
      <c r="E40" s="33"/>
      <c r="F40" s="33"/>
    </row>
    <row r="41" spans="1:6" x14ac:dyDescent="0.3">
      <c r="A41" s="32" t="s">
        <v>79</v>
      </c>
      <c r="B41" s="32">
        <v>0.44</v>
      </c>
      <c r="C41" s="32">
        <v>0.56200000000000006</v>
      </c>
      <c r="D41" s="32">
        <v>0.55600000000000005</v>
      </c>
      <c r="E41" s="33">
        <v>5.0000000000000001E-3</v>
      </c>
      <c r="F41" s="33">
        <v>0.94650000000000001</v>
      </c>
    </row>
    <row r="42" spans="1:6" x14ac:dyDescent="0.3">
      <c r="A42" s="32" t="s">
        <v>80</v>
      </c>
      <c r="B42" s="32">
        <v>0.40600000000000003</v>
      </c>
      <c r="C42" s="32">
        <v>0.45500000000000002</v>
      </c>
      <c r="D42" s="32">
        <v>0.32500000000000001</v>
      </c>
      <c r="E42" s="33">
        <v>1.734</v>
      </c>
      <c r="F42" s="33">
        <v>0.188</v>
      </c>
    </row>
    <row r="43" spans="1:6" x14ac:dyDescent="0.3">
      <c r="A43" s="32" t="s">
        <v>81</v>
      </c>
      <c r="B43" s="32">
        <v>0.48099999999999998</v>
      </c>
      <c r="C43" s="32">
        <v>0.56200000000000006</v>
      </c>
      <c r="D43" s="32">
        <v>0.45</v>
      </c>
      <c r="E43" s="33">
        <v>1.248</v>
      </c>
      <c r="F43" s="33">
        <v>0.26390000000000002</v>
      </c>
    </row>
    <row r="44" spans="1:6" x14ac:dyDescent="0.3">
      <c r="A44" s="32" t="s">
        <v>82</v>
      </c>
      <c r="B44" s="32">
        <v>1.9E-2</v>
      </c>
      <c r="C44" s="32">
        <v>2.9000000000000001E-2</v>
      </c>
      <c r="D44" s="32">
        <v>0</v>
      </c>
      <c r="E44" s="33">
        <v>1.1990000000000001</v>
      </c>
      <c r="F44" s="33">
        <v>0.27360000000000001</v>
      </c>
    </row>
    <row r="45" spans="1:6" x14ac:dyDescent="0.3">
      <c r="A45" s="32" t="s">
        <v>83</v>
      </c>
      <c r="B45" s="32">
        <v>0.123</v>
      </c>
      <c r="C45" s="32">
        <v>0.16700000000000001</v>
      </c>
      <c r="D45" s="32">
        <v>0.05</v>
      </c>
      <c r="E45" s="33">
        <v>3.15</v>
      </c>
      <c r="F45" s="33">
        <v>7.5899999999999995E-2</v>
      </c>
    </row>
    <row r="46" spans="1:6" x14ac:dyDescent="0.3">
      <c r="A46" s="32" t="s">
        <v>84</v>
      </c>
      <c r="B46" s="32">
        <v>0.46</v>
      </c>
      <c r="C46" s="32">
        <v>0.46899999999999997</v>
      </c>
      <c r="D46" s="32">
        <v>0.44400000000000001</v>
      </c>
      <c r="E46" s="33">
        <v>5.5E-2</v>
      </c>
      <c r="F46" s="33">
        <v>0.81489999999999996</v>
      </c>
    </row>
    <row r="47" spans="1:6" x14ac:dyDescent="0.3">
      <c r="A47" s="32" t="s">
        <v>85</v>
      </c>
      <c r="B47" s="32">
        <v>0.22</v>
      </c>
      <c r="C47" s="32">
        <v>0.24199999999999999</v>
      </c>
      <c r="D47" s="32">
        <v>0.184</v>
      </c>
      <c r="E47" s="33">
        <v>0.45700000000000002</v>
      </c>
      <c r="F47" s="33">
        <v>0.49880000000000002</v>
      </c>
    </row>
    <row r="48" spans="1:6" x14ac:dyDescent="0.3">
      <c r="A48" s="32" t="s">
        <v>86</v>
      </c>
      <c r="B48" s="32">
        <v>0.36499999999999999</v>
      </c>
      <c r="C48" s="32">
        <v>0.63600000000000001</v>
      </c>
      <c r="D48" s="32">
        <v>0.63200000000000001</v>
      </c>
      <c r="E48" s="33">
        <v>2E-3</v>
      </c>
      <c r="F48" s="33">
        <v>0.96109999999999995</v>
      </c>
    </row>
    <row r="49" spans="1:6" x14ac:dyDescent="0.3">
      <c r="A49" s="32" t="s">
        <v>87</v>
      </c>
      <c r="B49" s="32">
        <v>0</v>
      </c>
      <c r="E49" s="33"/>
      <c r="F49" s="33"/>
    </row>
    <row r="50" spans="1:6" x14ac:dyDescent="0.3">
      <c r="A50" s="32" t="s">
        <v>88</v>
      </c>
      <c r="B50" s="32">
        <v>0.38700000000000001</v>
      </c>
      <c r="C50" s="32">
        <v>0.66700000000000004</v>
      </c>
      <c r="D50" s="32">
        <v>0.52500000000000002</v>
      </c>
      <c r="E50" s="33">
        <v>2.1070000000000002</v>
      </c>
      <c r="F50" s="33">
        <v>0.14660000000000001</v>
      </c>
    </row>
    <row r="51" spans="1:6" x14ac:dyDescent="0.3">
      <c r="A51" s="32" t="s">
        <v>89</v>
      </c>
      <c r="B51" s="32">
        <v>0</v>
      </c>
      <c r="E51" s="33"/>
      <c r="F51" s="33"/>
    </row>
    <row r="52" spans="1:6" x14ac:dyDescent="0.3">
      <c r="A52" s="32" t="s">
        <v>90</v>
      </c>
      <c r="B52" s="32">
        <v>0.03</v>
      </c>
      <c r="C52" s="32">
        <v>0.05</v>
      </c>
      <c r="D52" s="32">
        <v>0</v>
      </c>
      <c r="E52" s="33">
        <v>2.0619999999999998</v>
      </c>
      <c r="F52" s="33">
        <v>0.151</v>
      </c>
    </row>
    <row r="53" spans="1:6" x14ac:dyDescent="0.3">
      <c r="A53" s="32" t="s">
        <v>91</v>
      </c>
      <c r="B53" s="32">
        <v>0</v>
      </c>
      <c r="E53" s="33"/>
      <c r="F53" s="33"/>
    </row>
    <row r="54" spans="1:6" x14ac:dyDescent="0.3">
      <c r="A54" s="32" t="s">
        <v>92</v>
      </c>
      <c r="B54" s="32">
        <v>3.6999999999999998E-2</v>
      </c>
      <c r="C54" s="32">
        <v>5.8999999999999997E-2</v>
      </c>
      <c r="D54" s="32">
        <v>0</v>
      </c>
      <c r="E54" s="33">
        <v>2.4430000000000001</v>
      </c>
      <c r="F54" s="33">
        <v>0.11799999999999999</v>
      </c>
    </row>
    <row r="55" spans="1:6" x14ac:dyDescent="0.3">
      <c r="A55" s="32" t="s">
        <v>93</v>
      </c>
      <c r="B55" s="32">
        <v>0.28799999999999998</v>
      </c>
      <c r="C55" s="32">
        <v>0.76600000000000001</v>
      </c>
      <c r="D55" s="32">
        <v>0.625</v>
      </c>
      <c r="E55" s="33">
        <v>2.3719999999999999</v>
      </c>
      <c r="F55" s="33">
        <v>0.1236</v>
      </c>
    </row>
    <row r="56" spans="1:6" x14ac:dyDescent="0.3">
      <c r="A56" s="32" t="s">
        <v>94</v>
      </c>
      <c r="B56" s="32">
        <v>0.42299999999999999</v>
      </c>
      <c r="C56" s="32">
        <v>0.625</v>
      </c>
      <c r="D56" s="32">
        <v>0.5</v>
      </c>
      <c r="E56" s="33">
        <v>1.5760000000000001</v>
      </c>
      <c r="F56" s="33">
        <v>0.2094</v>
      </c>
    </row>
    <row r="57" spans="1:6" x14ac:dyDescent="0.3">
      <c r="A57" s="32" t="s">
        <v>95</v>
      </c>
      <c r="B57" s="32">
        <v>0.31</v>
      </c>
      <c r="C57" s="32">
        <v>0.74199999999999999</v>
      </c>
      <c r="D57" s="32">
        <v>0.60499999999999998</v>
      </c>
      <c r="E57" s="33">
        <v>2.0569999999999999</v>
      </c>
      <c r="F57" s="33">
        <v>0.1515</v>
      </c>
    </row>
    <row r="58" spans="1:6" x14ac:dyDescent="0.3">
      <c r="A58" s="32" t="s">
        <v>96</v>
      </c>
      <c r="B58" s="32">
        <v>0.45100000000000001</v>
      </c>
      <c r="C58" s="32">
        <v>0.59399999999999997</v>
      </c>
      <c r="D58" s="32">
        <v>0.47399999999999998</v>
      </c>
      <c r="E58" s="33">
        <v>1.3879999999999999</v>
      </c>
      <c r="F58" s="33">
        <v>0.2387</v>
      </c>
    </row>
    <row r="59" spans="1:6" x14ac:dyDescent="0.3">
      <c r="A59" s="32" t="s">
        <v>97</v>
      </c>
      <c r="B59" s="32">
        <v>0</v>
      </c>
      <c r="E59" s="33"/>
      <c r="F59" s="33"/>
    </row>
    <row r="60" spans="1:6" x14ac:dyDescent="0.3">
      <c r="A60" s="32" t="s">
        <v>98</v>
      </c>
      <c r="B60" s="32">
        <v>0.41699999999999998</v>
      </c>
      <c r="C60" s="32">
        <v>0.64500000000000002</v>
      </c>
      <c r="D60" s="32">
        <v>0.47099999999999997</v>
      </c>
      <c r="E60" s="33">
        <v>2.7530000000000001</v>
      </c>
      <c r="F60" s="33">
        <v>9.7100000000000006E-2</v>
      </c>
    </row>
    <row r="61" spans="1:6" x14ac:dyDescent="0.3">
      <c r="A61" s="32" t="s">
        <v>99</v>
      </c>
      <c r="B61" s="32">
        <v>0.48</v>
      </c>
      <c r="C61" s="32">
        <v>0.48499999999999999</v>
      </c>
      <c r="D61" s="32">
        <v>0.47199999999999998</v>
      </c>
      <c r="E61" s="33">
        <v>1.4999999999999999E-2</v>
      </c>
      <c r="F61" s="33">
        <v>0.90290000000000004</v>
      </c>
    </row>
    <row r="62" spans="1:6" x14ac:dyDescent="0.3">
      <c r="A62" s="32" t="s">
        <v>100</v>
      </c>
      <c r="B62" s="32">
        <v>0</v>
      </c>
      <c r="E62" s="33"/>
      <c r="F62" s="33"/>
    </row>
    <row r="63" spans="1:6" x14ac:dyDescent="0.3">
      <c r="A63" s="32" t="s">
        <v>101</v>
      </c>
      <c r="B63" s="32">
        <v>0.16300000000000001</v>
      </c>
      <c r="C63" s="32">
        <v>0.219</v>
      </c>
      <c r="D63" s="32">
        <v>5.8999999999999997E-2</v>
      </c>
      <c r="E63" s="33">
        <v>4.157</v>
      </c>
      <c r="F63" s="33">
        <v>4.1500000000000002E-2</v>
      </c>
    </row>
    <row r="64" spans="1:6" x14ac:dyDescent="0.3">
      <c r="A64" s="32" t="s">
        <v>102</v>
      </c>
      <c r="B64" s="32">
        <v>0.104</v>
      </c>
      <c r="C64" s="32">
        <v>0.91400000000000003</v>
      </c>
      <c r="D64" s="32">
        <v>0.86799999999999999</v>
      </c>
      <c r="E64" s="33">
        <v>0.50600000000000001</v>
      </c>
      <c r="F64" s="33">
        <v>0.47670000000000001</v>
      </c>
    </row>
    <row r="65" spans="1:6" x14ac:dyDescent="0.3">
      <c r="A65" s="32" t="s">
        <v>103</v>
      </c>
      <c r="B65" s="32">
        <v>0.46200000000000002</v>
      </c>
      <c r="C65" s="32">
        <v>0.57599999999999996</v>
      </c>
      <c r="D65" s="32">
        <v>0.47499999999999998</v>
      </c>
      <c r="E65" s="33">
        <v>1.0169999999999999</v>
      </c>
      <c r="F65" s="33">
        <v>0.31319999999999998</v>
      </c>
    </row>
    <row r="66" spans="1:6" x14ac:dyDescent="0.3">
      <c r="A66" s="32" t="s">
        <v>104</v>
      </c>
      <c r="B66" s="32">
        <v>0.42199999999999999</v>
      </c>
      <c r="C66" s="32">
        <v>0.438</v>
      </c>
      <c r="D66" s="32">
        <v>0.39500000000000002</v>
      </c>
      <c r="E66" s="33">
        <v>0.17899999999999999</v>
      </c>
      <c r="F66" s="33">
        <v>0.6724</v>
      </c>
    </row>
    <row r="67" spans="1:6" x14ac:dyDescent="0.3">
      <c r="A67" s="32" t="s">
        <v>105</v>
      </c>
      <c r="B67" s="32">
        <v>0.35199999999999998</v>
      </c>
      <c r="C67" s="32">
        <v>0.70599999999999996</v>
      </c>
      <c r="D67" s="32">
        <v>0.55000000000000004</v>
      </c>
      <c r="E67" s="33">
        <v>2.6840000000000002</v>
      </c>
      <c r="F67" s="33">
        <v>0.1014</v>
      </c>
    </row>
    <row r="68" spans="1:6" x14ac:dyDescent="0.3">
      <c r="A68" s="32" t="s">
        <v>106</v>
      </c>
      <c r="B68" s="32">
        <v>0</v>
      </c>
      <c r="E68" s="33"/>
      <c r="F68" s="33"/>
    </row>
    <row r="69" spans="1:6" x14ac:dyDescent="0.3">
      <c r="A69" s="32" t="s">
        <v>107</v>
      </c>
      <c r="B69" s="32">
        <v>0.32</v>
      </c>
      <c r="C69" s="32">
        <v>0.35499999999999998</v>
      </c>
      <c r="D69" s="32">
        <v>0.26300000000000001</v>
      </c>
      <c r="E69" s="33">
        <v>0.91</v>
      </c>
      <c r="F69" s="33">
        <v>0.34010000000000001</v>
      </c>
    </row>
    <row r="70" spans="1:6" x14ac:dyDescent="0.3">
      <c r="A70" s="32" t="s">
        <v>108</v>
      </c>
      <c r="B70" s="32">
        <v>0.13200000000000001</v>
      </c>
      <c r="C70" s="32">
        <v>0.152</v>
      </c>
      <c r="D70" s="32">
        <v>0.1</v>
      </c>
      <c r="E70" s="33">
        <v>0.57699999999999996</v>
      </c>
      <c r="F70" s="33">
        <v>0.44769999999999999</v>
      </c>
    </row>
    <row r="71" spans="1:6" x14ac:dyDescent="0.3">
      <c r="A71" s="32" t="s">
        <v>109</v>
      </c>
      <c r="B71" s="32">
        <v>0.47099999999999997</v>
      </c>
      <c r="C71" s="32">
        <v>0.54500000000000004</v>
      </c>
      <c r="D71" s="32">
        <v>0.5</v>
      </c>
      <c r="E71" s="33">
        <v>0.193</v>
      </c>
      <c r="F71" s="33">
        <v>0.6603</v>
      </c>
    </row>
    <row r="72" spans="1:6" x14ac:dyDescent="0.3">
      <c r="A72" s="32" t="s">
        <v>110</v>
      </c>
      <c r="B72" s="32">
        <v>0</v>
      </c>
      <c r="E72" s="33"/>
      <c r="F72" s="33"/>
    </row>
    <row r="73" spans="1:6" x14ac:dyDescent="0.3">
      <c r="A73" s="32" t="s">
        <v>111</v>
      </c>
      <c r="B73" s="32">
        <v>0.42599999999999999</v>
      </c>
      <c r="C73" s="32">
        <v>0.48299999999999998</v>
      </c>
      <c r="D73" s="32">
        <v>0.33300000000000002</v>
      </c>
      <c r="E73" s="33">
        <v>2.0289999999999999</v>
      </c>
      <c r="F73" s="33">
        <v>0.15429999999999999</v>
      </c>
    </row>
    <row r="74" spans="1:6" x14ac:dyDescent="0.3">
      <c r="A74" s="32" t="s">
        <v>112</v>
      </c>
      <c r="B74" s="32">
        <v>4.5999999999999999E-2</v>
      </c>
      <c r="C74" s="32">
        <v>7.3999999999999996E-2</v>
      </c>
      <c r="D74" s="32">
        <v>0</v>
      </c>
      <c r="E74" s="33">
        <v>3.0840000000000001</v>
      </c>
      <c r="F74" s="33">
        <v>7.9100000000000004E-2</v>
      </c>
    </row>
    <row r="75" spans="1:6" x14ac:dyDescent="0.3">
      <c r="A75" s="32" t="s">
        <v>113</v>
      </c>
      <c r="B75" s="32">
        <v>5.1999999999999998E-2</v>
      </c>
      <c r="C75" s="32">
        <v>7.3999999999999996E-2</v>
      </c>
      <c r="D75" s="32">
        <v>0</v>
      </c>
      <c r="E75" s="33">
        <v>2.1720000000000002</v>
      </c>
      <c r="F75" s="33">
        <v>0.14050000000000001</v>
      </c>
    </row>
    <row r="76" spans="1:6" x14ac:dyDescent="0.3">
      <c r="A76" s="32" t="s">
        <v>114</v>
      </c>
      <c r="B76" s="32">
        <v>7.6999999999999999E-2</v>
      </c>
      <c r="C76" s="32">
        <v>0.109</v>
      </c>
      <c r="D76" s="32">
        <v>2.5000000000000001E-2</v>
      </c>
      <c r="E76" s="33">
        <v>2.468</v>
      </c>
      <c r="F76" s="33">
        <v>0.1162</v>
      </c>
    </row>
    <row r="77" spans="1:6" x14ac:dyDescent="0.3">
      <c r="A77" s="32" t="s">
        <v>115</v>
      </c>
      <c r="B77" s="32">
        <v>0</v>
      </c>
      <c r="E77" s="33"/>
      <c r="F77" s="33"/>
    </row>
    <row r="78" spans="1:6" x14ac:dyDescent="0.3">
      <c r="A78" s="32" t="s">
        <v>116</v>
      </c>
      <c r="B78" s="32">
        <v>7.2999999999999995E-2</v>
      </c>
      <c r="C78" s="32">
        <v>0.94799999999999995</v>
      </c>
      <c r="D78" s="32">
        <v>0.89500000000000002</v>
      </c>
      <c r="E78" s="33">
        <v>0.97299999999999998</v>
      </c>
      <c r="F78" s="33">
        <v>0.32379999999999998</v>
      </c>
    </row>
    <row r="79" spans="1:6" x14ac:dyDescent="0.3">
      <c r="A79" s="32" t="s">
        <v>117</v>
      </c>
      <c r="B79" s="32">
        <v>0</v>
      </c>
      <c r="E79" s="33"/>
      <c r="F79" s="33"/>
    </row>
    <row r="80" spans="1:6" x14ac:dyDescent="0.3">
      <c r="A80" s="32" t="s">
        <v>118</v>
      </c>
      <c r="B80" s="32">
        <v>0</v>
      </c>
      <c r="E80" s="33"/>
      <c r="F80" s="33"/>
    </row>
    <row r="81" spans="1:6" x14ac:dyDescent="0.3">
      <c r="A81" s="32" t="s">
        <v>119</v>
      </c>
      <c r="B81" s="32">
        <v>0.47699999999999998</v>
      </c>
      <c r="C81" s="32">
        <v>0.57099999999999995</v>
      </c>
      <c r="D81" s="32">
        <v>0.433</v>
      </c>
      <c r="E81" s="33">
        <v>1.4930000000000001</v>
      </c>
      <c r="F81" s="33">
        <v>0.22170000000000001</v>
      </c>
    </row>
    <row r="82" spans="1:6" x14ac:dyDescent="0.3">
      <c r="A82" s="32" t="s">
        <v>120</v>
      </c>
      <c r="B82" s="32">
        <v>0.433</v>
      </c>
      <c r="C82" s="32">
        <v>0.625</v>
      </c>
      <c r="D82" s="32">
        <v>0.47499999999999998</v>
      </c>
      <c r="E82" s="33">
        <v>2.2559999999999998</v>
      </c>
      <c r="F82" s="33">
        <v>0.1331</v>
      </c>
    </row>
    <row r="83" spans="1:6" x14ac:dyDescent="0.3">
      <c r="A83" s="32" t="s">
        <v>121</v>
      </c>
      <c r="B83" s="32">
        <v>0.46300000000000002</v>
      </c>
      <c r="C83" s="32">
        <v>0.61099999999999999</v>
      </c>
      <c r="D83" s="32">
        <v>0.39300000000000002</v>
      </c>
      <c r="E83" s="33">
        <v>3.532</v>
      </c>
      <c r="F83" s="33">
        <v>6.0199999999999997E-2</v>
      </c>
    </row>
    <row r="84" spans="1:6" x14ac:dyDescent="0.3">
      <c r="A84" s="32" t="s">
        <v>122</v>
      </c>
      <c r="B84" s="32">
        <v>0.25600000000000001</v>
      </c>
      <c r="C84" s="32">
        <v>0.76700000000000002</v>
      </c>
      <c r="D84" s="32">
        <v>0.69199999999999995</v>
      </c>
      <c r="E84" s="33">
        <v>0.52700000000000002</v>
      </c>
      <c r="F84" s="33">
        <v>0.46789999999999998</v>
      </c>
    </row>
    <row r="85" spans="1:6" x14ac:dyDescent="0.3">
      <c r="A85" s="32" t="s">
        <v>123</v>
      </c>
      <c r="B85" s="32">
        <v>4.5999999999999999E-2</v>
      </c>
      <c r="C85" s="32">
        <v>5.8999999999999997E-2</v>
      </c>
      <c r="D85" s="32">
        <v>2.5000000000000001E-2</v>
      </c>
      <c r="E85" s="33">
        <v>0.65300000000000002</v>
      </c>
      <c r="F85" s="33">
        <v>0.41920000000000002</v>
      </c>
    </row>
    <row r="86" spans="1:6" x14ac:dyDescent="0.3">
      <c r="A86" s="32" t="s">
        <v>124</v>
      </c>
      <c r="B86" s="32">
        <v>0</v>
      </c>
      <c r="E86" s="33"/>
      <c r="F86" s="33"/>
    </row>
    <row r="87" spans="1:6" x14ac:dyDescent="0.3">
      <c r="A87" s="32" t="s">
        <v>125</v>
      </c>
      <c r="B87" s="32">
        <v>0</v>
      </c>
      <c r="E87" s="33"/>
      <c r="F87" s="33"/>
    </row>
    <row r="88" spans="1:6" x14ac:dyDescent="0.3">
      <c r="A88" s="32" t="s">
        <v>126</v>
      </c>
      <c r="B88" s="32">
        <v>0.28599999999999998</v>
      </c>
      <c r="C88" s="32">
        <v>0.32800000000000001</v>
      </c>
      <c r="D88" s="32">
        <v>0.20599999999999999</v>
      </c>
      <c r="E88" s="33">
        <v>1.6259999999999999</v>
      </c>
      <c r="F88" s="33">
        <v>0.20230000000000001</v>
      </c>
    </row>
    <row r="89" spans="1:6" x14ac:dyDescent="0.3">
      <c r="A89" s="32" t="s">
        <v>127</v>
      </c>
      <c r="B89" s="32">
        <v>0.20599999999999999</v>
      </c>
      <c r="C89" s="32">
        <v>0.23400000000000001</v>
      </c>
      <c r="D89" s="32">
        <v>0.158</v>
      </c>
      <c r="E89" s="33">
        <v>0.85299999999999998</v>
      </c>
      <c r="F89" s="33">
        <v>0.35570000000000002</v>
      </c>
    </row>
    <row r="90" spans="1:6" x14ac:dyDescent="0.3">
      <c r="A90" s="32" t="s">
        <v>128</v>
      </c>
      <c r="B90" s="32">
        <v>0.29299999999999998</v>
      </c>
      <c r="C90" s="32">
        <v>0.71899999999999997</v>
      </c>
      <c r="D90" s="32">
        <v>0.67900000000000005</v>
      </c>
      <c r="E90" s="33">
        <v>0.152</v>
      </c>
      <c r="F90" s="33">
        <v>0.69699999999999995</v>
      </c>
    </row>
    <row r="91" spans="1:6" x14ac:dyDescent="0.3">
      <c r="A91" s="32" t="s">
        <v>129</v>
      </c>
      <c r="B91" s="32">
        <v>4.5999999999999999E-2</v>
      </c>
      <c r="C91" s="32">
        <v>7.3999999999999996E-2</v>
      </c>
      <c r="D91" s="32">
        <v>0</v>
      </c>
      <c r="E91" s="33">
        <v>3.0840000000000001</v>
      </c>
      <c r="F91" s="33">
        <v>7.9100000000000004E-2</v>
      </c>
    </row>
    <row r="92" spans="1:6" x14ac:dyDescent="0.3">
      <c r="A92" s="32" t="s">
        <v>130</v>
      </c>
      <c r="B92" s="32">
        <v>0.42599999999999999</v>
      </c>
      <c r="C92" s="32">
        <v>0.45600000000000002</v>
      </c>
      <c r="D92" s="32">
        <v>0.375</v>
      </c>
      <c r="E92" s="33">
        <v>0.67400000000000004</v>
      </c>
      <c r="F92" s="33">
        <v>0.41170000000000001</v>
      </c>
    </row>
    <row r="93" spans="1:6" x14ac:dyDescent="0.3">
      <c r="A93" s="32" t="s">
        <v>131</v>
      </c>
      <c r="B93" s="32">
        <v>0.29799999999999999</v>
      </c>
      <c r="C93" s="32">
        <v>0.73299999999999998</v>
      </c>
      <c r="D93" s="32">
        <v>0.64700000000000002</v>
      </c>
      <c r="E93" s="33">
        <v>0.77200000000000002</v>
      </c>
      <c r="F93" s="33">
        <v>0.3795</v>
      </c>
    </row>
    <row r="94" spans="1:6" x14ac:dyDescent="0.3">
      <c r="A94" s="32" t="s">
        <v>132</v>
      </c>
      <c r="B94" s="32">
        <v>0.33</v>
      </c>
      <c r="C94" s="32">
        <v>0.75800000000000001</v>
      </c>
      <c r="D94" s="32">
        <v>0.52500000000000002</v>
      </c>
      <c r="E94" s="33">
        <v>6.0910000000000002</v>
      </c>
      <c r="F94" s="33">
        <v>1.3599999999999999E-2</v>
      </c>
    </row>
    <row r="95" spans="1:6" x14ac:dyDescent="0.3">
      <c r="A95" s="32" t="s">
        <v>133</v>
      </c>
      <c r="B95" s="32">
        <v>0</v>
      </c>
      <c r="E95" s="33"/>
      <c r="F95" s="33"/>
    </row>
    <row r="96" spans="1:6" x14ac:dyDescent="0.3">
      <c r="A96" s="32" t="s">
        <v>134</v>
      </c>
      <c r="B96" s="32">
        <v>0.35299999999999998</v>
      </c>
      <c r="C96" s="32">
        <v>0.36399999999999999</v>
      </c>
      <c r="D96" s="32">
        <v>0.33300000000000002</v>
      </c>
      <c r="E96" s="33">
        <v>9.4E-2</v>
      </c>
      <c r="F96" s="33">
        <v>0.75960000000000005</v>
      </c>
    </row>
    <row r="97" spans="1:6" x14ac:dyDescent="0.3">
      <c r="A97" s="32" t="s">
        <v>135</v>
      </c>
      <c r="B97" s="32">
        <v>0.08</v>
      </c>
      <c r="C97" s="32">
        <v>0.125</v>
      </c>
      <c r="D97" s="32">
        <v>0</v>
      </c>
      <c r="E97" s="33">
        <v>4.891</v>
      </c>
      <c r="F97" s="33">
        <v>2.7E-2</v>
      </c>
    </row>
    <row r="98" spans="1:6" x14ac:dyDescent="0.3">
      <c r="A98" s="32" t="s">
        <v>136</v>
      </c>
      <c r="B98" s="32">
        <v>0.39800000000000002</v>
      </c>
      <c r="C98" s="32">
        <v>0.64700000000000002</v>
      </c>
      <c r="D98" s="32">
        <v>0.52500000000000002</v>
      </c>
      <c r="E98" s="33">
        <v>1.5660000000000001</v>
      </c>
      <c r="F98" s="33">
        <v>0.21079999999999999</v>
      </c>
    </row>
    <row r="99" spans="1:6" x14ac:dyDescent="0.3">
      <c r="A99" s="32" t="s">
        <v>137</v>
      </c>
      <c r="B99" s="32">
        <v>0</v>
      </c>
      <c r="E99" s="33"/>
      <c r="F99" s="33"/>
    </row>
    <row r="100" spans="1:6" x14ac:dyDescent="0.3">
      <c r="A100" s="32" t="s">
        <v>138</v>
      </c>
      <c r="B100" s="32">
        <v>1.9E-2</v>
      </c>
      <c r="C100" s="32">
        <v>2.9000000000000001E-2</v>
      </c>
      <c r="D100" s="32">
        <v>0</v>
      </c>
      <c r="E100" s="33">
        <v>1.139</v>
      </c>
      <c r="F100" s="33">
        <v>0.2858</v>
      </c>
    </row>
    <row r="101" spans="1:6" x14ac:dyDescent="0.3">
      <c r="A101" s="32" t="s">
        <v>139</v>
      </c>
      <c r="B101" s="32">
        <v>0.36799999999999999</v>
      </c>
      <c r="C101" s="32">
        <v>0.71199999999999997</v>
      </c>
      <c r="D101" s="32">
        <v>0.5</v>
      </c>
      <c r="E101" s="33">
        <v>4.819</v>
      </c>
      <c r="F101" s="33">
        <v>2.8199999999999999E-2</v>
      </c>
    </row>
    <row r="102" spans="1:6" x14ac:dyDescent="0.3">
      <c r="A102" s="32" t="s">
        <v>140</v>
      </c>
      <c r="B102" s="32">
        <v>0.48099999999999998</v>
      </c>
      <c r="C102" s="32">
        <v>0.56100000000000005</v>
      </c>
      <c r="D102" s="32">
        <v>0.34200000000000003</v>
      </c>
      <c r="E102" s="33">
        <v>4.6120000000000001</v>
      </c>
      <c r="F102" s="33">
        <v>3.1699999999999999E-2</v>
      </c>
    </row>
    <row r="103" spans="1:6" x14ac:dyDescent="0.3">
      <c r="A103" s="32" t="s">
        <v>141</v>
      </c>
      <c r="B103" s="32">
        <v>0</v>
      </c>
      <c r="E103" s="33"/>
      <c r="F103" s="33"/>
    </row>
    <row r="104" spans="1:6" x14ac:dyDescent="0.3">
      <c r="A104" s="32" t="s">
        <v>142</v>
      </c>
      <c r="B104" s="32">
        <v>0</v>
      </c>
      <c r="E104" s="33"/>
      <c r="F104" s="33"/>
    </row>
    <row r="105" spans="1:6" x14ac:dyDescent="0.3">
      <c r="A105" s="32" t="s">
        <v>143</v>
      </c>
      <c r="B105" s="32">
        <v>0.20799999999999999</v>
      </c>
      <c r="C105" s="32">
        <v>0.22700000000000001</v>
      </c>
      <c r="D105" s="32">
        <v>0.17499999999999999</v>
      </c>
      <c r="E105" s="33">
        <v>0.41399999999999998</v>
      </c>
      <c r="F105" s="33">
        <v>0.52010000000000001</v>
      </c>
    </row>
    <row r="106" spans="1:6" x14ac:dyDescent="0.3">
      <c r="A106" s="32" t="s">
        <v>144</v>
      </c>
      <c r="B106" s="32">
        <v>0.28599999999999998</v>
      </c>
      <c r="C106" s="32">
        <v>0.32800000000000001</v>
      </c>
      <c r="D106" s="32">
        <v>0.20599999999999999</v>
      </c>
      <c r="E106" s="33">
        <v>1.6259999999999999</v>
      </c>
      <c r="F106" s="33">
        <v>0.20230000000000001</v>
      </c>
    </row>
    <row r="107" spans="1:6" x14ac:dyDescent="0.3">
      <c r="A107" s="32" t="s">
        <v>145</v>
      </c>
      <c r="B107" s="32">
        <v>0</v>
      </c>
      <c r="E107" s="33"/>
      <c r="F107" s="33"/>
    </row>
    <row r="108" spans="1:6" x14ac:dyDescent="0.3">
      <c r="A108" s="32" t="s">
        <v>146</v>
      </c>
      <c r="B108" s="32">
        <v>4.9000000000000002E-2</v>
      </c>
      <c r="C108" s="32">
        <v>6.5000000000000002E-2</v>
      </c>
      <c r="D108" s="32">
        <v>2.5000000000000001E-2</v>
      </c>
      <c r="E108" s="33">
        <v>0.81399999999999995</v>
      </c>
      <c r="F108" s="33">
        <v>0.36680000000000001</v>
      </c>
    </row>
    <row r="109" spans="1:6" x14ac:dyDescent="0.3">
      <c r="A109" s="32" t="s">
        <v>147</v>
      </c>
      <c r="B109" s="32">
        <v>0</v>
      </c>
      <c r="E109" s="33"/>
      <c r="F109" s="33"/>
    </row>
    <row r="110" spans="1:6" x14ac:dyDescent="0.3">
      <c r="A110" s="32" t="s">
        <v>148</v>
      </c>
      <c r="B110" s="32">
        <v>0</v>
      </c>
      <c r="E110" s="33"/>
      <c r="F110" s="33"/>
    </row>
    <row r="111" spans="1:6" x14ac:dyDescent="0.3">
      <c r="A111" s="32" t="s">
        <v>149</v>
      </c>
      <c r="B111" s="32">
        <v>0.40799999999999997</v>
      </c>
      <c r="C111" s="32">
        <v>0.52100000000000002</v>
      </c>
      <c r="D111" s="32">
        <v>0.214</v>
      </c>
      <c r="E111" s="33">
        <v>6.8810000000000002</v>
      </c>
      <c r="F111" s="33">
        <v>8.6999999999999994E-3</v>
      </c>
    </row>
    <row r="112" spans="1:6" x14ac:dyDescent="0.3">
      <c r="A112" s="32" t="s">
        <v>150</v>
      </c>
      <c r="B112" s="32">
        <v>9.8000000000000004E-2</v>
      </c>
      <c r="C112" s="32">
        <v>0.161</v>
      </c>
      <c r="D112" s="32">
        <v>0</v>
      </c>
      <c r="E112" s="33">
        <v>6.4130000000000003</v>
      </c>
      <c r="F112" s="33">
        <v>1.1299999999999999E-2</v>
      </c>
    </row>
    <row r="113" spans="1:6" x14ac:dyDescent="0.3">
      <c r="A113" s="32" t="s">
        <v>151</v>
      </c>
      <c r="B113" s="32">
        <v>0</v>
      </c>
      <c r="E113" s="33"/>
      <c r="F113" s="33"/>
    </row>
    <row r="114" spans="1:6" x14ac:dyDescent="0.3">
      <c r="A114" s="32" t="s">
        <v>152</v>
      </c>
      <c r="B114" s="32">
        <v>0.48899999999999999</v>
      </c>
      <c r="C114" s="32">
        <v>0.55400000000000005</v>
      </c>
      <c r="D114" s="32">
        <v>0.44400000000000001</v>
      </c>
      <c r="E114" s="33">
        <v>1.044</v>
      </c>
      <c r="F114" s="33">
        <v>0.30680000000000002</v>
      </c>
    </row>
    <row r="115" spans="1:6" x14ac:dyDescent="0.3">
      <c r="A115" s="32" t="s">
        <v>153</v>
      </c>
      <c r="B115" s="32">
        <v>0.01</v>
      </c>
      <c r="C115" s="32">
        <v>1</v>
      </c>
      <c r="D115" s="32">
        <v>0.97199999999999998</v>
      </c>
      <c r="E115" s="33">
        <v>1.796</v>
      </c>
      <c r="F115" s="33">
        <v>0.1802</v>
      </c>
    </row>
    <row r="116" spans="1:6" x14ac:dyDescent="0.3">
      <c r="A116" s="32" t="s">
        <v>154</v>
      </c>
      <c r="B116" s="32">
        <v>0.40200000000000002</v>
      </c>
      <c r="C116" s="32">
        <v>0.438</v>
      </c>
      <c r="D116" s="32">
        <v>0.35299999999999998</v>
      </c>
      <c r="E116" s="33">
        <v>0.59199999999999997</v>
      </c>
      <c r="F116" s="33">
        <v>0.44169999999999998</v>
      </c>
    </row>
    <row r="117" spans="1:6" x14ac:dyDescent="0.3">
      <c r="A117" s="32" t="s">
        <v>155</v>
      </c>
      <c r="B117" s="32">
        <v>0</v>
      </c>
      <c r="E117" s="33"/>
      <c r="F117" s="33"/>
    </row>
    <row r="118" spans="1:6" x14ac:dyDescent="0.3">
      <c r="A118" s="32" t="s">
        <v>156</v>
      </c>
      <c r="B118" s="32">
        <v>0</v>
      </c>
      <c r="E118" s="33"/>
      <c r="F118" s="33"/>
    </row>
    <row r="119" spans="1:6" x14ac:dyDescent="0.3">
      <c r="A119" s="32" t="s">
        <v>157</v>
      </c>
      <c r="B119" s="32">
        <v>0.45500000000000002</v>
      </c>
      <c r="C119" s="32">
        <v>0.53600000000000003</v>
      </c>
      <c r="D119" s="32">
        <v>0.312</v>
      </c>
      <c r="E119" s="33">
        <v>4.0919999999999996</v>
      </c>
      <c r="F119" s="33">
        <v>4.3099999999999999E-2</v>
      </c>
    </row>
    <row r="120" spans="1:6" x14ac:dyDescent="0.3">
      <c r="A120" s="32" t="s">
        <v>158</v>
      </c>
      <c r="B120" s="32">
        <v>0.40600000000000003</v>
      </c>
      <c r="C120" s="32">
        <v>0.45500000000000002</v>
      </c>
      <c r="D120" s="32">
        <v>0.32500000000000001</v>
      </c>
      <c r="E120" s="33">
        <v>1.734</v>
      </c>
      <c r="F120" s="33">
        <v>0.188</v>
      </c>
    </row>
    <row r="121" spans="1:6" x14ac:dyDescent="0.3">
      <c r="A121" s="32" t="s">
        <v>159</v>
      </c>
      <c r="B121" s="32">
        <v>0.38700000000000001</v>
      </c>
      <c r="C121" s="32">
        <v>0.42399999999999999</v>
      </c>
      <c r="D121" s="32">
        <v>0.32500000000000001</v>
      </c>
      <c r="E121" s="33">
        <v>1.034</v>
      </c>
      <c r="F121" s="33">
        <v>0.30919999999999997</v>
      </c>
    </row>
    <row r="122" spans="1:6" x14ac:dyDescent="0.3">
      <c r="A122" s="32" t="s">
        <v>160</v>
      </c>
      <c r="B122" s="32">
        <v>0</v>
      </c>
      <c r="E122" s="33"/>
      <c r="F122" s="33"/>
    </row>
    <row r="123" spans="1:6" x14ac:dyDescent="0.3">
      <c r="A123" s="32" t="s">
        <v>161</v>
      </c>
      <c r="B123" s="32">
        <v>0</v>
      </c>
      <c r="E123" s="33"/>
      <c r="F123" s="33"/>
    </row>
    <row r="124" spans="1:6" x14ac:dyDescent="0.3">
      <c r="A124" s="32" t="s">
        <v>162</v>
      </c>
      <c r="B124" s="32">
        <v>8.9999999999999993E-3</v>
      </c>
      <c r="C124" s="32">
        <v>1.4999999999999999E-2</v>
      </c>
      <c r="D124" s="32">
        <v>0</v>
      </c>
      <c r="E124" s="33">
        <v>0.59399999999999997</v>
      </c>
      <c r="F124" s="33">
        <v>0.441</v>
      </c>
    </row>
    <row r="125" spans="1:6" x14ac:dyDescent="0.3">
      <c r="A125" s="32" t="s">
        <v>163</v>
      </c>
      <c r="B125" s="32">
        <v>0.37</v>
      </c>
      <c r="C125" s="32">
        <v>0.71699999999999997</v>
      </c>
      <c r="D125" s="32">
        <v>0.5</v>
      </c>
      <c r="E125" s="33">
        <v>4.8330000000000002</v>
      </c>
      <c r="F125" s="33">
        <v>2.7900000000000001E-2</v>
      </c>
    </row>
    <row r="126" spans="1:6" x14ac:dyDescent="0.3">
      <c r="A126" s="32" t="s">
        <v>164</v>
      </c>
      <c r="B126" s="32">
        <v>0</v>
      </c>
      <c r="E126" s="33"/>
      <c r="F126" s="33"/>
    </row>
    <row r="127" spans="1:6" x14ac:dyDescent="0.3">
      <c r="A127" s="32" t="s">
        <v>165</v>
      </c>
      <c r="B127" s="32">
        <v>0.42299999999999999</v>
      </c>
      <c r="C127" s="32">
        <v>0.47</v>
      </c>
      <c r="D127" s="32">
        <v>0.34200000000000003</v>
      </c>
      <c r="E127" s="33">
        <v>1.6080000000000001</v>
      </c>
      <c r="F127" s="33">
        <v>0.20469999999999999</v>
      </c>
    </row>
    <row r="128" spans="1:6" x14ac:dyDescent="0.3">
      <c r="A128" s="32" t="s">
        <v>166</v>
      </c>
      <c r="B128" s="32">
        <v>0.39</v>
      </c>
      <c r="C128" s="32">
        <v>0.7</v>
      </c>
      <c r="D128" s="32">
        <v>0.46899999999999997</v>
      </c>
      <c r="E128" s="33">
        <v>4.3849999999999998</v>
      </c>
      <c r="F128" s="33">
        <v>3.6299999999999999E-2</v>
      </c>
    </row>
    <row r="129" spans="1:6" x14ac:dyDescent="0.3">
      <c r="A129" s="32" t="s">
        <v>167</v>
      </c>
      <c r="B129" s="32">
        <v>0</v>
      </c>
      <c r="E129" s="33"/>
      <c r="F129" s="33"/>
    </row>
    <row r="130" spans="1:6" x14ac:dyDescent="0.3">
      <c r="A130" s="32" t="s">
        <v>168</v>
      </c>
      <c r="B130" s="32">
        <v>1.9E-2</v>
      </c>
      <c r="C130" s="32">
        <v>0.03</v>
      </c>
      <c r="D130" s="32">
        <v>0</v>
      </c>
      <c r="E130" s="33">
        <v>1.2350000000000001</v>
      </c>
      <c r="F130" s="33">
        <v>0.26640000000000003</v>
      </c>
    </row>
    <row r="131" spans="1:6" x14ac:dyDescent="0.3">
      <c r="A131" s="32" t="s">
        <v>169</v>
      </c>
      <c r="B131" s="32">
        <v>0</v>
      </c>
      <c r="E131" s="33"/>
      <c r="F131" s="33"/>
    </row>
    <row r="132" spans="1:6" x14ac:dyDescent="0.3">
      <c r="A132" s="32" t="s">
        <v>170</v>
      </c>
      <c r="B132" s="32">
        <v>0.39200000000000002</v>
      </c>
      <c r="C132" s="32">
        <v>0.45500000000000002</v>
      </c>
      <c r="D132" s="32">
        <v>0.27800000000000002</v>
      </c>
      <c r="E132" s="33">
        <v>3.0539999999999998</v>
      </c>
      <c r="F132" s="33">
        <v>8.0600000000000005E-2</v>
      </c>
    </row>
    <row r="133" spans="1:6" x14ac:dyDescent="0.3">
      <c r="A133" s="32" t="s">
        <v>171</v>
      </c>
      <c r="B133" s="32">
        <v>0</v>
      </c>
      <c r="E133" s="33"/>
      <c r="F133" s="33"/>
    </row>
    <row r="134" spans="1:6" x14ac:dyDescent="0.3">
      <c r="A134" s="32" t="s">
        <v>172</v>
      </c>
      <c r="B134" s="32">
        <v>0.36099999999999999</v>
      </c>
      <c r="C134" s="32">
        <v>0.72099999999999997</v>
      </c>
      <c r="D134" s="32">
        <v>0.5</v>
      </c>
      <c r="E134" s="33">
        <v>5.3120000000000003</v>
      </c>
      <c r="F134" s="33">
        <v>2.12E-2</v>
      </c>
    </row>
    <row r="135" spans="1:6" x14ac:dyDescent="0.3">
      <c r="A135" s="32" t="s">
        <v>173</v>
      </c>
      <c r="B135" s="32">
        <v>8.9999999999999993E-3</v>
      </c>
      <c r="C135" s="32">
        <v>1.4999999999999999E-2</v>
      </c>
      <c r="D135" s="32">
        <v>0</v>
      </c>
      <c r="E135" s="33">
        <v>0.61199999999999999</v>
      </c>
      <c r="F135" s="33">
        <v>0.43409999999999999</v>
      </c>
    </row>
    <row r="136" spans="1:6" x14ac:dyDescent="0.3">
      <c r="A136" s="32" t="s">
        <v>174</v>
      </c>
      <c r="B136" s="32">
        <v>0.47799999999999998</v>
      </c>
      <c r="C136" s="32">
        <v>0.55400000000000005</v>
      </c>
      <c r="D136" s="32">
        <v>0.35299999999999998</v>
      </c>
      <c r="E136" s="33">
        <v>3.4129999999999998</v>
      </c>
      <c r="F136" s="33">
        <v>6.4699999999999994E-2</v>
      </c>
    </row>
    <row r="137" spans="1:6" x14ac:dyDescent="0.3">
      <c r="A137" s="32" t="s">
        <v>175</v>
      </c>
      <c r="B137" s="32">
        <v>0</v>
      </c>
      <c r="E137" s="33"/>
      <c r="F137" s="33"/>
    </row>
    <row r="138" spans="1:6" x14ac:dyDescent="0.3">
      <c r="A138" s="32" t="s">
        <v>176</v>
      </c>
      <c r="B138" s="32">
        <v>0.34300000000000003</v>
      </c>
      <c r="C138" s="32">
        <v>0.75800000000000001</v>
      </c>
      <c r="D138" s="32">
        <v>0.5</v>
      </c>
      <c r="E138" s="33">
        <v>7.1840000000000002</v>
      </c>
      <c r="F138" s="33">
        <v>7.4000000000000003E-3</v>
      </c>
    </row>
    <row r="139" spans="1:6" x14ac:dyDescent="0.3">
      <c r="A139" s="32" t="s">
        <v>177</v>
      </c>
      <c r="B139" s="32">
        <v>8.9999999999999993E-3</v>
      </c>
      <c r="C139" s="32">
        <v>1.4999999999999999E-2</v>
      </c>
      <c r="D139" s="32">
        <v>0</v>
      </c>
      <c r="E139" s="33">
        <v>0.59399999999999997</v>
      </c>
      <c r="F139" s="33">
        <v>0.441</v>
      </c>
    </row>
    <row r="140" spans="1:6" x14ac:dyDescent="0.3">
      <c r="A140" s="32" t="s">
        <v>178</v>
      </c>
      <c r="B140" s="32">
        <v>0</v>
      </c>
      <c r="E140" s="33"/>
      <c r="F140" s="33"/>
    </row>
    <row r="141" spans="1:6" x14ac:dyDescent="0.3">
      <c r="A141" s="32" t="s">
        <v>179</v>
      </c>
      <c r="B141" s="32">
        <v>0.02</v>
      </c>
      <c r="C141" s="32">
        <v>3.2000000000000001E-2</v>
      </c>
      <c r="D141" s="32">
        <v>0</v>
      </c>
      <c r="E141" s="33">
        <v>1.3160000000000001</v>
      </c>
      <c r="F141" s="33">
        <v>0.25130000000000002</v>
      </c>
    </row>
    <row r="142" spans="1:6" x14ac:dyDescent="0.3">
      <c r="A142" s="32" t="s">
        <v>180</v>
      </c>
      <c r="B142" s="32">
        <v>0.1</v>
      </c>
      <c r="C142" s="32">
        <v>0.161</v>
      </c>
      <c r="D142" s="32">
        <v>0</v>
      </c>
      <c r="E142" s="33">
        <v>6.81</v>
      </c>
      <c r="F142" s="33">
        <v>9.1000000000000004E-3</v>
      </c>
    </row>
    <row r="143" spans="1:6" x14ac:dyDescent="0.3">
      <c r="A143" s="32" t="s">
        <v>181</v>
      </c>
      <c r="B143" s="32">
        <v>0</v>
      </c>
      <c r="E143" s="33"/>
      <c r="F143" s="33"/>
    </row>
    <row r="144" spans="1:6" x14ac:dyDescent="0.3">
      <c r="A144" s="32" t="s">
        <v>182</v>
      </c>
      <c r="B144" s="32">
        <v>0</v>
      </c>
      <c r="E144" s="33"/>
      <c r="F144" s="33"/>
    </row>
    <row r="145" spans="1:6" x14ac:dyDescent="0.3">
      <c r="A145" s="32" t="s">
        <v>183</v>
      </c>
      <c r="B145" s="32">
        <v>0</v>
      </c>
      <c r="E145" s="33"/>
      <c r="F145" s="33"/>
    </row>
    <row r="146" spans="1:6" x14ac:dyDescent="0.3">
      <c r="A146" s="32" t="s">
        <v>184</v>
      </c>
      <c r="B146" s="32">
        <v>0</v>
      </c>
      <c r="E146" s="33"/>
      <c r="F146" s="33"/>
    </row>
    <row r="147" spans="1:6" x14ac:dyDescent="0.3">
      <c r="A147" s="32" t="s">
        <v>185</v>
      </c>
      <c r="B147" s="32">
        <v>0.16</v>
      </c>
      <c r="C147" s="32">
        <v>0.84399999999999997</v>
      </c>
      <c r="D147" s="32">
        <v>0.83299999999999996</v>
      </c>
      <c r="E147" s="33">
        <v>1.9E-2</v>
      </c>
      <c r="F147" s="33">
        <v>0.89149999999999996</v>
      </c>
    </row>
    <row r="148" spans="1:6" x14ac:dyDescent="0.3">
      <c r="A148" s="32" t="s">
        <v>186</v>
      </c>
      <c r="B148" s="32">
        <v>0.153</v>
      </c>
      <c r="C148" s="32">
        <v>0.875</v>
      </c>
      <c r="D148" s="32">
        <v>0.79400000000000004</v>
      </c>
      <c r="E148" s="33">
        <v>1.121</v>
      </c>
      <c r="F148" s="33">
        <v>0.2898</v>
      </c>
    </row>
    <row r="149" spans="1:6" x14ac:dyDescent="0.3">
      <c r="A149" s="32" t="s">
        <v>187</v>
      </c>
      <c r="B149" s="32">
        <v>0</v>
      </c>
      <c r="E149" s="33"/>
      <c r="F149" s="33"/>
    </row>
    <row r="150" spans="1:6" x14ac:dyDescent="0.3">
      <c r="A150" s="32" t="s">
        <v>188</v>
      </c>
      <c r="B150" s="32">
        <v>0</v>
      </c>
      <c r="E150" s="33"/>
      <c r="F150" s="33"/>
    </row>
    <row r="151" spans="1:6" x14ac:dyDescent="0.3">
      <c r="A151" s="32" t="s">
        <v>189</v>
      </c>
      <c r="B151" s="32">
        <v>0</v>
      </c>
      <c r="E151" s="33"/>
      <c r="F151" s="33"/>
    </row>
    <row r="152" spans="1:6" x14ac:dyDescent="0.3">
      <c r="A152" s="32" t="s">
        <v>190</v>
      </c>
      <c r="B152" s="32">
        <v>0</v>
      </c>
      <c r="E152" s="33"/>
      <c r="F152" s="33"/>
    </row>
    <row r="153" spans="1:6" x14ac:dyDescent="0.3">
      <c r="A153" s="32" t="s">
        <v>191</v>
      </c>
      <c r="B153" s="32">
        <v>9.4E-2</v>
      </c>
      <c r="C153" s="32">
        <v>0.152</v>
      </c>
      <c r="D153" s="32">
        <v>0</v>
      </c>
      <c r="E153" s="33">
        <v>6.6920000000000002</v>
      </c>
      <c r="F153" s="33">
        <v>9.7000000000000003E-3</v>
      </c>
    </row>
    <row r="154" spans="1:6" x14ac:dyDescent="0.3">
      <c r="A154" s="32" t="s">
        <v>192</v>
      </c>
      <c r="B154" s="32">
        <v>0</v>
      </c>
      <c r="E154" s="33"/>
      <c r="F154" s="33"/>
    </row>
    <row r="155" spans="1:6" x14ac:dyDescent="0.3">
      <c r="A155" s="32" t="s">
        <v>193</v>
      </c>
      <c r="B155" s="32">
        <v>0</v>
      </c>
      <c r="E155" s="33"/>
      <c r="F155" s="33"/>
    </row>
    <row r="156" spans="1:6" x14ac:dyDescent="0.3">
      <c r="A156" s="32" t="s">
        <v>194</v>
      </c>
      <c r="B156" s="32">
        <v>0.16300000000000001</v>
      </c>
      <c r="C156" s="32">
        <v>0.16700000000000001</v>
      </c>
      <c r="D156" s="32">
        <v>0.156</v>
      </c>
      <c r="E156" s="33">
        <v>1.7000000000000001E-2</v>
      </c>
      <c r="F156" s="33">
        <v>0.89590000000000003</v>
      </c>
    </row>
    <row r="157" spans="1:6" x14ac:dyDescent="0.3">
      <c r="A157" s="32" t="s">
        <v>195</v>
      </c>
      <c r="B157" s="32">
        <v>5.7000000000000002E-2</v>
      </c>
      <c r="C157" s="32">
        <v>7.3999999999999996E-2</v>
      </c>
      <c r="D157" s="32">
        <v>2.5999999999999999E-2</v>
      </c>
      <c r="E157" s="33">
        <v>1.018</v>
      </c>
      <c r="F157" s="33">
        <v>0.31309999999999999</v>
      </c>
    </row>
    <row r="158" spans="1:6" x14ac:dyDescent="0.3">
      <c r="A158" s="32" t="s">
        <v>196</v>
      </c>
      <c r="B158" s="32">
        <v>0.439</v>
      </c>
      <c r="C158" s="32">
        <v>0.64500000000000002</v>
      </c>
      <c r="D158" s="32">
        <v>0.41699999999999998</v>
      </c>
      <c r="E158" s="33">
        <v>4.8289999999999997</v>
      </c>
      <c r="F158" s="33">
        <v>2.8000000000000001E-2</v>
      </c>
    </row>
    <row r="159" spans="1:6" x14ac:dyDescent="0.3">
      <c r="A159" s="32" t="s">
        <v>197</v>
      </c>
      <c r="B159" s="32">
        <v>8.9999999999999993E-3</v>
      </c>
      <c r="C159" s="32">
        <v>1</v>
      </c>
      <c r="D159" s="32">
        <v>0.97499999999999998</v>
      </c>
      <c r="E159" s="33">
        <v>1.716</v>
      </c>
      <c r="F159" s="33">
        <v>0.19020000000000001</v>
      </c>
    </row>
    <row r="160" spans="1:6" x14ac:dyDescent="0.3">
      <c r="A160" s="32" t="s">
        <v>198</v>
      </c>
      <c r="B160" s="32">
        <v>0</v>
      </c>
      <c r="E160" s="33"/>
      <c r="F160" s="33"/>
    </row>
    <row r="161" spans="1:6" x14ac:dyDescent="0.3">
      <c r="A161" s="32" t="s">
        <v>199</v>
      </c>
      <c r="B161" s="32">
        <v>3.7999999999999999E-2</v>
      </c>
      <c r="C161" s="32">
        <v>6.0999999999999999E-2</v>
      </c>
      <c r="D161" s="32">
        <v>0</v>
      </c>
      <c r="E161" s="33">
        <v>2.5190000000000001</v>
      </c>
      <c r="F161" s="33">
        <v>0.1125</v>
      </c>
    </row>
    <row r="162" spans="1:6" x14ac:dyDescent="0.3">
      <c r="A162" s="32" t="s">
        <v>200</v>
      </c>
      <c r="B162" s="32">
        <v>0</v>
      </c>
      <c r="E162" s="33"/>
      <c r="F162" s="33"/>
    </row>
    <row r="163" spans="1:6" x14ac:dyDescent="0.3">
      <c r="A163" s="32" t="s">
        <v>201</v>
      </c>
      <c r="B163" s="32">
        <v>0</v>
      </c>
      <c r="E163" s="33"/>
      <c r="F163" s="33"/>
    </row>
    <row r="164" spans="1:6" x14ac:dyDescent="0.3">
      <c r="A164" s="32" t="s">
        <v>202</v>
      </c>
      <c r="B164" s="32">
        <v>0</v>
      </c>
      <c r="E164" s="33"/>
      <c r="F164" s="33"/>
    </row>
    <row r="165" spans="1:6" x14ac:dyDescent="0.3">
      <c r="A165" s="32" t="s">
        <v>203</v>
      </c>
      <c r="B165" s="32">
        <v>0</v>
      </c>
      <c r="E165" s="33"/>
      <c r="F165" s="33"/>
    </row>
    <row r="166" spans="1:6" x14ac:dyDescent="0.3">
      <c r="A166" s="32" t="s">
        <v>204</v>
      </c>
      <c r="B166" s="32">
        <v>0.3</v>
      </c>
      <c r="C166" s="32">
        <v>0.78300000000000003</v>
      </c>
      <c r="D166" s="32">
        <v>0.57499999999999996</v>
      </c>
      <c r="E166" s="33">
        <v>4.96</v>
      </c>
      <c r="F166" s="33">
        <v>2.5899999999999999E-2</v>
      </c>
    </row>
    <row r="167" spans="1:6" x14ac:dyDescent="0.3">
      <c r="A167" s="32" t="s">
        <v>205</v>
      </c>
      <c r="B167" s="32">
        <v>0.5</v>
      </c>
      <c r="C167" s="32">
        <v>0.61499999999999999</v>
      </c>
      <c r="D167" s="32">
        <v>0.3</v>
      </c>
      <c r="E167" s="33">
        <v>7.569</v>
      </c>
      <c r="F167" s="33">
        <v>5.8999999999999999E-3</v>
      </c>
    </row>
    <row r="168" spans="1:6" x14ac:dyDescent="0.3">
      <c r="A168" s="32" t="s">
        <v>206</v>
      </c>
      <c r="B168" s="32">
        <v>3.7999999999999999E-2</v>
      </c>
      <c r="C168" s="32">
        <v>6.2E-2</v>
      </c>
      <c r="D168" s="32">
        <v>0</v>
      </c>
      <c r="E168" s="33">
        <v>2.6</v>
      </c>
      <c r="F168" s="33">
        <v>0.1069</v>
      </c>
    </row>
    <row r="169" spans="1:6" x14ac:dyDescent="0.3">
      <c r="A169" s="32" t="s">
        <v>207</v>
      </c>
      <c r="B169" s="32">
        <v>6.5000000000000002E-2</v>
      </c>
      <c r="C169" s="32">
        <v>0.10299999999999999</v>
      </c>
      <c r="D169" s="32">
        <v>0</v>
      </c>
      <c r="E169" s="33">
        <v>4.4029999999999996</v>
      </c>
      <c r="F169" s="33">
        <v>3.5900000000000001E-2</v>
      </c>
    </row>
    <row r="170" spans="1:6" x14ac:dyDescent="0.3">
      <c r="A170" s="32" t="s">
        <v>208</v>
      </c>
      <c r="B170" s="32">
        <v>1.9E-2</v>
      </c>
      <c r="C170" s="32">
        <v>0.03</v>
      </c>
      <c r="D170" s="32">
        <v>0</v>
      </c>
      <c r="E170" s="33">
        <v>1.1739999999999999</v>
      </c>
      <c r="F170" s="33">
        <v>0.27860000000000001</v>
      </c>
    </row>
    <row r="171" spans="1:6" x14ac:dyDescent="0.3">
      <c r="A171" s="32" t="s">
        <v>209</v>
      </c>
      <c r="B171" s="32">
        <v>1.9E-2</v>
      </c>
      <c r="C171" s="32">
        <v>2.9000000000000001E-2</v>
      </c>
      <c r="D171" s="32">
        <v>0</v>
      </c>
      <c r="E171" s="33">
        <v>1.139</v>
      </c>
      <c r="F171" s="33">
        <v>0.2858</v>
      </c>
    </row>
    <row r="172" spans="1:6" x14ac:dyDescent="0.3">
      <c r="A172" s="32" t="s">
        <v>210</v>
      </c>
      <c r="B172" s="32">
        <v>0.36799999999999999</v>
      </c>
      <c r="C172" s="32">
        <v>0.71199999999999997</v>
      </c>
      <c r="D172" s="32">
        <v>0.5</v>
      </c>
      <c r="E172" s="33">
        <v>4.819</v>
      </c>
      <c r="F172" s="33">
        <v>2.8199999999999999E-2</v>
      </c>
    </row>
    <row r="173" spans="1:6" x14ac:dyDescent="0.3">
      <c r="A173" s="32" t="s">
        <v>211</v>
      </c>
      <c r="B173" s="32">
        <v>0.44</v>
      </c>
      <c r="C173" s="32">
        <v>0.629</v>
      </c>
      <c r="D173" s="32">
        <v>0.44700000000000001</v>
      </c>
      <c r="E173" s="33">
        <v>3.1560000000000001</v>
      </c>
      <c r="F173" s="33">
        <v>7.5700000000000003E-2</v>
      </c>
    </row>
    <row r="174" spans="1:6" x14ac:dyDescent="0.3">
      <c r="A174" s="32" t="s">
        <v>212</v>
      </c>
      <c r="B174" s="32">
        <v>0.01</v>
      </c>
      <c r="C174" s="32">
        <v>1.6E-2</v>
      </c>
      <c r="D174" s="32">
        <v>0</v>
      </c>
      <c r="E174" s="33">
        <v>0.56799999999999995</v>
      </c>
      <c r="F174" s="33">
        <v>0.45100000000000001</v>
      </c>
    </row>
    <row r="175" spans="1:6" x14ac:dyDescent="0.3">
      <c r="A175" s="32" t="s">
        <v>213</v>
      </c>
      <c r="B175" s="32">
        <v>0.18</v>
      </c>
      <c r="C175" s="32">
        <v>0.82799999999999996</v>
      </c>
      <c r="D175" s="32">
        <v>0.80600000000000005</v>
      </c>
      <c r="E175" s="33">
        <v>0.08</v>
      </c>
      <c r="F175" s="33">
        <v>0.77800000000000002</v>
      </c>
    </row>
    <row r="176" spans="1:6" x14ac:dyDescent="0.3">
      <c r="A176" s="32" t="s">
        <v>214</v>
      </c>
      <c r="B176" s="32">
        <v>0.19</v>
      </c>
      <c r="C176" s="32">
        <v>0.82299999999999995</v>
      </c>
      <c r="D176" s="32">
        <v>0.78900000000000003</v>
      </c>
      <c r="E176" s="33">
        <v>0.16800000000000001</v>
      </c>
      <c r="F176" s="33">
        <v>0.68210000000000004</v>
      </c>
    </row>
    <row r="177" spans="1:6" x14ac:dyDescent="0.3">
      <c r="A177" s="32" t="s">
        <v>215</v>
      </c>
      <c r="B177" s="32">
        <v>0.23599999999999999</v>
      </c>
      <c r="C177" s="32">
        <v>0.27300000000000002</v>
      </c>
      <c r="D177" s="32">
        <v>0.17499999999999999</v>
      </c>
      <c r="E177" s="33">
        <v>1.32</v>
      </c>
      <c r="F177" s="33">
        <v>0.25059999999999999</v>
      </c>
    </row>
    <row r="178" spans="1:6" x14ac:dyDescent="0.3">
      <c r="A178" s="32" t="s">
        <v>216</v>
      </c>
      <c r="B178" s="32">
        <v>0</v>
      </c>
      <c r="E178" s="33"/>
      <c r="F178" s="33"/>
    </row>
    <row r="179" spans="1:6" x14ac:dyDescent="0.3">
      <c r="A179" s="32" t="s">
        <v>217</v>
      </c>
      <c r="B179" s="32">
        <v>1.9E-2</v>
      </c>
      <c r="C179" s="32">
        <v>3.1E-2</v>
      </c>
      <c r="D179" s="32">
        <v>0</v>
      </c>
      <c r="E179" s="33">
        <v>1.2749999999999999</v>
      </c>
      <c r="F179" s="33">
        <v>0.25890000000000002</v>
      </c>
    </row>
    <row r="180" spans="1:6" x14ac:dyDescent="0.3">
      <c r="A180" s="32" t="s">
        <v>218</v>
      </c>
      <c r="B180" s="32">
        <v>0</v>
      </c>
      <c r="E180" s="33"/>
      <c r="F180" s="33"/>
    </row>
    <row r="181" spans="1:6" x14ac:dyDescent="0.3">
      <c r="A181" s="32" t="s">
        <v>219</v>
      </c>
      <c r="B181" s="32">
        <v>0</v>
      </c>
      <c r="E181" s="33"/>
      <c r="F181" s="33"/>
    </row>
    <row r="182" spans="1:6" x14ac:dyDescent="0.3">
      <c r="A182" s="32" t="s">
        <v>220</v>
      </c>
      <c r="B182" s="32">
        <v>4.8000000000000001E-2</v>
      </c>
      <c r="C182" s="32">
        <v>7.5999999999999998E-2</v>
      </c>
      <c r="D182" s="32">
        <v>0</v>
      </c>
      <c r="E182" s="33">
        <v>3.024</v>
      </c>
      <c r="F182" s="33">
        <v>8.2000000000000003E-2</v>
      </c>
    </row>
    <row r="183" spans="1:6" x14ac:dyDescent="0.3">
      <c r="A183" s="32" t="s">
        <v>221</v>
      </c>
      <c r="B183" s="32">
        <v>0</v>
      </c>
      <c r="E183" s="33"/>
      <c r="F183" s="33"/>
    </row>
    <row r="184" spans="1:6" x14ac:dyDescent="0.3">
      <c r="A184" s="32" t="s">
        <v>222</v>
      </c>
      <c r="B184" s="32">
        <v>0.24</v>
      </c>
      <c r="C184" s="32">
        <v>0.78800000000000003</v>
      </c>
      <c r="D184" s="32">
        <v>0.71099999999999997</v>
      </c>
      <c r="E184" s="33">
        <v>0.79</v>
      </c>
      <c r="F184" s="33">
        <v>0.374</v>
      </c>
    </row>
    <row r="185" spans="1:6" x14ac:dyDescent="0.3">
      <c r="A185" s="32" t="s">
        <v>223</v>
      </c>
      <c r="B185" s="32">
        <v>3.7999999999999999E-2</v>
      </c>
      <c r="C185" s="32">
        <v>6.2E-2</v>
      </c>
      <c r="D185" s="32">
        <v>0</v>
      </c>
      <c r="E185" s="33">
        <v>2.6</v>
      </c>
      <c r="F185" s="33">
        <v>0.1069</v>
      </c>
    </row>
    <row r="186" spans="1:6" x14ac:dyDescent="0.3">
      <c r="A186" s="32" t="s">
        <v>224</v>
      </c>
      <c r="B186" s="32">
        <v>0</v>
      </c>
      <c r="E186" s="33"/>
      <c r="F186" s="33"/>
    </row>
    <row r="187" spans="1:6" x14ac:dyDescent="0.3">
      <c r="A187" s="32" t="s">
        <v>225</v>
      </c>
      <c r="B187" s="32">
        <v>0.44</v>
      </c>
      <c r="C187" s="32">
        <v>0.46800000000000003</v>
      </c>
      <c r="D187" s="32">
        <v>0.39500000000000002</v>
      </c>
      <c r="E187" s="33">
        <v>0.51</v>
      </c>
      <c r="F187" s="33">
        <v>0.4753</v>
      </c>
    </row>
    <row r="188" spans="1:6" x14ac:dyDescent="0.3">
      <c r="A188" s="32" t="s">
        <v>226</v>
      </c>
      <c r="B188" s="32">
        <v>0</v>
      </c>
      <c r="E188" s="33"/>
      <c r="F188" s="33"/>
    </row>
    <row r="189" spans="1:6" x14ac:dyDescent="0.3">
      <c r="A189" s="32" t="s">
        <v>227</v>
      </c>
      <c r="B189" s="32">
        <v>0.151</v>
      </c>
      <c r="C189" s="32">
        <v>0.86799999999999999</v>
      </c>
      <c r="D189" s="32">
        <v>0.81599999999999995</v>
      </c>
      <c r="E189" s="33">
        <v>0.51200000000000001</v>
      </c>
      <c r="F189" s="33">
        <v>0.47449999999999998</v>
      </c>
    </row>
    <row r="190" spans="1:6" x14ac:dyDescent="0.3">
      <c r="A190" s="32" t="s">
        <v>228</v>
      </c>
      <c r="B190" s="32">
        <v>0.40200000000000002</v>
      </c>
      <c r="C190" s="32">
        <v>0.621</v>
      </c>
      <c r="D190" s="32">
        <v>0.55600000000000005</v>
      </c>
      <c r="E190" s="33">
        <v>0.41799999999999998</v>
      </c>
      <c r="F190" s="33">
        <v>0.5181</v>
      </c>
    </row>
    <row r="191" spans="1:6" x14ac:dyDescent="0.3">
      <c r="A191" s="32" t="s">
        <v>229</v>
      </c>
      <c r="B191" s="32">
        <v>0.26900000000000002</v>
      </c>
      <c r="C191" s="32">
        <v>0.33300000000000002</v>
      </c>
      <c r="D191" s="32">
        <v>0.158</v>
      </c>
      <c r="E191" s="33">
        <v>3.7730000000000001</v>
      </c>
      <c r="F191" s="33">
        <v>5.21E-2</v>
      </c>
    </row>
    <row r="192" spans="1:6" x14ac:dyDescent="0.3">
      <c r="A192" s="32" t="s">
        <v>230</v>
      </c>
      <c r="B192" s="32">
        <v>0</v>
      </c>
      <c r="E192" s="33"/>
      <c r="F192" s="33"/>
    </row>
    <row r="193" spans="1:6" x14ac:dyDescent="0.3">
      <c r="A193" s="32" t="s">
        <v>231</v>
      </c>
      <c r="B193" s="32">
        <v>3.7999999999999999E-2</v>
      </c>
      <c r="C193" s="32">
        <v>6.0999999999999999E-2</v>
      </c>
      <c r="D193" s="32">
        <v>0</v>
      </c>
      <c r="E193" s="33">
        <v>2.5190000000000001</v>
      </c>
      <c r="F193" s="33">
        <v>0.1125</v>
      </c>
    </row>
    <row r="194" spans="1:6" x14ac:dyDescent="0.3">
      <c r="A194" s="32" t="s">
        <v>232</v>
      </c>
      <c r="B194" s="32">
        <v>0.315</v>
      </c>
      <c r="C194" s="32">
        <v>0.32800000000000001</v>
      </c>
      <c r="D194" s="32">
        <v>0.29399999999999998</v>
      </c>
      <c r="E194" s="33">
        <v>0.111</v>
      </c>
      <c r="F194" s="33">
        <v>0.73870000000000002</v>
      </c>
    </row>
    <row r="195" spans="1:6" x14ac:dyDescent="0.3">
      <c r="A195" s="32" t="s">
        <v>233</v>
      </c>
      <c r="B195" s="32">
        <v>0.46200000000000002</v>
      </c>
      <c r="C195" s="32">
        <v>0.48499999999999999</v>
      </c>
      <c r="D195" s="32">
        <v>0.42099999999999999</v>
      </c>
      <c r="E195" s="33">
        <v>0.39500000000000002</v>
      </c>
      <c r="F195" s="33">
        <v>0.52969999999999995</v>
      </c>
    </row>
    <row r="196" spans="1:6" x14ac:dyDescent="0.3">
      <c r="A196" s="32" t="s">
        <v>234</v>
      </c>
      <c r="B196" s="32">
        <v>0.314</v>
      </c>
      <c r="C196" s="32">
        <v>0.34399999999999997</v>
      </c>
      <c r="D196" s="32">
        <v>0.26300000000000001</v>
      </c>
      <c r="E196" s="33">
        <v>0.71899999999999997</v>
      </c>
      <c r="F196" s="33">
        <v>0.39639999999999997</v>
      </c>
    </row>
    <row r="197" spans="1:6" x14ac:dyDescent="0.3">
      <c r="A197" s="32" t="s">
        <v>235</v>
      </c>
      <c r="B197" s="32">
        <v>0</v>
      </c>
      <c r="E197" s="33"/>
      <c r="F197" s="33"/>
    </row>
    <row r="198" spans="1:6" x14ac:dyDescent="0.3">
      <c r="A198" s="32" t="s">
        <v>236</v>
      </c>
      <c r="B198" s="32">
        <v>0</v>
      </c>
      <c r="E198" s="33"/>
      <c r="F198" s="33"/>
    </row>
    <row r="199" spans="1:6" x14ac:dyDescent="0.3">
      <c r="A199" s="32" t="s">
        <v>237</v>
      </c>
      <c r="B199" s="32">
        <v>0.30199999999999999</v>
      </c>
      <c r="C199" s="32">
        <v>0.78300000000000003</v>
      </c>
      <c r="D199" s="32">
        <v>0.55600000000000005</v>
      </c>
      <c r="E199" s="33">
        <v>5.5369999999999999</v>
      </c>
      <c r="F199" s="33">
        <v>1.8599999999999998E-2</v>
      </c>
    </row>
    <row r="200" spans="1:6" x14ac:dyDescent="0.3">
      <c r="A200" s="32" t="s">
        <v>238</v>
      </c>
      <c r="B200" s="32">
        <v>0.255</v>
      </c>
      <c r="C200" s="32">
        <v>0.75</v>
      </c>
      <c r="D200" s="32">
        <v>0.73699999999999999</v>
      </c>
      <c r="E200" s="33">
        <v>2.1999999999999999E-2</v>
      </c>
      <c r="F200" s="33">
        <v>0.88280000000000003</v>
      </c>
    </row>
    <row r="201" spans="1:6" x14ac:dyDescent="0.3">
      <c r="A201" s="32" t="s">
        <v>239</v>
      </c>
      <c r="B201" s="32">
        <v>2.8000000000000001E-2</v>
      </c>
      <c r="C201" s="32">
        <v>4.3999999999999997E-2</v>
      </c>
      <c r="D201" s="32">
        <v>0</v>
      </c>
      <c r="E201" s="33">
        <v>1.8149999999999999</v>
      </c>
      <c r="F201" s="33">
        <v>0.1779</v>
      </c>
    </row>
    <row r="202" spans="1:6" x14ac:dyDescent="0.3">
      <c r="A202" s="32" t="s">
        <v>240</v>
      </c>
      <c r="B202" s="32">
        <v>0.47</v>
      </c>
      <c r="C202" s="32">
        <v>0.5</v>
      </c>
      <c r="D202" s="32">
        <v>0.42499999999999999</v>
      </c>
      <c r="E202" s="33">
        <v>0.54200000000000004</v>
      </c>
      <c r="F202" s="33">
        <v>0.46160000000000001</v>
      </c>
    </row>
    <row r="203" spans="1:6" x14ac:dyDescent="0.3">
      <c r="A203" s="32" t="s">
        <v>241</v>
      </c>
      <c r="B203" s="32">
        <v>0.43099999999999999</v>
      </c>
      <c r="C203" s="32">
        <v>0.5</v>
      </c>
      <c r="D203" s="32">
        <v>0.32500000000000001</v>
      </c>
      <c r="E203" s="33">
        <v>3.036</v>
      </c>
      <c r="F203" s="33">
        <v>8.1500000000000003E-2</v>
      </c>
    </row>
    <row r="204" spans="1:6" x14ac:dyDescent="0.3">
      <c r="A204" s="32" t="s">
        <v>242</v>
      </c>
      <c r="B204" s="32">
        <v>0.45300000000000001</v>
      </c>
      <c r="C204" s="32">
        <v>0.60299999999999998</v>
      </c>
      <c r="D204" s="32">
        <v>0.44700000000000001</v>
      </c>
      <c r="E204" s="33">
        <v>2.3809999999999998</v>
      </c>
      <c r="F204" s="33">
        <v>0.12280000000000001</v>
      </c>
    </row>
    <row r="205" spans="1:6" x14ac:dyDescent="0.3">
      <c r="A205" s="32" t="s">
        <v>243</v>
      </c>
      <c r="B205" s="32">
        <v>0.189</v>
      </c>
      <c r="C205" s="32">
        <v>0.19700000000000001</v>
      </c>
      <c r="D205" s="32">
        <v>0.17499999999999999</v>
      </c>
      <c r="E205" s="33">
        <v>7.9000000000000001E-2</v>
      </c>
      <c r="F205" s="33">
        <v>0.77929999999999999</v>
      </c>
    </row>
    <row r="206" spans="1:6" x14ac:dyDescent="0.3">
      <c r="A206" s="32" t="s">
        <v>244</v>
      </c>
      <c r="B206" s="32">
        <v>0.28000000000000003</v>
      </c>
      <c r="C206" s="32">
        <v>0.28999999999999998</v>
      </c>
      <c r="D206" s="32">
        <v>0.26300000000000001</v>
      </c>
      <c r="E206" s="33">
        <v>8.5999999999999993E-2</v>
      </c>
      <c r="F206" s="33">
        <v>0.76900000000000002</v>
      </c>
    </row>
    <row r="207" spans="1:6" x14ac:dyDescent="0.3">
      <c r="A207" s="32" t="s">
        <v>245</v>
      </c>
      <c r="B207" s="32">
        <v>0</v>
      </c>
      <c r="E207" s="33"/>
      <c r="F207" s="33"/>
    </row>
    <row r="208" spans="1:6" x14ac:dyDescent="0.3">
      <c r="A208" s="32" t="s">
        <v>246</v>
      </c>
      <c r="B208" s="32">
        <v>0.36199999999999999</v>
      </c>
      <c r="C208" s="32">
        <v>0.65500000000000003</v>
      </c>
      <c r="D208" s="32">
        <v>0.61099999999999999</v>
      </c>
      <c r="E208" s="33">
        <v>0.187</v>
      </c>
      <c r="F208" s="33">
        <v>0.66559999999999997</v>
      </c>
    </row>
    <row r="209" spans="1:6" x14ac:dyDescent="0.3">
      <c r="A209" s="32" t="s">
        <v>247</v>
      </c>
      <c r="B209" s="32">
        <v>1.2999999999999999E-2</v>
      </c>
      <c r="C209" s="32">
        <v>1</v>
      </c>
      <c r="D209" s="32">
        <v>0.97099999999999997</v>
      </c>
      <c r="E209" s="33">
        <v>1.252</v>
      </c>
      <c r="F209" s="33">
        <v>0.26319999999999999</v>
      </c>
    </row>
    <row r="210" spans="1:6" x14ac:dyDescent="0.3">
      <c r="A210" s="32" t="s">
        <v>248</v>
      </c>
      <c r="B210" s="32">
        <v>0.16300000000000001</v>
      </c>
      <c r="C210" s="32">
        <v>0.90600000000000003</v>
      </c>
      <c r="D210" s="32">
        <v>0.72499999999999998</v>
      </c>
      <c r="E210" s="33">
        <v>5.9139999999999997</v>
      </c>
      <c r="F210" s="33">
        <v>1.4999999999999999E-2</v>
      </c>
    </row>
    <row r="211" spans="1:6" x14ac:dyDescent="0.3">
      <c r="A211" s="32" t="s">
        <v>249</v>
      </c>
      <c r="B211" s="32">
        <v>0.27900000000000003</v>
      </c>
      <c r="C211" s="32">
        <v>0.28799999999999998</v>
      </c>
      <c r="D211" s="32">
        <v>0.26300000000000001</v>
      </c>
      <c r="E211" s="33">
        <v>7.2999999999999995E-2</v>
      </c>
      <c r="F211" s="33">
        <v>0.78659999999999997</v>
      </c>
    </row>
    <row r="212" spans="1:6" x14ac:dyDescent="0.3">
      <c r="A212" s="32" t="s">
        <v>250</v>
      </c>
      <c r="B212" s="32">
        <v>0.193</v>
      </c>
      <c r="C212" s="32">
        <v>0.82799999999999996</v>
      </c>
      <c r="D212" s="32">
        <v>0.76700000000000002</v>
      </c>
      <c r="E212" s="33">
        <v>0.47099999999999997</v>
      </c>
      <c r="F212" s="33">
        <v>0.49259999999999998</v>
      </c>
    </row>
    <row r="213" spans="1:6" x14ac:dyDescent="0.3">
      <c r="A213" s="32" t="s">
        <v>251</v>
      </c>
      <c r="B213" s="32">
        <v>0.28599999999999998</v>
      </c>
      <c r="C213" s="32">
        <v>0.74199999999999999</v>
      </c>
      <c r="D213" s="32">
        <v>0.66700000000000004</v>
      </c>
      <c r="E213" s="33">
        <v>0.63200000000000001</v>
      </c>
      <c r="F213" s="33">
        <v>0.42649999999999999</v>
      </c>
    </row>
    <row r="214" spans="1:6" x14ac:dyDescent="0.3">
      <c r="A214" s="32" t="s">
        <v>252</v>
      </c>
      <c r="B214" s="32">
        <v>0.442</v>
      </c>
      <c r="C214" s="32">
        <v>0.621</v>
      </c>
      <c r="D214" s="32">
        <v>0.44700000000000001</v>
      </c>
      <c r="E214" s="33">
        <v>2.9550000000000001</v>
      </c>
      <c r="F214" s="33">
        <v>8.5599999999999996E-2</v>
      </c>
    </row>
    <row r="215" spans="1:6" x14ac:dyDescent="0.3">
      <c r="A215" s="32" t="s">
        <v>253</v>
      </c>
      <c r="B215" s="32">
        <v>4.5999999999999999E-2</v>
      </c>
      <c r="C215" s="32">
        <v>7.3999999999999996E-2</v>
      </c>
      <c r="D215" s="32">
        <v>0</v>
      </c>
      <c r="E215" s="33">
        <v>3.0840000000000001</v>
      </c>
      <c r="F215" s="33">
        <v>7.9100000000000004E-2</v>
      </c>
    </row>
    <row r="216" spans="1:6" x14ac:dyDescent="0.3">
      <c r="A216" s="32" t="s">
        <v>254</v>
      </c>
      <c r="B216" s="32">
        <v>0</v>
      </c>
      <c r="E216" s="33"/>
      <c r="F216" s="33"/>
    </row>
    <row r="217" spans="1:6" x14ac:dyDescent="0.3">
      <c r="A217" s="32" t="s">
        <v>255</v>
      </c>
      <c r="B217" s="32">
        <v>3.6999999999999998E-2</v>
      </c>
      <c r="C217" s="32">
        <v>5.8999999999999997E-2</v>
      </c>
      <c r="D217" s="32">
        <v>0</v>
      </c>
      <c r="E217" s="33">
        <v>2.4430000000000001</v>
      </c>
      <c r="F217" s="33">
        <v>0.11799999999999999</v>
      </c>
    </row>
    <row r="218" spans="1:6" x14ac:dyDescent="0.3">
      <c r="A218" s="32" t="s">
        <v>256</v>
      </c>
      <c r="B218" s="32">
        <v>0.214</v>
      </c>
      <c r="C218" s="32">
        <v>0.86699999999999999</v>
      </c>
      <c r="D218" s="32">
        <v>0.65800000000000003</v>
      </c>
      <c r="E218" s="33">
        <v>6.0229999999999997</v>
      </c>
      <c r="F218" s="33">
        <v>1.41E-2</v>
      </c>
    </row>
    <row r="219" spans="1:6" x14ac:dyDescent="0.3">
      <c r="A219" s="32" t="s">
        <v>257</v>
      </c>
      <c r="B219" s="32">
        <v>0.16300000000000001</v>
      </c>
      <c r="C219" s="32">
        <v>0.17199999999999999</v>
      </c>
      <c r="D219" s="32">
        <v>0.15</v>
      </c>
      <c r="E219" s="33">
        <v>8.5999999999999993E-2</v>
      </c>
      <c r="F219" s="33">
        <v>0.76910000000000001</v>
      </c>
    </row>
    <row r="220" spans="1:6" x14ac:dyDescent="0.3">
      <c r="A220" s="32" t="s">
        <v>258</v>
      </c>
      <c r="B220" s="32">
        <v>0</v>
      </c>
      <c r="E220" s="33"/>
      <c r="F220" s="33"/>
    </row>
    <row r="221" spans="1:6" x14ac:dyDescent="0.3">
      <c r="A221" s="32" t="s">
        <v>259</v>
      </c>
      <c r="B221" s="32">
        <v>0.36799999999999999</v>
      </c>
      <c r="C221" s="32">
        <v>0.379</v>
      </c>
      <c r="D221" s="32">
        <v>0.35</v>
      </c>
      <c r="E221" s="33">
        <v>8.8999999999999996E-2</v>
      </c>
      <c r="F221" s="33">
        <v>0.76580000000000004</v>
      </c>
    </row>
    <row r="222" spans="1:6" x14ac:dyDescent="0.3">
      <c r="A222" s="32" t="s">
        <v>260</v>
      </c>
      <c r="B222" s="32">
        <v>0.38200000000000001</v>
      </c>
      <c r="C222" s="32">
        <v>0.75</v>
      </c>
      <c r="D222" s="32">
        <v>0.39500000000000002</v>
      </c>
      <c r="E222" s="33">
        <v>12.743</v>
      </c>
      <c r="F222" s="33">
        <v>4.0000000000000002E-4</v>
      </c>
    </row>
    <row r="223" spans="1:6" x14ac:dyDescent="0.3">
      <c r="A223" s="32" t="s">
        <v>261</v>
      </c>
      <c r="B223" s="32">
        <v>0.27400000000000002</v>
      </c>
      <c r="C223" s="32">
        <v>0.36399999999999999</v>
      </c>
      <c r="D223" s="32">
        <v>0.125</v>
      </c>
      <c r="E223" s="33">
        <v>7.1369999999999996</v>
      </c>
      <c r="F223" s="33">
        <v>7.6E-3</v>
      </c>
    </row>
    <row r="224" spans="1:6" x14ac:dyDescent="0.3">
      <c r="A224" s="32" t="s">
        <v>262</v>
      </c>
      <c r="B224" s="32">
        <v>0</v>
      </c>
      <c r="E224" s="33"/>
      <c r="F224" s="33"/>
    </row>
    <row r="225" spans="1:6" x14ac:dyDescent="0.3">
      <c r="A225" s="32" t="s">
        <v>263</v>
      </c>
      <c r="B225" s="32">
        <v>0</v>
      </c>
      <c r="E225" s="33"/>
      <c r="F225" s="33"/>
    </row>
    <row r="226" spans="1:6" x14ac:dyDescent="0.3">
      <c r="A226" s="32" t="s">
        <v>264</v>
      </c>
      <c r="B226" s="32">
        <v>0.33700000000000002</v>
      </c>
      <c r="C226" s="32">
        <v>0.79</v>
      </c>
      <c r="D226" s="32">
        <v>0.44400000000000001</v>
      </c>
      <c r="E226" s="33">
        <v>12.199</v>
      </c>
      <c r="F226" s="33">
        <v>5.0000000000000001E-4</v>
      </c>
    </row>
    <row r="227" spans="1:6" x14ac:dyDescent="0.3">
      <c r="A227" s="32" t="s">
        <v>265</v>
      </c>
      <c r="B227" s="32">
        <v>5.8000000000000003E-2</v>
      </c>
      <c r="C227" s="32">
        <v>9.0999999999999998E-2</v>
      </c>
      <c r="D227" s="32">
        <v>0</v>
      </c>
      <c r="E227" s="33">
        <v>3.6659999999999999</v>
      </c>
      <c r="F227" s="33">
        <v>5.5500000000000001E-2</v>
      </c>
    </row>
    <row r="228" spans="1:6" x14ac:dyDescent="0.3">
      <c r="A228" s="32" t="s">
        <v>266</v>
      </c>
      <c r="B228" s="32">
        <v>6.8000000000000005E-2</v>
      </c>
      <c r="C228" s="32">
        <v>0.107</v>
      </c>
      <c r="D228" s="32">
        <v>0</v>
      </c>
      <c r="E228" s="33">
        <v>3.6789999999999998</v>
      </c>
      <c r="F228" s="33">
        <v>5.5100000000000003E-2</v>
      </c>
    </row>
    <row r="229" spans="1:6" x14ac:dyDescent="0.3">
      <c r="A229" s="32" t="s">
        <v>267</v>
      </c>
      <c r="B229" s="32">
        <v>0.49</v>
      </c>
      <c r="C229" s="32">
        <v>0.55900000000000005</v>
      </c>
      <c r="D229" s="32">
        <v>0.41699999999999998</v>
      </c>
      <c r="E229" s="33">
        <v>1.903</v>
      </c>
      <c r="F229" s="33">
        <v>0.16769999999999999</v>
      </c>
    </row>
    <row r="230" spans="1:6" x14ac:dyDescent="0.3">
      <c r="A230" s="32" t="s">
        <v>268</v>
      </c>
      <c r="B230" s="32">
        <v>0.41899999999999998</v>
      </c>
      <c r="C230" s="32">
        <v>0.67900000000000005</v>
      </c>
      <c r="D230" s="32">
        <v>0.4</v>
      </c>
      <c r="E230" s="33">
        <v>6.2290000000000001</v>
      </c>
      <c r="F230" s="33">
        <v>1.26E-2</v>
      </c>
    </row>
    <row r="231" spans="1:6" x14ac:dyDescent="0.3">
      <c r="A231" s="32" t="s">
        <v>269</v>
      </c>
      <c r="B231" s="32">
        <v>0.27500000000000002</v>
      </c>
      <c r="C231" s="32">
        <v>0.371</v>
      </c>
      <c r="D231" s="32">
        <v>0.125</v>
      </c>
      <c r="E231" s="33">
        <v>7.3860000000000001</v>
      </c>
      <c r="F231" s="33">
        <v>6.6E-3</v>
      </c>
    </row>
    <row r="232" spans="1:6" x14ac:dyDescent="0.3">
      <c r="A232" s="32" t="s">
        <v>270</v>
      </c>
      <c r="B232" s="32">
        <v>0.255</v>
      </c>
      <c r="C232" s="32">
        <v>0.35499999999999998</v>
      </c>
      <c r="D232" s="32">
        <v>8.3000000000000004E-2</v>
      </c>
      <c r="E232" s="33">
        <v>8.8350000000000009</v>
      </c>
      <c r="F232" s="33">
        <v>3.0000000000000001E-3</v>
      </c>
    </row>
    <row r="233" spans="1:6" x14ac:dyDescent="0.3">
      <c r="A233" s="32" t="s">
        <v>271</v>
      </c>
      <c r="B233" s="32">
        <v>2.8000000000000001E-2</v>
      </c>
      <c r="C233" s="32">
        <v>4.3999999999999997E-2</v>
      </c>
      <c r="D233" s="32">
        <v>0</v>
      </c>
      <c r="E233" s="33">
        <v>1.8149999999999999</v>
      </c>
      <c r="F233" s="33">
        <v>0.1779</v>
      </c>
    </row>
    <row r="234" spans="1:6" x14ac:dyDescent="0.3">
      <c r="A234" s="32" t="s">
        <v>272</v>
      </c>
      <c r="B234" s="32">
        <v>0</v>
      </c>
      <c r="E234" s="33"/>
      <c r="F234" s="33"/>
    </row>
    <row r="235" spans="1:6" x14ac:dyDescent="0.3">
      <c r="A235" s="32" t="s">
        <v>273</v>
      </c>
      <c r="B235" s="32">
        <v>0.35399999999999998</v>
      </c>
      <c r="C235" s="32">
        <v>0.77600000000000002</v>
      </c>
      <c r="D235" s="32">
        <v>0.44700000000000001</v>
      </c>
      <c r="E235" s="33">
        <v>10.831</v>
      </c>
      <c r="F235" s="33">
        <v>1E-3</v>
      </c>
    </row>
    <row r="236" spans="1:6" x14ac:dyDescent="0.3">
      <c r="A236" s="32" t="s">
        <v>274</v>
      </c>
      <c r="B236" s="32">
        <v>6.2E-2</v>
      </c>
      <c r="C236" s="32">
        <v>0.95</v>
      </c>
      <c r="D236" s="32">
        <v>0.91700000000000004</v>
      </c>
      <c r="E236" s="33">
        <v>0.42699999999999999</v>
      </c>
      <c r="F236" s="33">
        <v>0.51359999999999995</v>
      </c>
    </row>
    <row r="237" spans="1:6" x14ac:dyDescent="0.3">
      <c r="A237" s="32" t="s">
        <v>275</v>
      </c>
      <c r="B237" s="32">
        <v>0.28899999999999998</v>
      </c>
      <c r="C237" s="32">
        <v>0.34499999999999997</v>
      </c>
      <c r="D237" s="32">
        <v>0.188</v>
      </c>
      <c r="E237" s="33">
        <v>2.4849999999999999</v>
      </c>
      <c r="F237" s="33">
        <v>0.115</v>
      </c>
    </row>
    <row r="238" spans="1:6" x14ac:dyDescent="0.3">
      <c r="A238" s="32" t="s">
        <v>276</v>
      </c>
      <c r="B238" s="32">
        <v>0.38</v>
      </c>
      <c r="C238" s="32">
        <v>0.73499999999999999</v>
      </c>
      <c r="D238" s="32">
        <v>0.42499999999999999</v>
      </c>
      <c r="E238" s="33">
        <v>10.295999999999999</v>
      </c>
      <c r="F238" s="33">
        <v>1.2999999999999999E-3</v>
      </c>
    </row>
    <row r="239" spans="1:6" x14ac:dyDescent="0.3">
      <c r="A239" s="32" t="s">
        <v>277</v>
      </c>
      <c r="B239" s="32">
        <v>0.46200000000000002</v>
      </c>
      <c r="C239" s="32">
        <v>0.56100000000000005</v>
      </c>
      <c r="D239" s="32">
        <v>0.3</v>
      </c>
      <c r="E239" s="33">
        <v>6.8049999999999997</v>
      </c>
      <c r="F239" s="33">
        <v>9.1000000000000004E-3</v>
      </c>
    </row>
    <row r="240" spans="1:6" x14ac:dyDescent="0.3">
      <c r="A240" s="32" t="s">
        <v>278</v>
      </c>
      <c r="B240" s="32">
        <v>2.9000000000000001E-2</v>
      </c>
      <c r="C240" s="32">
        <v>4.7E-2</v>
      </c>
      <c r="D240" s="32">
        <v>0</v>
      </c>
      <c r="E240" s="33">
        <v>1.835</v>
      </c>
      <c r="F240" s="33">
        <v>0.17549999999999999</v>
      </c>
    </row>
    <row r="241" spans="1:6" x14ac:dyDescent="0.3">
      <c r="A241" s="32" t="s">
        <v>279</v>
      </c>
      <c r="B241" s="32">
        <v>0.108</v>
      </c>
      <c r="C241" s="32">
        <v>0.109</v>
      </c>
      <c r="D241" s="32">
        <v>0.105</v>
      </c>
      <c r="E241" s="33">
        <v>4.0000000000000001E-3</v>
      </c>
      <c r="F241" s="33">
        <v>0.94840000000000002</v>
      </c>
    </row>
    <row r="242" spans="1:6" x14ac:dyDescent="0.3">
      <c r="A242" s="32" t="s">
        <v>280</v>
      </c>
      <c r="B242" s="32">
        <v>3.6999999999999998E-2</v>
      </c>
      <c r="C242" s="32">
        <v>5.8999999999999997E-2</v>
      </c>
      <c r="D242" s="32">
        <v>0</v>
      </c>
      <c r="E242" s="33">
        <v>2.4430000000000001</v>
      </c>
      <c r="F242" s="33">
        <v>0.11799999999999999</v>
      </c>
    </row>
    <row r="243" spans="1:6" x14ac:dyDescent="0.3">
      <c r="A243" s="32" t="s">
        <v>281</v>
      </c>
      <c r="B243" s="32">
        <v>0</v>
      </c>
      <c r="E243" s="33"/>
      <c r="F243" s="33"/>
    </row>
    <row r="244" spans="1:6" x14ac:dyDescent="0.3">
      <c r="A244" s="32" t="s">
        <v>282</v>
      </c>
      <c r="B244" s="32">
        <v>6.7000000000000004E-2</v>
      </c>
      <c r="C244" s="32">
        <v>0.107</v>
      </c>
      <c r="D244" s="32">
        <v>0</v>
      </c>
      <c r="E244" s="33">
        <v>3.903</v>
      </c>
      <c r="F244" s="33">
        <v>4.82E-2</v>
      </c>
    </row>
    <row r="245" spans="1:6" x14ac:dyDescent="0.3">
      <c r="A245" s="32" t="s">
        <v>283</v>
      </c>
      <c r="B245" s="32">
        <v>0.02</v>
      </c>
      <c r="C245" s="32">
        <v>0.98399999999999999</v>
      </c>
      <c r="D245" s="32">
        <v>0.97399999999999998</v>
      </c>
      <c r="E245" s="33">
        <v>0.125</v>
      </c>
      <c r="F245" s="33">
        <v>0.72399999999999998</v>
      </c>
    </row>
    <row r="246" spans="1:6" x14ac:dyDescent="0.3">
      <c r="A246" s="32" t="s">
        <v>284</v>
      </c>
      <c r="B246" s="32">
        <v>0</v>
      </c>
      <c r="E246" s="33"/>
      <c r="F246" s="33"/>
    </row>
    <row r="247" spans="1:6" x14ac:dyDescent="0.3">
      <c r="A247" s="32" t="s">
        <v>285</v>
      </c>
      <c r="B247" s="32">
        <v>0</v>
      </c>
      <c r="E247" s="33"/>
      <c r="F247" s="33"/>
    </row>
    <row r="248" spans="1:6" x14ac:dyDescent="0.3">
      <c r="A248" s="32" t="s">
        <v>286</v>
      </c>
      <c r="B248" s="32">
        <v>5.7000000000000002E-2</v>
      </c>
      <c r="C248" s="32">
        <v>9.0999999999999998E-2</v>
      </c>
      <c r="D248" s="32">
        <v>0</v>
      </c>
      <c r="E248" s="33">
        <v>3.855</v>
      </c>
      <c r="F248" s="33">
        <v>4.9599999999999998E-2</v>
      </c>
    </row>
    <row r="249" spans="1:6" x14ac:dyDescent="0.3">
      <c r="A249" s="32" t="s">
        <v>287</v>
      </c>
      <c r="B249" s="32">
        <v>0.23499999999999999</v>
      </c>
      <c r="C249" s="32">
        <v>0.318</v>
      </c>
      <c r="D249" s="32">
        <v>6.2E-2</v>
      </c>
      <c r="E249" s="33">
        <v>7.8440000000000003</v>
      </c>
      <c r="F249" s="33">
        <v>5.1000000000000004E-3</v>
      </c>
    </row>
    <row r="250" spans="1:6" x14ac:dyDescent="0.3">
      <c r="A250" s="32" t="s">
        <v>288</v>
      </c>
      <c r="B250" s="32">
        <v>7.3999999999999996E-2</v>
      </c>
      <c r="C250" s="32">
        <v>0.11799999999999999</v>
      </c>
      <c r="D250" s="32">
        <v>0</v>
      </c>
      <c r="E250" s="33">
        <v>5.0819999999999999</v>
      </c>
      <c r="F250" s="33">
        <v>2.4199999999999999E-2</v>
      </c>
    </row>
    <row r="251" spans="1:6" x14ac:dyDescent="0.3">
      <c r="A251" s="32" t="s">
        <v>289</v>
      </c>
      <c r="B251" s="32">
        <v>0.48</v>
      </c>
      <c r="C251" s="32">
        <v>0.57799999999999996</v>
      </c>
      <c r="D251" s="32">
        <v>0.30599999999999999</v>
      </c>
      <c r="E251" s="33">
        <v>6.8579999999999997</v>
      </c>
      <c r="F251" s="33">
        <v>8.8000000000000005E-3</v>
      </c>
    </row>
    <row r="252" spans="1:6" x14ac:dyDescent="0.3">
      <c r="A252" s="32" t="s">
        <v>290</v>
      </c>
      <c r="B252" s="32">
        <v>0.25</v>
      </c>
      <c r="C252" s="32">
        <v>0.76500000000000001</v>
      </c>
      <c r="D252" s="32">
        <v>0.72199999999999998</v>
      </c>
      <c r="E252" s="33">
        <v>0.22700000000000001</v>
      </c>
      <c r="F252" s="33">
        <v>0.6341</v>
      </c>
    </row>
    <row r="253" spans="1:6" x14ac:dyDescent="0.3">
      <c r="A253" s="32" t="s">
        <v>291</v>
      </c>
      <c r="B253" s="32">
        <v>0.28699999999999998</v>
      </c>
      <c r="C253" s="32">
        <v>0.77400000000000002</v>
      </c>
      <c r="D253" s="32">
        <v>0.59399999999999997</v>
      </c>
      <c r="E253" s="33">
        <v>3.3570000000000002</v>
      </c>
      <c r="F253" s="33">
        <v>6.6900000000000001E-2</v>
      </c>
    </row>
    <row r="254" spans="1:6" x14ac:dyDescent="0.3">
      <c r="A254" s="32" t="s">
        <v>292</v>
      </c>
      <c r="B254" s="32">
        <v>0</v>
      </c>
      <c r="E254" s="33"/>
      <c r="F254" s="33"/>
    </row>
    <row r="255" spans="1:6" x14ac:dyDescent="0.3">
      <c r="A255" s="32" t="s">
        <v>293</v>
      </c>
      <c r="B255" s="32">
        <v>9.4E-2</v>
      </c>
      <c r="C255" s="32">
        <v>0.106</v>
      </c>
      <c r="D255" s="32">
        <v>7.4999999999999997E-2</v>
      </c>
      <c r="E255" s="33">
        <v>0.28100000000000003</v>
      </c>
      <c r="F255" s="33">
        <v>0.59589999999999999</v>
      </c>
    </row>
    <row r="256" spans="1:6" x14ac:dyDescent="0.3">
      <c r="A256" s="32" t="s">
        <v>294</v>
      </c>
      <c r="B256" s="32">
        <v>0</v>
      </c>
      <c r="E256" s="33"/>
      <c r="F256" s="33"/>
    </row>
    <row r="257" spans="1:6" x14ac:dyDescent="0.3">
      <c r="A257" s="32" t="s">
        <v>295</v>
      </c>
      <c r="B257" s="32">
        <v>0.13200000000000001</v>
      </c>
      <c r="C257" s="32">
        <v>0.16700000000000001</v>
      </c>
      <c r="D257" s="32">
        <v>7.4999999999999997E-2</v>
      </c>
      <c r="E257" s="33">
        <v>1.8260000000000001</v>
      </c>
      <c r="F257" s="33">
        <v>0.17660000000000001</v>
      </c>
    </row>
    <row r="258" spans="1:6" x14ac:dyDescent="0.3">
      <c r="A258" s="32" t="s">
        <v>296</v>
      </c>
      <c r="B258" s="32">
        <v>0.13</v>
      </c>
      <c r="C258" s="32">
        <v>0.16200000000000001</v>
      </c>
      <c r="D258" s="32">
        <v>7.4999999999999997E-2</v>
      </c>
      <c r="E258" s="33">
        <v>1.68</v>
      </c>
      <c r="F258" s="33">
        <v>0.19489999999999999</v>
      </c>
    </row>
    <row r="259" spans="1:6" x14ac:dyDescent="0.3">
      <c r="A259" s="32" t="s">
        <v>297</v>
      </c>
      <c r="B259" s="32">
        <v>0.36</v>
      </c>
      <c r="C259" s="32">
        <v>0.42399999999999999</v>
      </c>
      <c r="D259" s="32">
        <v>0.23499999999999999</v>
      </c>
      <c r="E259" s="33">
        <v>3.4769999999999999</v>
      </c>
      <c r="F259" s="33">
        <v>6.2199999999999998E-2</v>
      </c>
    </row>
    <row r="260" spans="1:6" x14ac:dyDescent="0.3">
      <c r="A260" s="32" t="s">
        <v>298</v>
      </c>
      <c r="B260" s="32">
        <v>9.2999999999999999E-2</v>
      </c>
      <c r="C260" s="32">
        <v>0.10299999999999999</v>
      </c>
      <c r="D260" s="32">
        <v>7.4999999999999997E-2</v>
      </c>
      <c r="E260" s="33">
        <v>0.23400000000000001</v>
      </c>
      <c r="F260" s="33">
        <v>0.62860000000000005</v>
      </c>
    </row>
    <row r="261" spans="1:6" x14ac:dyDescent="0.3">
      <c r="A261" s="32" t="s">
        <v>299</v>
      </c>
      <c r="B261" s="32">
        <v>9.2999999999999999E-2</v>
      </c>
      <c r="C261" s="32">
        <v>0.10299999999999999</v>
      </c>
      <c r="D261" s="32">
        <v>7.4999999999999997E-2</v>
      </c>
      <c r="E261" s="33">
        <v>0.23400000000000001</v>
      </c>
      <c r="F261" s="33">
        <v>0.62860000000000005</v>
      </c>
    </row>
    <row r="262" spans="1:6" x14ac:dyDescent="0.3">
      <c r="A262" s="32" t="s">
        <v>300</v>
      </c>
      <c r="B262" s="33">
        <v>0.4</v>
      </c>
      <c r="C262" s="32">
        <v>0.78100000000000003</v>
      </c>
      <c r="D262" s="32">
        <v>0.27800000000000002</v>
      </c>
      <c r="E262" s="33">
        <v>24.334</v>
      </c>
      <c r="F262" s="33">
        <v>8.0976000000000002E-7</v>
      </c>
    </row>
    <row r="263" spans="1:6" x14ac:dyDescent="0.3">
      <c r="A263" s="32" t="s">
        <v>301</v>
      </c>
      <c r="B263" s="32">
        <v>0.17</v>
      </c>
      <c r="C263" s="32">
        <v>0.25800000000000001</v>
      </c>
      <c r="D263" s="32">
        <v>0</v>
      </c>
      <c r="E263" s="33">
        <v>9.952</v>
      </c>
      <c r="F263" s="33">
        <v>1.6000000000000001E-3</v>
      </c>
    </row>
    <row r="264" spans="1:6" x14ac:dyDescent="0.3">
      <c r="A264" s="32" t="s">
        <v>302</v>
      </c>
      <c r="B264" s="32">
        <v>0.11799999999999999</v>
      </c>
      <c r="C264" s="32">
        <v>0.17699999999999999</v>
      </c>
      <c r="D264" s="32">
        <v>2.5000000000000001E-2</v>
      </c>
      <c r="E264" s="33">
        <v>5.4409999999999998</v>
      </c>
      <c r="F264" s="33">
        <v>1.9699999999999999E-2</v>
      </c>
    </row>
    <row r="265" spans="1:6" x14ac:dyDescent="0.3">
      <c r="A265" s="32" t="s">
        <v>303</v>
      </c>
      <c r="B265" s="32">
        <v>0</v>
      </c>
      <c r="E265" s="33"/>
      <c r="F265" s="33"/>
    </row>
    <row r="266" spans="1:6" x14ac:dyDescent="0.3">
      <c r="A266" s="32" t="s">
        <v>304</v>
      </c>
      <c r="B266" s="32">
        <v>0</v>
      </c>
      <c r="E266" s="33"/>
      <c r="F266" s="33"/>
    </row>
    <row r="267" spans="1:6" x14ac:dyDescent="0.3">
      <c r="A267" s="32" t="s">
        <v>305</v>
      </c>
      <c r="B267" s="32">
        <v>7.0000000000000007E-2</v>
      </c>
      <c r="C267" s="32">
        <v>7.8E-2</v>
      </c>
      <c r="D267" s="32">
        <v>5.6000000000000001E-2</v>
      </c>
      <c r="E267" s="33">
        <v>0.18</v>
      </c>
      <c r="F267" s="33">
        <v>0.67110000000000003</v>
      </c>
    </row>
    <row r="268" spans="1:6" x14ac:dyDescent="0.3">
      <c r="A268" s="32" t="s">
        <v>306</v>
      </c>
      <c r="B268" s="32">
        <v>0</v>
      </c>
      <c r="E268" s="33"/>
      <c r="F268" s="33"/>
    </row>
    <row r="269" spans="1:6" x14ac:dyDescent="0.3">
      <c r="A269" s="32" t="s">
        <v>307</v>
      </c>
      <c r="B269" s="32">
        <v>0</v>
      </c>
      <c r="E269" s="33"/>
      <c r="F269" s="33"/>
    </row>
    <row r="270" spans="1:6" x14ac:dyDescent="0.3">
      <c r="A270" s="32" t="s">
        <v>308</v>
      </c>
      <c r="B270" s="32">
        <v>0.42399999999999999</v>
      </c>
      <c r="C270" s="32">
        <v>0.70699999999999996</v>
      </c>
      <c r="D270" s="32">
        <v>0.35299999999999998</v>
      </c>
      <c r="E270" s="33">
        <v>10.996</v>
      </c>
      <c r="F270" s="33">
        <v>8.9999999999999998E-4</v>
      </c>
    </row>
    <row r="271" spans="1:6" x14ac:dyDescent="0.3">
      <c r="A271" s="32" t="s">
        <v>309</v>
      </c>
      <c r="B271" s="32">
        <v>0.27900000000000003</v>
      </c>
      <c r="C271" s="32">
        <v>0.312</v>
      </c>
      <c r="D271" s="32">
        <v>0.22500000000000001</v>
      </c>
      <c r="E271" s="33">
        <v>0.93700000000000006</v>
      </c>
      <c r="F271" s="33">
        <v>0.33300000000000002</v>
      </c>
    </row>
    <row r="272" spans="1:6" x14ac:dyDescent="0.3">
      <c r="A272" s="32" t="s">
        <v>310</v>
      </c>
      <c r="B272" s="32">
        <v>0.32700000000000001</v>
      </c>
      <c r="C272" s="32">
        <v>0.371</v>
      </c>
      <c r="D272" s="32">
        <v>0.25</v>
      </c>
      <c r="E272" s="33">
        <v>1.516</v>
      </c>
      <c r="F272" s="33">
        <v>0.21829999999999999</v>
      </c>
    </row>
    <row r="273" spans="1:6" x14ac:dyDescent="0.3">
      <c r="A273" s="32" t="s">
        <v>311</v>
      </c>
      <c r="B273" s="32">
        <v>0.1</v>
      </c>
      <c r="C273" s="32">
        <v>0.95299999999999996</v>
      </c>
      <c r="D273" s="32">
        <v>0.80600000000000005</v>
      </c>
      <c r="E273" s="33">
        <v>5.5750000000000002</v>
      </c>
      <c r="F273" s="33">
        <v>1.8200000000000001E-2</v>
      </c>
    </row>
    <row r="274" spans="1:6" x14ac:dyDescent="0.3">
      <c r="A274" s="32" t="s">
        <v>312</v>
      </c>
      <c r="B274" s="32">
        <v>0.16700000000000001</v>
      </c>
      <c r="C274" s="32">
        <v>0.875</v>
      </c>
      <c r="D274" s="32">
        <v>0.76300000000000001</v>
      </c>
      <c r="E274" s="33">
        <v>2.1469999999999998</v>
      </c>
      <c r="F274" s="33">
        <v>0.14280000000000001</v>
      </c>
    </row>
    <row r="275" spans="1:6" x14ac:dyDescent="0.3">
      <c r="A275" s="32" t="s">
        <v>313</v>
      </c>
      <c r="B275" s="32">
        <v>0.115</v>
      </c>
      <c r="C275" s="32">
        <v>0.125</v>
      </c>
      <c r="D275" s="32">
        <v>0.1</v>
      </c>
      <c r="E275" s="33">
        <v>0.151</v>
      </c>
      <c r="F275" s="33">
        <v>0.69779999999999998</v>
      </c>
    </row>
    <row r="276" spans="1:6" x14ac:dyDescent="0.3">
      <c r="A276" s="32" t="s">
        <v>314</v>
      </c>
      <c r="B276" s="32">
        <v>0.47099999999999997</v>
      </c>
      <c r="C276" s="32">
        <v>0.54500000000000004</v>
      </c>
      <c r="D276" s="32">
        <v>0.5</v>
      </c>
      <c r="E276" s="33">
        <v>0.193</v>
      </c>
      <c r="F276" s="33">
        <v>0.6603</v>
      </c>
    </row>
    <row r="277" spans="1:6" x14ac:dyDescent="0.3">
      <c r="A277" s="32" t="s">
        <v>315</v>
      </c>
      <c r="B277" s="32">
        <v>0.22500000000000001</v>
      </c>
      <c r="C277" s="32">
        <v>0.78100000000000003</v>
      </c>
      <c r="D277" s="32">
        <v>0.76300000000000001</v>
      </c>
      <c r="E277" s="33">
        <v>4.4999999999999998E-2</v>
      </c>
      <c r="F277" s="33">
        <v>0.83260000000000001</v>
      </c>
    </row>
    <row r="278" spans="1:6" x14ac:dyDescent="0.3">
      <c r="A278" s="32" t="s">
        <v>316</v>
      </c>
      <c r="B278" s="32">
        <v>0.42199999999999999</v>
      </c>
      <c r="C278" s="32">
        <v>0.625</v>
      </c>
      <c r="D278" s="32">
        <v>0.5</v>
      </c>
      <c r="E278" s="33">
        <v>1.528</v>
      </c>
      <c r="F278" s="33">
        <v>0.21640000000000001</v>
      </c>
    </row>
    <row r="279" spans="1:6" x14ac:dyDescent="0.3">
      <c r="A279" s="32" t="s">
        <v>317</v>
      </c>
      <c r="B279" s="32">
        <v>0</v>
      </c>
      <c r="E279" s="33"/>
      <c r="F279" s="33"/>
    </row>
    <row r="280" spans="1:6" x14ac:dyDescent="0.3">
      <c r="A280" s="32" t="s">
        <v>318</v>
      </c>
      <c r="B280" s="32">
        <v>6.5000000000000002E-2</v>
      </c>
      <c r="C280" s="32">
        <v>0.10299999999999999</v>
      </c>
      <c r="D280" s="32">
        <v>0</v>
      </c>
      <c r="E280" s="33">
        <v>4.4029999999999996</v>
      </c>
      <c r="F280" s="33">
        <v>3.5900000000000001E-2</v>
      </c>
    </row>
    <row r="281" spans="1:6" x14ac:dyDescent="0.3">
      <c r="A281" s="32" t="s">
        <v>319</v>
      </c>
      <c r="B281" s="32">
        <v>0.48</v>
      </c>
      <c r="C281" s="32">
        <v>0.64100000000000001</v>
      </c>
      <c r="D281" s="32">
        <v>0.30599999999999999</v>
      </c>
      <c r="E281" s="33">
        <v>10.364000000000001</v>
      </c>
      <c r="F281" s="33">
        <v>1.2999999999999999E-3</v>
      </c>
    </row>
    <row r="282" spans="1:6" x14ac:dyDescent="0.3">
      <c r="A282" s="32" t="s">
        <v>320</v>
      </c>
      <c r="B282" s="32">
        <v>9.2999999999999999E-2</v>
      </c>
      <c r="C282" s="32">
        <v>0.10299999999999999</v>
      </c>
      <c r="D282" s="32">
        <v>7.4999999999999997E-2</v>
      </c>
      <c r="E282" s="33">
        <v>0.23400000000000001</v>
      </c>
      <c r="F282" s="33">
        <v>0.62860000000000005</v>
      </c>
    </row>
    <row r="283" spans="1:6" x14ac:dyDescent="0.3">
      <c r="A283" s="32" t="s">
        <v>321</v>
      </c>
      <c r="B283" s="32">
        <v>0.16700000000000001</v>
      </c>
      <c r="C283" s="32">
        <v>0.217</v>
      </c>
      <c r="D283" s="32">
        <v>8.3000000000000004E-2</v>
      </c>
      <c r="E283" s="33">
        <v>2.88</v>
      </c>
      <c r="F283" s="33">
        <v>8.9700000000000002E-2</v>
      </c>
    </row>
    <row r="284" spans="1:6" x14ac:dyDescent="0.3">
      <c r="A284" s="32" t="s">
        <v>322</v>
      </c>
      <c r="B284" s="32">
        <v>0</v>
      </c>
      <c r="E284" s="33"/>
      <c r="F284" s="33"/>
    </row>
    <row r="285" spans="1:6" x14ac:dyDescent="0.3">
      <c r="A285" s="32" t="s">
        <v>323</v>
      </c>
      <c r="B285" s="32">
        <v>0.433</v>
      </c>
      <c r="C285" s="32">
        <v>0.46899999999999997</v>
      </c>
      <c r="D285" s="32">
        <v>0.375</v>
      </c>
      <c r="E285" s="33">
        <v>0.88100000000000001</v>
      </c>
      <c r="F285" s="33">
        <v>0.3478</v>
      </c>
    </row>
    <row r="286" spans="1:6" x14ac:dyDescent="0.3">
      <c r="A286" s="32" t="s">
        <v>324</v>
      </c>
      <c r="B286" s="32">
        <v>6.6000000000000003E-2</v>
      </c>
      <c r="C286" s="32">
        <v>0.106</v>
      </c>
      <c r="D286" s="32">
        <v>0</v>
      </c>
      <c r="E286" s="33">
        <v>4.5419999999999998</v>
      </c>
      <c r="F286" s="33">
        <v>3.3099999999999997E-2</v>
      </c>
    </row>
    <row r="287" spans="1:6" x14ac:dyDescent="0.3">
      <c r="A287" s="32" t="s">
        <v>325</v>
      </c>
      <c r="B287" s="32">
        <v>0</v>
      </c>
      <c r="E287" s="33"/>
      <c r="F287" s="33"/>
    </row>
    <row r="288" spans="1:6" x14ac:dyDescent="0.3">
      <c r="A288" s="32" t="s">
        <v>326</v>
      </c>
      <c r="B288" s="32">
        <v>0</v>
      </c>
      <c r="E288" s="33"/>
      <c r="F288" s="33"/>
    </row>
    <row r="289" spans="1:6" x14ac:dyDescent="0.3">
      <c r="A289" s="32" t="s">
        <v>327</v>
      </c>
      <c r="B289" s="32">
        <v>0</v>
      </c>
      <c r="E289" s="33"/>
      <c r="F289" s="33"/>
    </row>
    <row r="290" spans="1:6" x14ac:dyDescent="0.3">
      <c r="A290" s="32" t="s">
        <v>328</v>
      </c>
      <c r="B290" s="32">
        <v>0</v>
      </c>
      <c r="E290" s="33"/>
      <c r="F290" s="33"/>
    </row>
    <row r="291" spans="1:6" x14ac:dyDescent="0.3">
      <c r="A291" s="32" t="s">
        <v>329</v>
      </c>
      <c r="B291" s="32">
        <v>0.19400000000000001</v>
      </c>
      <c r="C291" s="32">
        <v>0.26500000000000001</v>
      </c>
      <c r="D291" s="32">
        <v>7.4999999999999997E-2</v>
      </c>
      <c r="E291" s="33">
        <v>5.7859999999999996</v>
      </c>
      <c r="F291" s="33">
        <v>1.61E-2</v>
      </c>
    </row>
    <row r="292" spans="1:6" x14ac:dyDescent="0.3">
      <c r="A292" s="32" t="s">
        <v>330</v>
      </c>
      <c r="B292" s="32">
        <v>0</v>
      </c>
      <c r="E292" s="33"/>
      <c r="F292" s="33"/>
    </row>
    <row r="293" spans="1:6" x14ac:dyDescent="0.3">
      <c r="A293" s="32" t="s">
        <v>331</v>
      </c>
      <c r="B293" s="32">
        <v>0</v>
      </c>
      <c r="E293" s="33"/>
      <c r="F293" s="33"/>
    </row>
    <row r="294" spans="1:6" x14ac:dyDescent="0.3">
      <c r="A294" s="32" t="s">
        <v>332</v>
      </c>
      <c r="B294" s="32">
        <v>0</v>
      </c>
      <c r="E294" s="33"/>
      <c r="F294" s="33"/>
    </row>
    <row r="295" spans="1:6" x14ac:dyDescent="0.3">
      <c r="A295" s="32" t="s">
        <v>333</v>
      </c>
      <c r="B295" s="32">
        <v>9.4E-2</v>
      </c>
      <c r="C295" s="32">
        <v>0.106</v>
      </c>
      <c r="D295" s="32">
        <v>7.4999999999999997E-2</v>
      </c>
      <c r="E295" s="33">
        <v>0.28100000000000003</v>
      </c>
      <c r="F295" s="33">
        <v>0.59589999999999999</v>
      </c>
    </row>
    <row r="296" spans="1:6" x14ac:dyDescent="0.3">
      <c r="A296" s="32" t="s">
        <v>334</v>
      </c>
      <c r="B296" s="32">
        <v>0</v>
      </c>
      <c r="E296" s="33"/>
      <c r="F296" s="33"/>
    </row>
    <row r="297" spans="1:6" x14ac:dyDescent="0.3">
      <c r="A297" s="32" t="s">
        <v>335</v>
      </c>
      <c r="B297" s="32">
        <v>0.24</v>
      </c>
      <c r="C297" s="32">
        <v>0.85899999999999999</v>
      </c>
      <c r="D297" s="32">
        <v>0.6</v>
      </c>
      <c r="E297" s="33">
        <v>9.0690000000000008</v>
      </c>
      <c r="F297" s="33">
        <v>2.5999999999999999E-3</v>
      </c>
    </row>
    <row r="298" spans="1:6" x14ac:dyDescent="0.3">
      <c r="A298" s="32" t="s">
        <v>336</v>
      </c>
      <c r="B298" s="32">
        <v>0.38</v>
      </c>
      <c r="C298" s="32">
        <v>0.76600000000000001</v>
      </c>
      <c r="D298" s="32">
        <v>0.36099999999999999</v>
      </c>
      <c r="E298" s="33">
        <v>16.001999999999999</v>
      </c>
      <c r="F298" s="33">
        <v>6.3275999999999995E-5</v>
      </c>
    </row>
    <row r="299" spans="1:6" x14ac:dyDescent="0.3">
      <c r="A299" s="32" t="s">
        <v>337</v>
      </c>
      <c r="B299" s="32">
        <v>0.245</v>
      </c>
      <c r="C299" s="32">
        <v>0.82099999999999995</v>
      </c>
      <c r="D299" s="32">
        <v>0.65800000000000003</v>
      </c>
      <c r="E299" s="33">
        <v>3.2759999999999998</v>
      </c>
      <c r="F299" s="33">
        <v>7.0300000000000001E-2</v>
      </c>
    </row>
    <row r="300" spans="1:6" x14ac:dyDescent="0.3">
      <c r="A300" s="32" t="s">
        <v>338</v>
      </c>
      <c r="B300" s="32">
        <v>0.19800000000000001</v>
      </c>
      <c r="C300" s="32">
        <v>0.85899999999999999</v>
      </c>
      <c r="D300" s="32">
        <v>0.68799999999999994</v>
      </c>
      <c r="E300" s="33">
        <v>3.97</v>
      </c>
      <c r="F300" s="33">
        <v>4.6300000000000001E-2</v>
      </c>
    </row>
    <row r="301" spans="1:6" x14ac:dyDescent="0.3">
      <c r="A301" s="32" t="s">
        <v>339</v>
      </c>
      <c r="B301" s="32">
        <v>0.22</v>
      </c>
      <c r="C301" s="32">
        <v>0.88700000000000001</v>
      </c>
      <c r="D301" s="32">
        <v>0.60499999999999998</v>
      </c>
      <c r="E301" s="33">
        <v>10.904999999999999</v>
      </c>
      <c r="F301" s="33">
        <v>1E-3</v>
      </c>
    </row>
    <row r="302" spans="1:6" x14ac:dyDescent="0.3">
      <c r="A302" s="32" t="s">
        <v>340</v>
      </c>
      <c r="B302" s="32">
        <v>0</v>
      </c>
      <c r="E302" s="33"/>
      <c r="F302" s="33"/>
    </row>
    <row r="303" spans="1:6" x14ac:dyDescent="0.3">
      <c r="A303" s="32" t="s">
        <v>341</v>
      </c>
      <c r="B303" s="32">
        <v>0.24</v>
      </c>
      <c r="C303" s="32">
        <v>0.85899999999999999</v>
      </c>
      <c r="D303" s="32">
        <v>0.6</v>
      </c>
      <c r="E303" s="33">
        <v>9.0690000000000008</v>
      </c>
      <c r="F303" s="33">
        <v>2.5999999999999999E-3</v>
      </c>
    </row>
    <row r="304" spans="1:6" x14ac:dyDescent="0.3">
      <c r="A304" s="32" t="s">
        <v>342</v>
      </c>
      <c r="B304" s="32">
        <v>0.245</v>
      </c>
      <c r="C304" s="32">
        <v>0.85499999999999998</v>
      </c>
      <c r="D304" s="32">
        <v>0.6</v>
      </c>
      <c r="E304" s="33">
        <v>8.5340000000000007</v>
      </c>
      <c r="F304" s="33">
        <v>3.5000000000000001E-3</v>
      </c>
    </row>
    <row r="305" spans="1:6" x14ac:dyDescent="0.3">
      <c r="A305" s="32" t="s">
        <v>343</v>
      </c>
      <c r="B305" s="32">
        <v>0</v>
      </c>
      <c r="E305" s="33"/>
      <c r="F305" s="33"/>
    </row>
    <row r="306" spans="1:6" x14ac:dyDescent="0.3">
      <c r="A306" s="32" t="s">
        <v>344</v>
      </c>
      <c r="B306" s="32">
        <v>0</v>
      </c>
      <c r="E306" s="33"/>
      <c r="F306" s="33"/>
    </row>
    <row r="307" spans="1:6" x14ac:dyDescent="0.3">
      <c r="A307" s="32" t="s">
        <v>345</v>
      </c>
      <c r="B307" s="32">
        <v>0</v>
      </c>
      <c r="E307" s="33"/>
      <c r="F307" s="33"/>
    </row>
    <row r="308" spans="1:6" x14ac:dyDescent="0.3">
      <c r="A308" s="32" t="s">
        <v>346</v>
      </c>
      <c r="B308" s="32">
        <v>0</v>
      </c>
      <c r="E308" s="33"/>
      <c r="F308" s="33"/>
    </row>
    <row r="309" spans="1:6" x14ac:dyDescent="0.3">
      <c r="A309" s="32" t="s">
        <v>347</v>
      </c>
      <c r="B309" s="32">
        <v>0</v>
      </c>
      <c r="E309" s="33"/>
      <c r="F309" s="33"/>
    </row>
    <row r="310" spans="1:6" x14ac:dyDescent="0.3">
      <c r="A310" s="32" t="s">
        <v>348</v>
      </c>
      <c r="B310" s="32">
        <v>0.47099999999999997</v>
      </c>
      <c r="C310" s="32">
        <v>0.54400000000000004</v>
      </c>
      <c r="D310" s="32">
        <v>0.33300000000000002</v>
      </c>
      <c r="E310" s="33">
        <v>4.1970000000000001</v>
      </c>
      <c r="F310" s="33">
        <v>4.0500000000000001E-2</v>
      </c>
    </row>
    <row r="311" spans="1:6" x14ac:dyDescent="0.3">
      <c r="A311" s="32" t="s">
        <v>349</v>
      </c>
      <c r="B311" s="32">
        <v>0.43099999999999999</v>
      </c>
      <c r="C311" s="32">
        <v>0.53</v>
      </c>
      <c r="D311" s="32">
        <v>0.25</v>
      </c>
      <c r="E311" s="33">
        <v>7.4610000000000003</v>
      </c>
      <c r="F311" s="33">
        <v>6.3E-3</v>
      </c>
    </row>
    <row r="312" spans="1:6" x14ac:dyDescent="0.3">
      <c r="A312" s="32" t="s">
        <v>350</v>
      </c>
      <c r="B312" s="32">
        <v>0.36699999999999999</v>
      </c>
      <c r="C312" s="32">
        <v>0.78300000000000003</v>
      </c>
      <c r="D312" s="32">
        <v>0.39500000000000002</v>
      </c>
      <c r="E312" s="33">
        <v>15.117000000000001</v>
      </c>
      <c r="F312" s="33">
        <v>1E-4</v>
      </c>
    </row>
    <row r="313" spans="1:6" x14ac:dyDescent="0.3">
      <c r="A313" s="32" t="s">
        <v>351</v>
      </c>
      <c r="B313" s="32">
        <v>0.186</v>
      </c>
      <c r="C313" s="32">
        <v>0.26600000000000001</v>
      </c>
      <c r="D313" s="32">
        <v>5.2999999999999999E-2</v>
      </c>
      <c r="E313" s="33">
        <v>7.1360000000000001</v>
      </c>
      <c r="F313" s="33">
        <v>7.6E-3</v>
      </c>
    </row>
    <row r="314" spans="1:6" x14ac:dyDescent="0.3">
      <c r="A314" s="32" t="s">
        <v>352</v>
      </c>
      <c r="B314" s="32">
        <v>0</v>
      </c>
      <c r="E314" s="33"/>
      <c r="F314" s="33"/>
    </row>
    <row r="315" spans="1:6" x14ac:dyDescent="0.3">
      <c r="A315" s="32" t="s">
        <v>353</v>
      </c>
      <c r="B315" s="32">
        <v>0</v>
      </c>
      <c r="E315" s="33"/>
      <c r="F315" s="33"/>
    </row>
    <row r="316" spans="1:6" x14ac:dyDescent="0.3">
      <c r="A316" s="32" t="s">
        <v>354</v>
      </c>
      <c r="B316" s="32">
        <v>0</v>
      </c>
      <c r="E316" s="33"/>
      <c r="F316" s="33"/>
    </row>
    <row r="317" spans="1:6" x14ac:dyDescent="0.3">
      <c r="A317" s="32" t="s">
        <v>355</v>
      </c>
      <c r="B317" s="32">
        <v>0</v>
      </c>
      <c r="E317" s="33"/>
      <c r="F317" s="33"/>
    </row>
    <row r="318" spans="1:6" x14ac:dyDescent="0.3">
      <c r="A318" s="32" t="s">
        <v>356</v>
      </c>
      <c r="B318" s="32">
        <v>0</v>
      </c>
      <c r="E318" s="33"/>
      <c r="F318" s="33"/>
    </row>
    <row r="319" spans="1:6" x14ac:dyDescent="0.3">
      <c r="A319" s="32" t="s">
        <v>357</v>
      </c>
      <c r="B319" s="32">
        <v>0</v>
      </c>
      <c r="E319" s="33"/>
      <c r="F319" s="33"/>
    </row>
    <row r="320" spans="1:6" x14ac:dyDescent="0.3">
      <c r="A320" s="32" t="s">
        <v>358</v>
      </c>
      <c r="B320" s="32">
        <v>0.36799999999999999</v>
      </c>
      <c r="C320" s="32">
        <v>0.83299999999999996</v>
      </c>
      <c r="D320" s="32">
        <v>0.3</v>
      </c>
      <c r="E320" s="33">
        <v>30.463000000000001</v>
      </c>
      <c r="F320" s="33">
        <v>3.4035E-8</v>
      </c>
    </row>
    <row r="321" spans="1:6" x14ac:dyDescent="0.3">
      <c r="A321" s="32" t="s">
        <v>359</v>
      </c>
      <c r="B321" s="32">
        <v>0.21099999999999999</v>
      </c>
      <c r="C321" s="32">
        <v>0.30399999999999999</v>
      </c>
      <c r="D321" s="32">
        <v>5.8999999999999997E-2</v>
      </c>
      <c r="E321" s="33">
        <v>7.609</v>
      </c>
      <c r="F321" s="33">
        <v>5.7999999999999996E-3</v>
      </c>
    </row>
    <row r="322" spans="1:6" x14ac:dyDescent="0.3">
      <c r="A322" s="32" t="s">
        <v>360</v>
      </c>
      <c r="B322" s="32">
        <v>0</v>
      </c>
      <c r="E322" s="33"/>
      <c r="F322" s="33"/>
    </row>
    <row r="323" spans="1:6" x14ac:dyDescent="0.3">
      <c r="A323" s="32" t="s">
        <v>361</v>
      </c>
      <c r="B323" s="32">
        <v>0.35199999999999998</v>
      </c>
      <c r="C323" s="32">
        <v>0.80900000000000005</v>
      </c>
      <c r="D323" s="32">
        <v>0.375</v>
      </c>
      <c r="E323" s="33">
        <v>20.783999999999999</v>
      </c>
      <c r="F323" s="33">
        <v>5.1399999999999999E-6</v>
      </c>
    </row>
    <row r="324" spans="1:6" x14ac:dyDescent="0.3">
      <c r="A324" s="32" t="s">
        <v>362</v>
      </c>
      <c r="B324" s="32">
        <v>0</v>
      </c>
      <c r="E324" s="33"/>
      <c r="F324" s="33"/>
    </row>
    <row r="325" spans="1:6" x14ac:dyDescent="0.3">
      <c r="A325" s="32" t="s">
        <v>363</v>
      </c>
      <c r="B325" s="32">
        <v>0.35199999999999998</v>
      </c>
      <c r="C325" s="32">
        <v>0.79400000000000004</v>
      </c>
      <c r="D325" s="32">
        <v>0.4</v>
      </c>
      <c r="E325" s="33">
        <v>17.154</v>
      </c>
      <c r="F325" s="33">
        <v>3.447E-5</v>
      </c>
    </row>
    <row r="326" spans="1:6" x14ac:dyDescent="0.3">
      <c r="A326" s="32" t="s">
        <v>364</v>
      </c>
      <c r="B326" s="32">
        <v>0.34599999999999997</v>
      </c>
      <c r="C326" s="32">
        <v>0.80300000000000005</v>
      </c>
      <c r="D326" s="32">
        <v>0.39500000000000002</v>
      </c>
      <c r="E326" s="33">
        <v>17.762</v>
      </c>
      <c r="F326" s="33">
        <v>2.5032E-5</v>
      </c>
    </row>
    <row r="327" spans="1:6" x14ac:dyDescent="0.3">
      <c r="A327" s="32" t="s">
        <v>365</v>
      </c>
      <c r="B327" s="32">
        <v>0.23100000000000001</v>
      </c>
      <c r="C327" s="32">
        <v>0.86799999999999999</v>
      </c>
      <c r="D327" s="32">
        <v>0.6</v>
      </c>
      <c r="E327" s="33">
        <v>10.141</v>
      </c>
      <c r="F327" s="33">
        <v>1.4E-3</v>
      </c>
    </row>
    <row r="328" spans="1:6" x14ac:dyDescent="0.3">
      <c r="A328" s="32" t="s">
        <v>366</v>
      </c>
      <c r="B328" s="32">
        <v>0.43099999999999999</v>
      </c>
      <c r="C328" s="32">
        <v>0.66700000000000004</v>
      </c>
      <c r="D328" s="32">
        <v>0.38900000000000001</v>
      </c>
      <c r="E328" s="33">
        <v>7.3280000000000003</v>
      </c>
      <c r="F328" s="33">
        <v>6.7999999999999996E-3</v>
      </c>
    </row>
    <row r="329" spans="1:6" x14ac:dyDescent="0.3">
      <c r="A329" s="32" t="s">
        <v>367</v>
      </c>
      <c r="B329" s="32">
        <v>0</v>
      </c>
      <c r="E329" s="33"/>
      <c r="F329" s="33"/>
    </row>
    <row r="330" spans="1:6" x14ac:dyDescent="0.3">
      <c r="A330" s="32" t="s">
        <v>368</v>
      </c>
      <c r="B330" s="32">
        <v>0.35599999999999998</v>
      </c>
      <c r="C330" s="32">
        <v>0.68200000000000005</v>
      </c>
      <c r="D330" s="32">
        <v>0.57899999999999996</v>
      </c>
      <c r="E330" s="33">
        <v>1.113</v>
      </c>
      <c r="F330" s="33">
        <v>0.2913</v>
      </c>
    </row>
    <row r="331" spans="1:6" x14ac:dyDescent="0.3">
      <c r="A331" s="32" t="s">
        <v>369</v>
      </c>
      <c r="B331" s="32">
        <v>0.25</v>
      </c>
      <c r="C331" s="32">
        <v>0.28999999999999998</v>
      </c>
      <c r="D331" s="32">
        <v>0.17599999999999999</v>
      </c>
      <c r="E331" s="33">
        <v>1.518</v>
      </c>
      <c r="F331" s="33">
        <v>0.21790000000000001</v>
      </c>
    </row>
    <row r="332" spans="1:6" x14ac:dyDescent="0.3">
      <c r="A332" s="32" t="s">
        <v>370</v>
      </c>
      <c r="B332" s="32">
        <v>0.375</v>
      </c>
      <c r="C332" s="32">
        <v>0.43099999999999999</v>
      </c>
      <c r="D332" s="32">
        <v>0.28899999999999998</v>
      </c>
      <c r="E332" s="33">
        <v>1.9630000000000001</v>
      </c>
      <c r="F332" s="33">
        <v>0.16120000000000001</v>
      </c>
    </row>
    <row r="333" spans="1:6" x14ac:dyDescent="0.3">
      <c r="A333" s="32" t="s">
        <v>371</v>
      </c>
      <c r="B333" s="32">
        <v>0.441</v>
      </c>
      <c r="C333" s="32">
        <v>0.53</v>
      </c>
      <c r="D333" s="32">
        <v>0.27800000000000002</v>
      </c>
      <c r="E333" s="33">
        <v>6.0250000000000004</v>
      </c>
      <c r="F333" s="33">
        <v>1.41E-2</v>
      </c>
    </row>
    <row r="334" spans="1:6" x14ac:dyDescent="0.3">
      <c r="A334" s="32" t="s">
        <v>372</v>
      </c>
      <c r="B334" s="32">
        <v>0</v>
      </c>
      <c r="E334" s="33"/>
      <c r="F334" s="33"/>
    </row>
    <row r="335" spans="1:6" x14ac:dyDescent="0.3">
      <c r="A335" s="32" t="s">
        <v>373</v>
      </c>
      <c r="B335" s="32">
        <v>0</v>
      </c>
      <c r="E335" s="33"/>
      <c r="F335" s="33"/>
    </row>
    <row r="336" spans="1:6" x14ac:dyDescent="0.3">
      <c r="A336" s="32" t="s">
        <v>374</v>
      </c>
      <c r="B336" s="32">
        <v>4.8000000000000001E-2</v>
      </c>
      <c r="C336" s="32">
        <v>7.5999999999999998E-2</v>
      </c>
      <c r="D336" s="32">
        <v>0</v>
      </c>
      <c r="E336" s="33">
        <v>3.024</v>
      </c>
      <c r="F336" s="33">
        <v>8.2000000000000003E-2</v>
      </c>
    </row>
    <row r="337" spans="1:6" x14ac:dyDescent="0.3">
      <c r="A337" s="32" t="s">
        <v>375</v>
      </c>
      <c r="B337" s="32">
        <v>5.8999999999999997E-2</v>
      </c>
      <c r="C337" s="32">
        <v>9.0999999999999998E-2</v>
      </c>
      <c r="D337" s="32">
        <v>0</v>
      </c>
      <c r="E337" s="33">
        <v>3.4769999999999999</v>
      </c>
      <c r="F337" s="33">
        <v>6.2199999999999998E-2</v>
      </c>
    </row>
    <row r="338" spans="1:6" x14ac:dyDescent="0.3">
      <c r="A338" s="32" t="s">
        <v>376</v>
      </c>
      <c r="B338" s="32">
        <v>6.0999999999999999E-2</v>
      </c>
      <c r="C338" s="32">
        <v>8.3000000000000004E-2</v>
      </c>
      <c r="D338" s="32">
        <v>2.5999999999999999E-2</v>
      </c>
      <c r="E338" s="33">
        <v>1.3160000000000001</v>
      </c>
      <c r="F338" s="33">
        <v>0.25130000000000002</v>
      </c>
    </row>
    <row r="339" spans="1:6" x14ac:dyDescent="0.3">
      <c r="A339" s="32" t="s">
        <v>377</v>
      </c>
      <c r="B339" s="32">
        <v>0</v>
      </c>
      <c r="E339" s="33"/>
      <c r="F339" s="33"/>
    </row>
    <row r="340" spans="1:6" x14ac:dyDescent="0.3">
      <c r="A340" s="32" t="s">
        <v>378</v>
      </c>
      <c r="B340" s="32">
        <v>0.22500000000000001</v>
      </c>
      <c r="C340" s="32">
        <v>0.32800000000000001</v>
      </c>
      <c r="D340" s="32">
        <v>5.2999999999999999E-2</v>
      </c>
      <c r="E340" s="33">
        <v>10.362</v>
      </c>
      <c r="F340" s="33">
        <v>1.2999999999999999E-3</v>
      </c>
    </row>
    <row r="341" spans="1:6" x14ac:dyDescent="0.3">
      <c r="A341" s="32" t="s">
        <v>379</v>
      </c>
      <c r="B341" s="32">
        <v>8.9999999999999993E-3</v>
      </c>
      <c r="C341" s="32">
        <v>1.4999999999999999E-2</v>
      </c>
      <c r="D341" s="32">
        <v>0</v>
      </c>
      <c r="E341" s="33">
        <v>0.59399999999999997</v>
      </c>
      <c r="F341" s="33">
        <v>0.441</v>
      </c>
    </row>
    <row r="342" spans="1:6" x14ac:dyDescent="0.3">
      <c r="A342" s="32" t="s">
        <v>380</v>
      </c>
      <c r="B342" s="32">
        <v>0.17699999999999999</v>
      </c>
      <c r="C342" s="32">
        <v>0.217</v>
      </c>
      <c r="D342" s="32">
        <v>0.111</v>
      </c>
      <c r="E342" s="33">
        <v>1.72</v>
      </c>
      <c r="F342" s="33">
        <v>0.18970000000000001</v>
      </c>
    </row>
    <row r="343" spans="1:6" x14ac:dyDescent="0.3">
      <c r="A343" s="32" t="s">
        <v>381</v>
      </c>
      <c r="B343" s="32">
        <v>0.26</v>
      </c>
      <c r="C343" s="32">
        <v>0.75</v>
      </c>
      <c r="D343" s="32">
        <v>0.72499999999999998</v>
      </c>
      <c r="E343" s="33">
        <v>0.08</v>
      </c>
      <c r="F343" s="33">
        <v>0.7772</v>
      </c>
    </row>
    <row r="344" spans="1:6" x14ac:dyDescent="0.3">
      <c r="A344" s="32" t="s">
        <v>382</v>
      </c>
      <c r="B344" s="32">
        <v>3.6999999999999998E-2</v>
      </c>
      <c r="C344" s="32">
        <v>5.8999999999999997E-2</v>
      </c>
      <c r="D344" s="32">
        <v>0</v>
      </c>
      <c r="E344" s="33">
        <v>2.4430000000000001</v>
      </c>
      <c r="F344" s="33">
        <v>0.11799999999999999</v>
      </c>
    </row>
    <row r="345" spans="1:6" x14ac:dyDescent="0.3">
      <c r="A345" s="32" t="s">
        <v>383</v>
      </c>
      <c r="B345" s="32">
        <v>0.13900000000000001</v>
      </c>
      <c r="C345" s="32">
        <v>0.91200000000000003</v>
      </c>
      <c r="D345" s="32">
        <v>0.77500000000000002</v>
      </c>
      <c r="E345" s="33">
        <v>3.9390000000000001</v>
      </c>
      <c r="F345" s="33">
        <v>4.7199999999999999E-2</v>
      </c>
    </row>
    <row r="346" spans="1:6" x14ac:dyDescent="0.3">
      <c r="A346" s="32" t="s">
        <v>384</v>
      </c>
      <c r="B346" s="32">
        <v>0.14099999999999999</v>
      </c>
      <c r="C346" s="32">
        <v>0.91400000000000003</v>
      </c>
      <c r="D346" s="32">
        <v>0.76500000000000001</v>
      </c>
      <c r="E346" s="33">
        <v>3.9260000000000002</v>
      </c>
      <c r="F346" s="33">
        <v>4.7500000000000001E-2</v>
      </c>
    </row>
    <row r="347" spans="1:6" x14ac:dyDescent="0.3">
      <c r="A347" s="32" t="s">
        <v>385</v>
      </c>
      <c r="B347" s="32">
        <v>0.40200000000000002</v>
      </c>
      <c r="C347" s="32">
        <v>0.46899999999999997</v>
      </c>
      <c r="D347" s="32">
        <v>0.28899999999999998</v>
      </c>
      <c r="E347" s="33">
        <v>3.1880000000000002</v>
      </c>
      <c r="F347" s="33">
        <v>7.4200000000000002E-2</v>
      </c>
    </row>
    <row r="348" spans="1:6" x14ac:dyDescent="0.3">
      <c r="A348" s="32" t="s">
        <v>386</v>
      </c>
      <c r="B348" s="32">
        <v>0.42</v>
      </c>
      <c r="C348" s="32">
        <v>0.46300000000000002</v>
      </c>
      <c r="D348" s="32">
        <v>0.35299999999999998</v>
      </c>
      <c r="E348" s="33">
        <v>1.036</v>
      </c>
      <c r="F348" s="33">
        <v>0.30869999999999997</v>
      </c>
    </row>
    <row r="349" spans="1:6" x14ac:dyDescent="0.3">
      <c r="A349" s="32" t="s">
        <v>387</v>
      </c>
      <c r="B349" s="32">
        <v>0.25</v>
      </c>
      <c r="C349" s="32">
        <v>0.30599999999999999</v>
      </c>
      <c r="D349" s="32">
        <v>0.158</v>
      </c>
      <c r="E349" s="33">
        <v>2.7730000000000001</v>
      </c>
      <c r="F349" s="33">
        <v>9.5899999999999999E-2</v>
      </c>
    </row>
    <row r="350" spans="1:6" x14ac:dyDescent="0.3">
      <c r="A350" s="32" t="s">
        <v>388</v>
      </c>
      <c r="B350" s="32">
        <v>0</v>
      </c>
      <c r="E350" s="33"/>
      <c r="F350" s="33"/>
    </row>
    <row r="351" spans="1:6" x14ac:dyDescent="0.3">
      <c r="A351" s="32" t="s">
        <v>389</v>
      </c>
      <c r="B351" s="32">
        <v>0</v>
      </c>
      <c r="E351" s="33"/>
      <c r="F351" s="33"/>
    </row>
    <row r="352" spans="1:6" x14ac:dyDescent="0.3">
      <c r="A352" s="32" t="s">
        <v>390</v>
      </c>
      <c r="B352" s="32">
        <v>8.9999999999999993E-3</v>
      </c>
      <c r="C352" s="32">
        <v>1</v>
      </c>
      <c r="D352" s="32">
        <v>0.97499999999999998</v>
      </c>
      <c r="E352" s="33">
        <v>1.716</v>
      </c>
      <c r="F352" s="33">
        <v>0.19020000000000001</v>
      </c>
    </row>
    <row r="353" spans="1:6" x14ac:dyDescent="0.3">
      <c r="A353" s="32" t="s">
        <v>391</v>
      </c>
      <c r="B353" s="32">
        <v>0.38500000000000001</v>
      </c>
      <c r="C353" s="32">
        <v>0.68200000000000005</v>
      </c>
      <c r="D353" s="32">
        <v>0.5</v>
      </c>
      <c r="E353" s="33">
        <v>3.3679999999999999</v>
      </c>
      <c r="F353" s="33">
        <v>6.6500000000000004E-2</v>
      </c>
    </row>
    <row r="354" spans="1:6" x14ac:dyDescent="0.3">
      <c r="A354" s="32" t="s">
        <v>392</v>
      </c>
      <c r="B354" s="32">
        <v>0.32100000000000001</v>
      </c>
      <c r="C354" s="32">
        <v>0.375</v>
      </c>
      <c r="D354" s="32">
        <v>0.214</v>
      </c>
      <c r="E354" s="33">
        <v>2.2109999999999999</v>
      </c>
      <c r="F354" s="33">
        <v>0.1371</v>
      </c>
    </row>
    <row r="355" spans="1:6" x14ac:dyDescent="0.3">
      <c r="A355" s="32" t="s">
        <v>393</v>
      </c>
      <c r="B355" s="32">
        <v>0.32600000000000001</v>
      </c>
      <c r="C355" s="32">
        <v>0.4</v>
      </c>
      <c r="D355" s="32">
        <v>0.188</v>
      </c>
      <c r="E355" s="33">
        <v>4.2880000000000003</v>
      </c>
      <c r="F355" s="33">
        <v>3.8399999999999997E-2</v>
      </c>
    </row>
    <row r="356" spans="1:6" x14ac:dyDescent="0.3">
      <c r="A356" s="32" t="s">
        <v>394</v>
      </c>
      <c r="B356" s="32">
        <v>8.2000000000000003E-2</v>
      </c>
      <c r="C356" s="32">
        <v>0.113</v>
      </c>
      <c r="D356" s="32">
        <v>2.8000000000000001E-2</v>
      </c>
      <c r="E356" s="33">
        <v>2.2010000000000001</v>
      </c>
      <c r="F356" s="33">
        <v>0.13789999999999999</v>
      </c>
    </row>
    <row r="357" spans="1:6" x14ac:dyDescent="0.3">
      <c r="A357" s="32" t="s">
        <v>395</v>
      </c>
      <c r="B357" s="32">
        <v>0</v>
      </c>
      <c r="E357" s="33"/>
      <c r="F357" s="33"/>
    </row>
    <row r="358" spans="1:6" x14ac:dyDescent="0.3">
      <c r="A358" s="32" t="s">
        <v>396</v>
      </c>
      <c r="B358" s="32">
        <v>0</v>
      </c>
      <c r="E358" s="33"/>
      <c r="F358" s="33"/>
    </row>
    <row r="359" spans="1:6" x14ac:dyDescent="0.3">
      <c r="A359" s="32" t="s">
        <v>397</v>
      </c>
      <c r="B359" s="32">
        <v>0.123</v>
      </c>
      <c r="C359" s="32">
        <v>0.93899999999999995</v>
      </c>
      <c r="D359" s="32">
        <v>0.77500000000000002</v>
      </c>
      <c r="E359" s="33">
        <v>6.2549999999999999</v>
      </c>
      <c r="F359" s="33">
        <v>1.24E-2</v>
      </c>
    </row>
    <row r="360" spans="1:6" x14ac:dyDescent="0.3">
      <c r="A360" s="32" t="s">
        <v>398</v>
      </c>
      <c r="B360" s="32">
        <v>0.26900000000000002</v>
      </c>
      <c r="C360" s="32">
        <v>0.80900000000000005</v>
      </c>
      <c r="D360" s="32">
        <v>0.6</v>
      </c>
      <c r="E360" s="33">
        <v>5.5910000000000002</v>
      </c>
      <c r="F360" s="33">
        <v>1.7999999999999999E-2</v>
      </c>
    </row>
    <row r="361" spans="1:6" x14ac:dyDescent="0.3">
      <c r="A361" s="32" t="s">
        <v>399</v>
      </c>
      <c r="B361" s="32">
        <v>3.6999999999999998E-2</v>
      </c>
      <c r="C361" s="32">
        <v>5.8999999999999997E-2</v>
      </c>
      <c r="D361" s="32">
        <v>0</v>
      </c>
      <c r="E361" s="33">
        <v>2.4430000000000001</v>
      </c>
      <c r="F361" s="33">
        <v>0.11799999999999999</v>
      </c>
    </row>
    <row r="362" spans="1:6" x14ac:dyDescent="0.3">
      <c r="A362" s="32" t="s">
        <v>400</v>
      </c>
      <c r="B362" s="32">
        <v>7.3999999999999996E-2</v>
      </c>
      <c r="C362" s="32">
        <v>0.10299999999999999</v>
      </c>
      <c r="D362" s="32">
        <v>2.5000000000000001E-2</v>
      </c>
      <c r="E362" s="33">
        <v>2.2309999999999999</v>
      </c>
      <c r="F362" s="33">
        <v>0.1353</v>
      </c>
    </row>
    <row r="363" spans="1:6" x14ac:dyDescent="0.3">
      <c r="A363" s="32" t="s">
        <v>401</v>
      </c>
      <c r="B363" s="32">
        <v>0</v>
      </c>
      <c r="E363" s="33"/>
      <c r="F363" s="33"/>
    </row>
    <row r="364" spans="1:6" x14ac:dyDescent="0.3">
      <c r="A364" s="32" t="s">
        <v>402</v>
      </c>
      <c r="B364" s="32">
        <v>0.36499999999999999</v>
      </c>
      <c r="C364" s="32">
        <v>0.438</v>
      </c>
      <c r="D364" s="32">
        <v>0.219</v>
      </c>
      <c r="E364" s="33">
        <v>4.407</v>
      </c>
      <c r="F364" s="33">
        <v>3.5799999999999998E-2</v>
      </c>
    </row>
    <row r="365" spans="1:6" x14ac:dyDescent="0.3">
      <c r="A365" s="32" t="s">
        <v>403</v>
      </c>
      <c r="B365" s="32">
        <v>0</v>
      </c>
      <c r="E365" s="33"/>
      <c r="F365" s="33"/>
    </row>
    <row r="366" spans="1:6" x14ac:dyDescent="0.3">
      <c r="A366" s="32" t="s">
        <v>404</v>
      </c>
      <c r="B366" s="32">
        <v>0.34699999999999998</v>
      </c>
      <c r="C366" s="32">
        <v>0.41899999999999998</v>
      </c>
      <c r="D366" s="32">
        <v>0.222</v>
      </c>
      <c r="E366" s="33">
        <v>3.9060000000000001</v>
      </c>
      <c r="F366" s="33">
        <v>4.8099999999999997E-2</v>
      </c>
    </row>
    <row r="367" spans="1:6" x14ac:dyDescent="0.3">
      <c r="A367" s="32" t="s">
        <v>405</v>
      </c>
      <c r="B367" s="32">
        <v>0.191</v>
      </c>
      <c r="C367" s="32">
        <v>0.22600000000000001</v>
      </c>
      <c r="D367" s="32">
        <v>0.125</v>
      </c>
      <c r="E367" s="33">
        <v>1.385</v>
      </c>
      <c r="F367" s="33">
        <v>0.2392</v>
      </c>
    </row>
    <row r="368" spans="1:6" x14ac:dyDescent="0.3">
      <c r="A368" s="32" t="s">
        <v>406</v>
      </c>
      <c r="B368" s="32">
        <v>0.40799999999999997</v>
      </c>
      <c r="C368" s="32">
        <v>0.75</v>
      </c>
      <c r="D368" s="32">
        <v>0.29399999999999998</v>
      </c>
      <c r="E368" s="33">
        <v>19.103000000000002</v>
      </c>
      <c r="F368" s="33">
        <v>1.2384999999999999E-5</v>
      </c>
    </row>
    <row r="369" spans="1:6" x14ac:dyDescent="0.3">
      <c r="A369" s="32" t="s">
        <v>407</v>
      </c>
      <c r="B369" s="32">
        <v>0</v>
      </c>
      <c r="E369" s="33"/>
      <c r="F369" s="33"/>
    </row>
    <row r="370" spans="1:6" x14ac:dyDescent="0.3">
      <c r="A370" s="32" t="s">
        <v>408</v>
      </c>
      <c r="B370" s="32">
        <v>0.33</v>
      </c>
      <c r="C370" s="32">
        <v>0.39400000000000002</v>
      </c>
      <c r="D370" s="32">
        <v>0.22500000000000001</v>
      </c>
      <c r="E370" s="33">
        <v>3.214</v>
      </c>
      <c r="F370" s="33">
        <v>7.2999999999999995E-2</v>
      </c>
    </row>
    <row r="371" spans="1:6" x14ac:dyDescent="0.3">
      <c r="A371" s="32" t="s">
        <v>409</v>
      </c>
      <c r="B371" s="32">
        <v>0.186</v>
      </c>
      <c r="C371" s="32">
        <v>0.85899999999999999</v>
      </c>
      <c r="D371" s="32">
        <v>0.73699999999999999</v>
      </c>
      <c r="E371" s="33">
        <v>2.3620000000000001</v>
      </c>
      <c r="F371" s="33">
        <v>0.12429999999999999</v>
      </c>
    </row>
    <row r="372" spans="1:6" x14ac:dyDescent="0.3">
      <c r="A372" s="32" t="s">
        <v>410</v>
      </c>
      <c r="B372" s="32">
        <v>0</v>
      </c>
      <c r="E372" s="33"/>
      <c r="F372" s="33"/>
    </row>
    <row r="373" spans="1:6" x14ac:dyDescent="0.3">
      <c r="A373" s="32" t="s">
        <v>411</v>
      </c>
      <c r="B373" s="32">
        <v>0.41199999999999998</v>
      </c>
      <c r="C373" s="32">
        <v>0.65600000000000003</v>
      </c>
      <c r="D373" s="32">
        <v>0.47399999999999998</v>
      </c>
      <c r="E373" s="33">
        <v>3.2810000000000001</v>
      </c>
      <c r="F373" s="33">
        <v>7.0099999999999996E-2</v>
      </c>
    </row>
    <row r="374" spans="1:6" x14ac:dyDescent="0.3">
      <c r="A374" s="32" t="s">
        <v>412</v>
      </c>
      <c r="B374" s="32">
        <v>0.36699999999999999</v>
      </c>
      <c r="C374" s="32">
        <v>0.38300000000000001</v>
      </c>
      <c r="D374" s="32">
        <v>0.34200000000000003</v>
      </c>
      <c r="E374" s="33">
        <v>0.17</v>
      </c>
      <c r="F374" s="33">
        <v>0.68</v>
      </c>
    </row>
    <row r="375" spans="1:6" x14ac:dyDescent="0.3">
      <c r="A375" s="32" t="s">
        <v>413</v>
      </c>
      <c r="B375" s="32">
        <v>0.255</v>
      </c>
      <c r="C375" s="32">
        <v>0.83899999999999997</v>
      </c>
      <c r="D375" s="32">
        <v>0.6</v>
      </c>
      <c r="E375" s="33">
        <v>7.2949999999999999</v>
      </c>
      <c r="F375" s="33">
        <v>6.8999999999999999E-3</v>
      </c>
    </row>
    <row r="376" spans="1:6" x14ac:dyDescent="0.3">
      <c r="A376" s="32" t="s">
        <v>414</v>
      </c>
      <c r="B376" s="32">
        <v>0</v>
      </c>
      <c r="E376" s="33"/>
      <c r="F376" s="33"/>
    </row>
    <row r="377" spans="1:6" x14ac:dyDescent="0.3">
      <c r="A377" s="32" t="s">
        <v>415</v>
      </c>
      <c r="B377" s="32">
        <v>0.46700000000000003</v>
      </c>
      <c r="C377" s="32">
        <v>0.57399999999999995</v>
      </c>
      <c r="D377" s="32">
        <v>0.47399999999999998</v>
      </c>
      <c r="E377" s="33">
        <v>0.90300000000000002</v>
      </c>
      <c r="F377" s="33">
        <v>0.34200000000000003</v>
      </c>
    </row>
    <row r="378" spans="1:6" x14ac:dyDescent="0.3">
      <c r="A378" s="32" t="s">
        <v>416</v>
      </c>
      <c r="B378" s="32">
        <v>0.47099999999999997</v>
      </c>
      <c r="C378" s="32">
        <v>0.48399999999999999</v>
      </c>
      <c r="D378" s="32">
        <v>0.44700000000000001</v>
      </c>
      <c r="E378" s="33">
        <v>0.13100000000000001</v>
      </c>
      <c r="F378" s="33">
        <v>0.71730000000000005</v>
      </c>
    </row>
    <row r="379" spans="1:6" x14ac:dyDescent="0.3">
      <c r="A379" s="32" t="s">
        <v>417</v>
      </c>
      <c r="B379" s="32">
        <v>7.3999999999999996E-2</v>
      </c>
      <c r="C379" s="32">
        <v>0.11799999999999999</v>
      </c>
      <c r="D379" s="32">
        <v>0</v>
      </c>
      <c r="E379" s="33">
        <v>5.0819999999999999</v>
      </c>
      <c r="F379" s="33">
        <v>2.4199999999999999E-2</v>
      </c>
    </row>
    <row r="380" spans="1:6" x14ac:dyDescent="0.3">
      <c r="A380" s="32" t="s">
        <v>418</v>
      </c>
      <c r="B380" s="32">
        <v>0.27100000000000002</v>
      </c>
      <c r="C380" s="32">
        <v>0.81699999999999995</v>
      </c>
      <c r="D380" s="32">
        <v>0.58299999999999996</v>
      </c>
      <c r="E380" s="33">
        <v>6.2030000000000003</v>
      </c>
      <c r="F380" s="33">
        <v>1.2800000000000001E-2</v>
      </c>
    </row>
    <row r="381" spans="1:6" x14ac:dyDescent="0.3">
      <c r="A381" s="32" t="s">
        <v>419</v>
      </c>
      <c r="B381" s="32">
        <v>0.37</v>
      </c>
      <c r="C381" s="32">
        <v>0.69099999999999995</v>
      </c>
      <c r="D381" s="32">
        <v>0.52500000000000002</v>
      </c>
      <c r="E381" s="33">
        <v>2.9820000000000002</v>
      </c>
      <c r="F381" s="33">
        <v>8.4199999999999997E-2</v>
      </c>
    </row>
    <row r="382" spans="1:6" x14ac:dyDescent="0.3">
      <c r="A382" s="32" t="s">
        <v>420</v>
      </c>
      <c r="B382" s="32">
        <v>0.48</v>
      </c>
      <c r="C382" s="32">
        <v>0.55000000000000004</v>
      </c>
      <c r="D382" s="32">
        <v>0.47399999999999998</v>
      </c>
      <c r="E382" s="33">
        <v>0.54300000000000004</v>
      </c>
      <c r="F382" s="33">
        <v>0.4612</v>
      </c>
    </row>
    <row r="383" spans="1:6" x14ac:dyDescent="0.3">
      <c r="A383" s="32" t="s">
        <v>421</v>
      </c>
      <c r="B383" s="32">
        <v>0.36499999999999999</v>
      </c>
      <c r="C383" s="32">
        <v>0.70299999999999996</v>
      </c>
      <c r="D383" s="32">
        <v>0.52500000000000002</v>
      </c>
      <c r="E383" s="33">
        <v>3.3679999999999999</v>
      </c>
      <c r="F383" s="33">
        <v>6.6500000000000004E-2</v>
      </c>
    </row>
    <row r="384" spans="1:6" x14ac:dyDescent="0.3">
      <c r="A384" s="32" t="s">
        <v>422</v>
      </c>
      <c r="B384" s="32">
        <v>0.38500000000000001</v>
      </c>
      <c r="C384" s="32">
        <v>0.66700000000000004</v>
      </c>
      <c r="D384" s="32">
        <v>0.52800000000000002</v>
      </c>
      <c r="E384" s="33">
        <v>1.8320000000000001</v>
      </c>
      <c r="F384" s="33">
        <v>0.1759</v>
      </c>
    </row>
    <row r="385" spans="1:6" x14ac:dyDescent="0.3">
      <c r="A385" s="32" t="s">
        <v>423</v>
      </c>
      <c r="B385" s="32">
        <v>0.15</v>
      </c>
      <c r="C385" s="32">
        <v>0.19400000000000001</v>
      </c>
      <c r="D385" s="32">
        <v>7.9000000000000001E-2</v>
      </c>
      <c r="E385" s="33">
        <v>2.427</v>
      </c>
      <c r="F385" s="33">
        <v>0.1193</v>
      </c>
    </row>
    <row r="386" spans="1:6" x14ac:dyDescent="0.3">
      <c r="A386" s="32" t="s">
        <v>424</v>
      </c>
      <c r="B386" s="32">
        <v>0.29299999999999998</v>
      </c>
      <c r="C386" s="32">
        <v>0.79300000000000004</v>
      </c>
      <c r="D386" s="32">
        <v>0.55900000000000005</v>
      </c>
      <c r="E386" s="33">
        <v>5.6740000000000004</v>
      </c>
      <c r="F386" s="33">
        <v>1.72E-2</v>
      </c>
    </row>
    <row r="387" spans="1:6" x14ac:dyDescent="0.3">
      <c r="A387" s="32" t="s">
        <v>425</v>
      </c>
      <c r="B387" s="32">
        <v>2.8000000000000001E-2</v>
      </c>
      <c r="C387" s="32">
        <v>4.3999999999999997E-2</v>
      </c>
      <c r="D387" s="32">
        <v>0</v>
      </c>
      <c r="E387" s="33">
        <v>1.8149999999999999</v>
      </c>
      <c r="F387" s="33">
        <v>0.1779</v>
      </c>
    </row>
    <row r="388" spans="1:6" x14ac:dyDescent="0.3">
      <c r="A388" s="32" t="s">
        <v>426</v>
      </c>
      <c r="B388" s="32">
        <v>0.38700000000000001</v>
      </c>
      <c r="C388" s="32">
        <v>0.66700000000000004</v>
      </c>
      <c r="D388" s="32">
        <v>0.52500000000000002</v>
      </c>
      <c r="E388" s="33">
        <v>2.1070000000000002</v>
      </c>
      <c r="F388" s="33">
        <v>0.14660000000000001</v>
      </c>
    </row>
    <row r="389" spans="1:6" x14ac:dyDescent="0.3">
      <c r="A389" s="32" t="s">
        <v>427</v>
      </c>
      <c r="B389" s="32">
        <v>0.23100000000000001</v>
      </c>
      <c r="C389" s="32">
        <v>0.86799999999999999</v>
      </c>
      <c r="D389" s="32">
        <v>0.6</v>
      </c>
      <c r="E389" s="33">
        <v>10.141</v>
      </c>
      <c r="F389" s="33">
        <v>1.4E-3</v>
      </c>
    </row>
    <row r="390" spans="1:6" x14ac:dyDescent="0.3">
      <c r="A390" s="32" t="s">
        <v>428</v>
      </c>
      <c r="B390" s="32">
        <v>5.7000000000000002E-2</v>
      </c>
      <c r="C390" s="32">
        <v>1</v>
      </c>
      <c r="D390" s="32">
        <v>0.84199999999999997</v>
      </c>
      <c r="E390" s="33">
        <v>11.381</v>
      </c>
      <c r="F390" s="33">
        <v>6.9999999999999999E-4</v>
      </c>
    </row>
    <row r="391" spans="1:6" x14ac:dyDescent="0.3">
      <c r="A391" s="32" t="s">
        <v>429</v>
      </c>
      <c r="B391" s="32">
        <v>0.38</v>
      </c>
      <c r="C391" s="32">
        <v>0.69099999999999995</v>
      </c>
      <c r="D391" s="32">
        <v>0.5</v>
      </c>
      <c r="E391" s="33">
        <v>3.9079999999999999</v>
      </c>
      <c r="F391" s="33">
        <v>4.8000000000000001E-2</v>
      </c>
    </row>
    <row r="392" spans="1:6" x14ac:dyDescent="0.3">
      <c r="A392" s="32" t="s">
        <v>430</v>
      </c>
      <c r="B392" s="32">
        <v>0.35399999999999998</v>
      </c>
      <c r="C392" s="32">
        <v>0.73299999999999998</v>
      </c>
      <c r="D392" s="32">
        <v>0.5</v>
      </c>
      <c r="E392" s="33">
        <v>5.3559999999999999</v>
      </c>
      <c r="F392" s="33">
        <v>2.07E-2</v>
      </c>
    </row>
    <row r="393" spans="1:6" x14ac:dyDescent="0.3">
      <c r="A393" s="32" t="s">
        <v>431</v>
      </c>
      <c r="B393" s="32">
        <v>2.8000000000000001E-2</v>
      </c>
      <c r="C393" s="32">
        <v>4.3999999999999997E-2</v>
      </c>
      <c r="D393" s="32">
        <v>0</v>
      </c>
      <c r="E393" s="33">
        <v>1.8149999999999999</v>
      </c>
      <c r="F393" s="33">
        <v>0.1779</v>
      </c>
    </row>
    <row r="394" spans="1:6" x14ac:dyDescent="0.3">
      <c r="A394" s="32" t="s">
        <v>432</v>
      </c>
      <c r="B394" s="32">
        <v>0.39200000000000002</v>
      </c>
      <c r="C394" s="32">
        <v>0.66700000000000004</v>
      </c>
      <c r="D394" s="32">
        <v>0.5</v>
      </c>
      <c r="E394" s="33">
        <v>2.7149999999999999</v>
      </c>
      <c r="F394" s="33">
        <v>9.9400000000000002E-2</v>
      </c>
    </row>
    <row r="395" spans="1:6" x14ac:dyDescent="0.3">
      <c r="A395" s="32" t="s">
        <v>433</v>
      </c>
      <c r="B395" s="32">
        <v>0.27400000000000002</v>
      </c>
      <c r="C395" s="32">
        <v>0.80300000000000005</v>
      </c>
      <c r="D395" s="32">
        <v>0.6</v>
      </c>
      <c r="E395" s="33">
        <v>5.1660000000000004</v>
      </c>
      <c r="F395" s="33">
        <v>2.3E-2</v>
      </c>
    </row>
    <row r="396" spans="1:6" x14ac:dyDescent="0.3">
      <c r="A396" s="32" t="s">
        <v>434</v>
      </c>
      <c r="B396" s="32">
        <v>0.38500000000000001</v>
      </c>
      <c r="C396" s="32">
        <v>0.69099999999999995</v>
      </c>
      <c r="D396" s="32">
        <v>0.47199999999999998</v>
      </c>
      <c r="E396" s="33">
        <v>4.7679999999999998</v>
      </c>
      <c r="F396" s="33">
        <v>2.9000000000000001E-2</v>
      </c>
    </row>
    <row r="397" spans="1:6" x14ac:dyDescent="0.3">
      <c r="A397" s="32" t="s">
        <v>435</v>
      </c>
      <c r="B397" s="32">
        <v>0.27</v>
      </c>
      <c r="C397" s="32">
        <v>0.76500000000000001</v>
      </c>
      <c r="D397" s="32">
        <v>0.65600000000000003</v>
      </c>
      <c r="E397" s="33">
        <v>1.2989999999999999</v>
      </c>
      <c r="F397" s="33">
        <v>0.2545</v>
      </c>
    </row>
    <row r="398" spans="1:6" x14ac:dyDescent="0.3">
      <c r="A398" s="32" t="s">
        <v>436</v>
      </c>
      <c r="B398" s="32">
        <v>0.29799999999999999</v>
      </c>
      <c r="C398" s="32">
        <v>0.77400000000000002</v>
      </c>
      <c r="D398" s="32">
        <v>0.56200000000000006</v>
      </c>
      <c r="E398" s="33">
        <v>4.5229999999999997</v>
      </c>
      <c r="F398" s="33">
        <v>3.3500000000000002E-2</v>
      </c>
    </row>
    <row r="399" spans="1:6" x14ac:dyDescent="0.3">
      <c r="A399" s="32" t="s">
        <v>437</v>
      </c>
      <c r="B399" s="32">
        <v>0.17799999999999999</v>
      </c>
      <c r="C399" s="32">
        <v>0.94599999999999995</v>
      </c>
      <c r="D399" s="32">
        <v>0.61799999999999999</v>
      </c>
      <c r="E399" s="33">
        <v>15.645</v>
      </c>
      <c r="F399" s="33">
        <v>7.6419000000000001E-5</v>
      </c>
    </row>
    <row r="400" spans="1:6" x14ac:dyDescent="0.3">
      <c r="A400" s="32" t="s">
        <v>438</v>
      </c>
      <c r="B400" s="32">
        <v>0.36499999999999999</v>
      </c>
      <c r="C400" s="32">
        <v>0.69099999999999995</v>
      </c>
      <c r="D400" s="32">
        <v>0.52800000000000002</v>
      </c>
      <c r="E400" s="33">
        <v>2.71</v>
      </c>
      <c r="F400" s="33">
        <v>9.9699999999999997E-2</v>
      </c>
    </row>
    <row r="401" spans="1:6" x14ac:dyDescent="0.3">
      <c r="A401" s="32" t="s">
        <v>439</v>
      </c>
      <c r="B401" s="32">
        <v>0.36299999999999999</v>
      </c>
      <c r="C401" s="32">
        <v>0.70299999999999996</v>
      </c>
      <c r="D401" s="32">
        <v>0.52600000000000002</v>
      </c>
      <c r="E401" s="33">
        <v>3.2240000000000002</v>
      </c>
      <c r="F401" s="33">
        <v>7.2499999999999995E-2</v>
      </c>
    </row>
    <row r="402" spans="1:6" x14ac:dyDescent="0.3">
      <c r="A402" s="32" t="s">
        <v>440</v>
      </c>
      <c r="B402" s="32">
        <v>0.47899999999999998</v>
      </c>
      <c r="C402" s="32">
        <v>0.60699999999999998</v>
      </c>
      <c r="D402" s="32">
        <v>0.39500000000000002</v>
      </c>
      <c r="E402" s="33">
        <v>4.093</v>
      </c>
      <c r="F402" s="33">
        <v>4.3099999999999999E-2</v>
      </c>
    </row>
    <row r="403" spans="1:6" x14ac:dyDescent="0.3">
      <c r="A403" s="32" t="s">
        <v>441</v>
      </c>
      <c r="B403" s="32">
        <v>0.42699999999999999</v>
      </c>
      <c r="C403" s="32">
        <v>0.629</v>
      </c>
      <c r="D403" s="32">
        <v>0.47099999999999997</v>
      </c>
      <c r="E403" s="33">
        <v>2.2530000000000001</v>
      </c>
      <c r="F403" s="33">
        <v>0.13339999999999999</v>
      </c>
    </row>
    <row r="404" spans="1:6" x14ac:dyDescent="0.3">
      <c r="A404" s="32" t="s">
        <v>442</v>
      </c>
      <c r="B404" s="32">
        <v>0.186</v>
      </c>
      <c r="C404" s="32">
        <v>0.83899999999999997</v>
      </c>
      <c r="D404" s="32">
        <v>0.77500000000000002</v>
      </c>
      <c r="E404" s="33">
        <v>0.65100000000000002</v>
      </c>
      <c r="F404" s="33">
        <v>0.41970000000000002</v>
      </c>
    </row>
    <row r="405" spans="1:6" x14ac:dyDescent="0.3">
      <c r="A405" s="32" t="s">
        <v>443</v>
      </c>
      <c r="B405" s="32">
        <v>0.214</v>
      </c>
      <c r="C405" s="32">
        <v>0.85</v>
      </c>
      <c r="D405" s="32">
        <v>0.625</v>
      </c>
      <c r="E405" s="33">
        <v>5.1550000000000002</v>
      </c>
      <c r="F405" s="33">
        <v>2.3199999999999998E-2</v>
      </c>
    </row>
    <row r="406" spans="1:6" x14ac:dyDescent="0.3">
      <c r="A406" s="32" t="s">
        <v>444</v>
      </c>
      <c r="B406" s="32">
        <v>4.5999999999999999E-2</v>
      </c>
      <c r="C406" s="32">
        <v>5.8999999999999997E-2</v>
      </c>
      <c r="D406" s="32">
        <v>2.5000000000000001E-2</v>
      </c>
      <c r="E406" s="33">
        <v>0.65300000000000002</v>
      </c>
      <c r="F406" s="33">
        <v>0.41920000000000002</v>
      </c>
    </row>
    <row r="407" spans="1:6" x14ac:dyDescent="0.3">
      <c r="A407" s="32" t="s">
        <v>445</v>
      </c>
      <c r="B407" s="32">
        <v>0</v>
      </c>
      <c r="E407" s="33"/>
      <c r="F407" s="33"/>
    </row>
    <row r="408" spans="1:6" x14ac:dyDescent="0.3">
      <c r="A408" s="32" t="s">
        <v>446</v>
      </c>
      <c r="B408" s="32">
        <v>5.6000000000000001E-2</v>
      </c>
      <c r="C408" s="32">
        <v>7.3999999999999996E-2</v>
      </c>
      <c r="D408" s="32">
        <v>2.5000000000000001E-2</v>
      </c>
      <c r="E408" s="33">
        <v>1.1299999999999999</v>
      </c>
      <c r="F408" s="33">
        <v>0.28770000000000001</v>
      </c>
    </row>
    <row r="409" spans="1:6" x14ac:dyDescent="0.3">
      <c r="A409" s="32" t="s">
        <v>447</v>
      </c>
      <c r="B409" s="32">
        <v>0.245</v>
      </c>
      <c r="C409" s="32">
        <v>0.85499999999999998</v>
      </c>
      <c r="D409" s="32">
        <v>0.6</v>
      </c>
      <c r="E409" s="33">
        <v>8.5340000000000007</v>
      </c>
      <c r="F409" s="33">
        <v>3.5000000000000001E-3</v>
      </c>
    </row>
    <row r="410" spans="1:6" x14ac:dyDescent="0.3">
      <c r="A410" s="32" t="s">
        <v>448</v>
      </c>
      <c r="B410" s="32">
        <v>0.28699999999999998</v>
      </c>
      <c r="C410" s="32">
        <v>0.72399999999999998</v>
      </c>
      <c r="D410" s="32">
        <v>0.69399999999999995</v>
      </c>
      <c r="E410" s="33">
        <v>9.6000000000000002E-2</v>
      </c>
      <c r="F410" s="33">
        <v>0.7571</v>
      </c>
    </row>
    <row r="411" spans="1:6" x14ac:dyDescent="0.3">
      <c r="A411" s="32" t="s">
        <v>449</v>
      </c>
      <c r="B411" s="32">
        <v>6.6000000000000003E-2</v>
      </c>
      <c r="C411" s="32">
        <v>9.0999999999999998E-2</v>
      </c>
      <c r="D411" s="32">
        <v>2.5000000000000001E-2</v>
      </c>
      <c r="E411" s="33">
        <v>1.754</v>
      </c>
      <c r="F411" s="33">
        <v>0.18540000000000001</v>
      </c>
    </row>
    <row r="412" spans="1:6" x14ac:dyDescent="0.3">
      <c r="A412" s="32" t="s">
        <v>450</v>
      </c>
      <c r="B412" s="32">
        <v>0.39</v>
      </c>
      <c r="C412" s="32">
        <v>0.66100000000000003</v>
      </c>
      <c r="D412" s="32">
        <v>0.52600000000000002</v>
      </c>
      <c r="E412" s="33">
        <v>1.804</v>
      </c>
      <c r="F412" s="33">
        <v>0.1792</v>
      </c>
    </row>
    <row r="413" spans="1:6" x14ac:dyDescent="0.3">
      <c r="A413" s="32" t="s">
        <v>451</v>
      </c>
      <c r="B413" s="32">
        <v>0.39</v>
      </c>
      <c r="C413" s="32">
        <v>0.66700000000000004</v>
      </c>
      <c r="D413" s="32">
        <v>0.52500000000000002</v>
      </c>
      <c r="E413" s="33">
        <v>2.0249999999999999</v>
      </c>
      <c r="F413" s="33">
        <v>0.15479999999999999</v>
      </c>
    </row>
    <row r="414" spans="1:6" x14ac:dyDescent="0.3">
      <c r="A414" s="32" t="s">
        <v>452</v>
      </c>
      <c r="B414" s="32">
        <v>0.37</v>
      </c>
      <c r="C414" s="32">
        <v>0.40899999999999997</v>
      </c>
      <c r="D414" s="32">
        <v>0.29399999999999998</v>
      </c>
      <c r="E414" s="33">
        <v>1.2729999999999999</v>
      </c>
      <c r="F414" s="33">
        <v>0.25929999999999997</v>
      </c>
    </row>
    <row r="415" spans="1:6" x14ac:dyDescent="0.3">
      <c r="A415" s="32" t="s">
        <v>453</v>
      </c>
      <c r="B415" s="32">
        <v>0.25</v>
      </c>
      <c r="C415" s="32">
        <v>0.75900000000000001</v>
      </c>
      <c r="D415" s="32">
        <v>0.73499999999999999</v>
      </c>
      <c r="E415" s="33">
        <v>6.4000000000000001E-2</v>
      </c>
      <c r="F415" s="33">
        <v>0.8004</v>
      </c>
    </row>
    <row r="416" spans="1:6" x14ac:dyDescent="0.3">
      <c r="A416" s="32" t="s">
        <v>454</v>
      </c>
      <c r="B416" s="32">
        <v>0.13400000000000001</v>
      </c>
      <c r="C416" s="32">
        <v>0.16700000000000001</v>
      </c>
      <c r="D416" s="32">
        <v>7.0999999999999994E-2</v>
      </c>
      <c r="E416" s="33">
        <v>1.44</v>
      </c>
      <c r="F416" s="33">
        <v>0.23019999999999999</v>
      </c>
    </row>
    <row r="417" spans="1:6" x14ac:dyDescent="0.3">
      <c r="A417" s="32" t="s">
        <v>455</v>
      </c>
      <c r="B417" s="32">
        <v>0</v>
      </c>
      <c r="E417" s="33"/>
      <c r="F417" s="33"/>
    </row>
    <row r="418" spans="1:6" x14ac:dyDescent="0.3">
      <c r="A418" s="32" t="s">
        <v>456</v>
      </c>
      <c r="B418" s="32">
        <v>0.41499999999999998</v>
      </c>
      <c r="C418" s="32">
        <v>0.41699999999999998</v>
      </c>
      <c r="D418" s="32">
        <v>0.41199999999999998</v>
      </c>
      <c r="E418" s="33">
        <v>2E-3</v>
      </c>
      <c r="F418" s="33">
        <v>0.96299999999999997</v>
      </c>
    </row>
    <row r="419" spans="1:6" x14ac:dyDescent="0.3">
      <c r="A419" s="32" t="s">
        <v>457</v>
      </c>
      <c r="B419" s="32">
        <v>0.28599999999999998</v>
      </c>
      <c r="C419" s="32">
        <v>0.80600000000000005</v>
      </c>
      <c r="D419" s="32">
        <v>0.55600000000000005</v>
      </c>
      <c r="E419" s="33">
        <v>7.0250000000000004</v>
      </c>
      <c r="F419" s="33">
        <v>8.0000000000000002E-3</v>
      </c>
    </row>
    <row r="420" spans="1:6" x14ac:dyDescent="0.3">
      <c r="A420" s="32" t="s">
        <v>458</v>
      </c>
      <c r="B420" s="32">
        <v>0.25</v>
      </c>
      <c r="C420" s="32">
        <v>0.85</v>
      </c>
      <c r="D420" s="32">
        <v>0.6</v>
      </c>
      <c r="E420" s="33">
        <v>8</v>
      </c>
      <c r="F420" s="33">
        <v>4.7000000000000002E-3</v>
      </c>
    </row>
    <row r="421" spans="1:6" x14ac:dyDescent="0.3">
      <c r="A421" s="32" t="s">
        <v>459</v>
      </c>
      <c r="B421" s="32">
        <v>0.36</v>
      </c>
      <c r="C421" s="32">
        <v>0.70299999999999996</v>
      </c>
      <c r="D421" s="32">
        <v>0.52800000000000002</v>
      </c>
      <c r="E421" s="33">
        <v>3.0750000000000002</v>
      </c>
      <c r="F421" s="33">
        <v>7.9500000000000001E-2</v>
      </c>
    </row>
    <row r="422" spans="1:6" x14ac:dyDescent="0.3">
      <c r="A422" s="32" t="s">
        <v>460</v>
      </c>
      <c r="B422" s="32">
        <v>0.42199999999999999</v>
      </c>
      <c r="C422" s="32">
        <v>0.51600000000000001</v>
      </c>
      <c r="D422" s="32">
        <v>0.26300000000000001</v>
      </c>
      <c r="E422" s="33">
        <v>6.2320000000000002</v>
      </c>
      <c r="F422" s="33">
        <v>1.2500000000000001E-2</v>
      </c>
    </row>
    <row r="423" spans="1:6" x14ac:dyDescent="0.3">
      <c r="A423" s="32" t="s">
        <v>461</v>
      </c>
      <c r="B423" s="32">
        <v>0.27600000000000002</v>
      </c>
      <c r="C423" s="32">
        <v>0.77400000000000002</v>
      </c>
      <c r="D423" s="32">
        <v>0.63900000000000001</v>
      </c>
      <c r="E423" s="33">
        <v>2.089</v>
      </c>
      <c r="F423" s="33">
        <v>0.1484</v>
      </c>
    </row>
    <row r="424" spans="1:6" x14ac:dyDescent="0.3">
      <c r="A424" s="32" t="s">
        <v>462</v>
      </c>
      <c r="B424" s="32">
        <v>0.28000000000000003</v>
      </c>
      <c r="C424" s="32">
        <v>0.78100000000000003</v>
      </c>
      <c r="D424" s="32">
        <v>0.61099999999999999</v>
      </c>
      <c r="E424" s="33">
        <v>3.3079999999999998</v>
      </c>
      <c r="F424" s="33">
        <v>6.8900000000000003E-2</v>
      </c>
    </row>
    <row r="425" spans="1:6" x14ac:dyDescent="0.3">
      <c r="A425" s="32" t="s">
        <v>463</v>
      </c>
      <c r="B425" s="32">
        <v>0.185</v>
      </c>
      <c r="C425" s="32">
        <v>0.85299999999999998</v>
      </c>
      <c r="D425" s="32">
        <v>0.75</v>
      </c>
      <c r="E425" s="33">
        <v>1.7689999999999999</v>
      </c>
      <c r="F425" s="33">
        <v>0.1835</v>
      </c>
    </row>
    <row r="426" spans="1:6" x14ac:dyDescent="0.3">
      <c r="A426" s="32" t="s">
        <v>464</v>
      </c>
      <c r="B426" s="32">
        <v>0.26900000000000002</v>
      </c>
      <c r="C426" s="32">
        <v>0.83299999999999996</v>
      </c>
      <c r="D426" s="32">
        <v>0.55300000000000005</v>
      </c>
      <c r="E426" s="33">
        <v>9.6579999999999995</v>
      </c>
      <c r="F426" s="33">
        <v>1.9E-3</v>
      </c>
    </row>
    <row r="427" spans="1:6" x14ac:dyDescent="0.3">
      <c r="A427" s="32" t="s">
        <v>465</v>
      </c>
      <c r="B427" s="32">
        <v>0.16</v>
      </c>
      <c r="C427" s="32">
        <v>0.879</v>
      </c>
      <c r="D427" s="32">
        <v>0.77500000000000002</v>
      </c>
      <c r="E427" s="33">
        <v>1.992</v>
      </c>
      <c r="F427" s="33">
        <v>0.15809999999999999</v>
      </c>
    </row>
    <row r="428" spans="1:6" x14ac:dyDescent="0.3">
      <c r="A428" s="32" t="s">
        <v>466</v>
      </c>
      <c r="B428" s="32">
        <v>0.25900000000000001</v>
      </c>
      <c r="C428" s="32">
        <v>0.82399999999999995</v>
      </c>
      <c r="D428" s="32">
        <v>0.6</v>
      </c>
      <c r="E428" s="33">
        <v>6.5529999999999999</v>
      </c>
      <c r="F428" s="33">
        <v>1.0500000000000001E-2</v>
      </c>
    </row>
    <row r="429" spans="1:6" x14ac:dyDescent="0.3">
      <c r="A429" s="32" t="s">
        <v>467</v>
      </c>
      <c r="B429" s="32">
        <v>0.35799999999999998</v>
      </c>
      <c r="C429" s="32">
        <v>0.42399999999999999</v>
      </c>
      <c r="D429" s="32">
        <v>0.25</v>
      </c>
      <c r="E429" s="33">
        <v>3.2879999999999998</v>
      </c>
      <c r="F429" s="33">
        <v>6.9800000000000001E-2</v>
      </c>
    </row>
    <row r="430" spans="1:6" x14ac:dyDescent="0.3">
      <c r="A430" s="32" t="s">
        <v>468</v>
      </c>
      <c r="B430" s="32">
        <v>0.29199999999999998</v>
      </c>
      <c r="C430" s="32">
        <v>0.77300000000000002</v>
      </c>
      <c r="D430" s="32">
        <v>0.6</v>
      </c>
      <c r="E430" s="33">
        <v>3.5910000000000002</v>
      </c>
      <c r="F430" s="33">
        <v>5.8099999999999999E-2</v>
      </c>
    </row>
    <row r="431" spans="1:6" x14ac:dyDescent="0.3">
      <c r="A431" s="32" t="s">
        <v>469</v>
      </c>
      <c r="B431" s="32">
        <v>0.17299999999999999</v>
      </c>
      <c r="C431" s="32">
        <v>0.25</v>
      </c>
      <c r="D431" s="32">
        <v>2.8000000000000001E-2</v>
      </c>
      <c r="E431" s="33">
        <v>8.1219999999999999</v>
      </c>
      <c r="F431" s="33">
        <v>4.4000000000000003E-3</v>
      </c>
    </row>
    <row r="432" spans="1:6" x14ac:dyDescent="0.3">
      <c r="A432" s="32" t="s">
        <v>470</v>
      </c>
      <c r="B432" s="32">
        <v>0.26500000000000001</v>
      </c>
      <c r="C432" s="32">
        <v>0.83299999999999996</v>
      </c>
      <c r="D432" s="32">
        <v>0.57899999999999996</v>
      </c>
      <c r="E432" s="33">
        <v>7.7240000000000002</v>
      </c>
      <c r="F432" s="33">
        <v>5.4000000000000003E-3</v>
      </c>
    </row>
    <row r="433" spans="1:6" x14ac:dyDescent="0.3">
      <c r="A433" s="32" t="s">
        <v>471</v>
      </c>
      <c r="B433" s="32">
        <v>0.38</v>
      </c>
      <c r="C433" s="32">
        <v>0.67200000000000004</v>
      </c>
      <c r="D433" s="32">
        <v>0.52800000000000002</v>
      </c>
      <c r="E433" s="33">
        <v>2.0310000000000001</v>
      </c>
      <c r="F433" s="33">
        <v>0.1542</v>
      </c>
    </row>
    <row r="434" spans="1:6" x14ac:dyDescent="0.3">
      <c r="A434" s="32" t="s">
        <v>472</v>
      </c>
      <c r="B434" s="32">
        <v>0.35699999999999998</v>
      </c>
      <c r="C434" s="32">
        <v>0.42199999999999999</v>
      </c>
      <c r="D434" s="32">
        <v>0.23499999999999999</v>
      </c>
      <c r="E434" s="33">
        <v>3.367</v>
      </c>
      <c r="F434" s="33">
        <v>6.6500000000000004E-2</v>
      </c>
    </row>
    <row r="435" spans="1:6" x14ac:dyDescent="0.3">
      <c r="A435" s="32" t="s">
        <v>473</v>
      </c>
      <c r="B435" s="32">
        <v>0.44800000000000001</v>
      </c>
      <c r="C435" s="32">
        <v>0.5</v>
      </c>
      <c r="D435" s="32">
        <v>0.36099999999999999</v>
      </c>
      <c r="E435" s="33">
        <v>1.7549999999999999</v>
      </c>
      <c r="F435" s="33">
        <v>0.1852</v>
      </c>
    </row>
    <row r="436" spans="1:6" x14ac:dyDescent="0.3">
      <c r="A436" s="32" t="s">
        <v>474</v>
      </c>
      <c r="B436" s="32">
        <v>9.8000000000000004E-2</v>
      </c>
      <c r="C436" s="32">
        <v>0.109</v>
      </c>
      <c r="D436" s="32">
        <v>7.9000000000000001E-2</v>
      </c>
      <c r="E436" s="33">
        <v>0.25</v>
      </c>
      <c r="F436" s="33">
        <v>0.61729999999999996</v>
      </c>
    </row>
    <row r="437" spans="1:6" x14ac:dyDescent="0.3">
      <c r="A437" s="32" t="s">
        <v>475</v>
      </c>
      <c r="B437" s="32">
        <v>0.48</v>
      </c>
      <c r="C437" s="32">
        <v>0.53200000000000003</v>
      </c>
      <c r="D437" s="32">
        <v>0.5</v>
      </c>
      <c r="E437" s="33">
        <v>9.5000000000000001E-2</v>
      </c>
      <c r="F437" s="33">
        <v>0.75800000000000001</v>
      </c>
    </row>
    <row r="438" spans="1:6" x14ac:dyDescent="0.3">
      <c r="A438" s="32" t="s">
        <v>476</v>
      </c>
      <c r="B438" s="32">
        <v>0.26200000000000001</v>
      </c>
      <c r="C438" s="32">
        <v>0.84599999999999997</v>
      </c>
      <c r="D438" s="32">
        <v>0.56200000000000006</v>
      </c>
      <c r="E438" s="33">
        <v>8.2449999999999992</v>
      </c>
      <c r="F438" s="33">
        <v>4.1000000000000003E-3</v>
      </c>
    </row>
    <row r="439" spans="1:6" x14ac:dyDescent="0.3">
      <c r="A439" s="32" t="s">
        <v>477</v>
      </c>
      <c r="B439" s="32">
        <v>0.38200000000000001</v>
      </c>
      <c r="C439" s="32">
        <v>0.438</v>
      </c>
      <c r="D439" s="32">
        <v>0.28899999999999998</v>
      </c>
      <c r="E439" s="33">
        <v>2.2120000000000002</v>
      </c>
      <c r="F439" s="33">
        <v>0.13689999999999999</v>
      </c>
    </row>
    <row r="440" spans="1:6" x14ac:dyDescent="0.3">
      <c r="A440" s="32" t="s">
        <v>478</v>
      </c>
      <c r="B440" s="32">
        <v>0.22500000000000001</v>
      </c>
      <c r="C440" s="32">
        <v>0.85899999999999999</v>
      </c>
      <c r="D440" s="32">
        <v>0.63200000000000001</v>
      </c>
      <c r="E440" s="33">
        <v>7.0839999999999996</v>
      </c>
      <c r="F440" s="33">
        <v>7.7999999999999996E-3</v>
      </c>
    </row>
    <row r="441" spans="1:6" x14ac:dyDescent="0.3">
      <c r="A441" s="32" t="s">
        <v>479</v>
      </c>
      <c r="B441" s="32">
        <v>0.33300000000000002</v>
      </c>
      <c r="C441" s="32">
        <v>0.77600000000000002</v>
      </c>
      <c r="D441" s="32">
        <v>0.5</v>
      </c>
      <c r="E441" s="33">
        <v>7.8620000000000001</v>
      </c>
      <c r="F441" s="33">
        <v>5.0000000000000001E-3</v>
      </c>
    </row>
    <row r="442" spans="1:6" x14ac:dyDescent="0.3">
      <c r="A442" s="32" t="s">
        <v>480</v>
      </c>
      <c r="B442" s="32">
        <v>0.34</v>
      </c>
      <c r="C442" s="32">
        <v>0.75</v>
      </c>
      <c r="D442" s="32">
        <v>0.5</v>
      </c>
      <c r="E442" s="33">
        <v>6.0410000000000004</v>
      </c>
      <c r="F442" s="33">
        <v>1.4E-2</v>
      </c>
    </row>
    <row r="443" spans="1:6" x14ac:dyDescent="0.3">
      <c r="A443" s="32" t="s">
        <v>481</v>
      </c>
      <c r="B443" s="32">
        <v>0.111</v>
      </c>
      <c r="C443" s="32">
        <v>0.13800000000000001</v>
      </c>
      <c r="D443" s="32">
        <v>6.2E-2</v>
      </c>
      <c r="E443" s="33">
        <v>1.1879999999999999</v>
      </c>
      <c r="F443" s="33">
        <v>0.2757</v>
      </c>
    </row>
    <row r="444" spans="1:6" x14ac:dyDescent="0.3">
      <c r="A444" s="32" t="s">
        <v>482</v>
      </c>
      <c r="B444" s="32">
        <v>0.36099999999999999</v>
      </c>
      <c r="C444" s="32">
        <v>0.38200000000000001</v>
      </c>
      <c r="D444" s="32">
        <v>0.32500000000000001</v>
      </c>
      <c r="E444" s="33">
        <v>0.35899999999999999</v>
      </c>
      <c r="F444" s="33">
        <v>0.54900000000000004</v>
      </c>
    </row>
    <row r="445" spans="1:6" x14ac:dyDescent="0.3">
      <c r="A445" s="32" t="s">
        <v>483</v>
      </c>
      <c r="B445" s="32">
        <v>0</v>
      </c>
      <c r="E445" s="33"/>
      <c r="F445" s="33"/>
    </row>
    <row r="446" spans="1:6" x14ac:dyDescent="0.3">
      <c r="A446" s="32" t="s">
        <v>484</v>
      </c>
      <c r="B446" s="32">
        <v>0.35899999999999999</v>
      </c>
      <c r="C446" s="32">
        <v>0.73199999999999998</v>
      </c>
      <c r="D446" s="32">
        <v>0.5</v>
      </c>
      <c r="E446" s="33">
        <v>5.1340000000000003</v>
      </c>
      <c r="F446" s="33">
        <v>2.35E-2</v>
      </c>
    </row>
    <row r="447" spans="1:6" x14ac:dyDescent="0.3">
      <c r="A447" s="32" t="s">
        <v>485</v>
      </c>
      <c r="B447" s="32">
        <v>0</v>
      </c>
      <c r="E447" s="33"/>
      <c r="F447" s="33"/>
    </row>
    <row r="448" spans="1:6" x14ac:dyDescent="0.3">
      <c r="A448" s="32" t="s">
        <v>486</v>
      </c>
      <c r="B448" s="32">
        <v>0.127</v>
      </c>
      <c r="C448" s="32">
        <v>0.156</v>
      </c>
      <c r="D448" s="32">
        <v>7.9000000000000001E-2</v>
      </c>
      <c r="E448" s="33">
        <v>1.2809999999999999</v>
      </c>
      <c r="F448" s="33">
        <v>0.25769999999999998</v>
      </c>
    </row>
    <row r="449" spans="1:6" x14ac:dyDescent="0.3">
      <c r="A449" s="32" t="s">
        <v>487</v>
      </c>
      <c r="B449" s="32">
        <v>0.38500000000000001</v>
      </c>
      <c r="C449" s="32">
        <v>0.68200000000000005</v>
      </c>
      <c r="D449" s="32">
        <v>0.5</v>
      </c>
      <c r="E449" s="33">
        <v>3.3679999999999999</v>
      </c>
      <c r="F449" s="33">
        <v>6.6500000000000004E-2</v>
      </c>
    </row>
    <row r="450" spans="1:6" x14ac:dyDescent="0.3">
      <c r="A450" s="32" t="s">
        <v>488</v>
      </c>
      <c r="B450" s="32">
        <v>0.157</v>
      </c>
      <c r="C450" s="32">
        <v>0.89100000000000001</v>
      </c>
      <c r="D450" s="32">
        <v>0.76300000000000001</v>
      </c>
      <c r="E450" s="33">
        <v>2.9289999999999998</v>
      </c>
      <c r="F450" s="33">
        <v>8.6999999999999994E-2</v>
      </c>
    </row>
    <row r="451" spans="1:6" x14ac:dyDescent="0.3">
      <c r="A451" s="32" t="s">
        <v>489</v>
      </c>
      <c r="B451" s="32">
        <v>0</v>
      </c>
      <c r="E451" s="33"/>
      <c r="F451" s="33"/>
    </row>
    <row r="452" spans="1:6" x14ac:dyDescent="0.3">
      <c r="A452" s="32" t="s">
        <v>490</v>
      </c>
      <c r="B452" s="32">
        <v>9.4E-2</v>
      </c>
      <c r="C452" s="32">
        <v>0.106</v>
      </c>
      <c r="D452" s="32">
        <v>7.4999999999999997E-2</v>
      </c>
      <c r="E452" s="33">
        <v>0.28100000000000003</v>
      </c>
      <c r="F452" s="33">
        <v>0.59589999999999999</v>
      </c>
    </row>
    <row r="453" spans="1:6" x14ac:dyDescent="0.3">
      <c r="A453" s="32" t="s">
        <v>491</v>
      </c>
      <c r="B453" s="32">
        <v>0.26900000000000002</v>
      </c>
      <c r="C453" s="32">
        <v>0.73499999999999999</v>
      </c>
      <c r="D453" s="32">
        <v>0.72499999999999998</v>
      </c>
      <c r="E453" s="33">
        <v>1.4E-2</v>
      </c>
      <c r="F453" s="33">
        <v>0.90720000000000001</v>
      </c>
    </row>
    <row r="454" spans="1:6" x14ac:dyDescent="0.3">
      <c r="A454" s="32" t="s">
        <v>492</v>
      </c>
      <c r="B454" s="32">
        <v>0.316</v>
      </c>
      <c r="C454" s="32">
        <v>0.75800000000000001</v>
      </c>
      <c r="D454" s="32">
        <v>0.55600000000000005</v>
      </c>
      <c r="E454" s="33">
        <v>4.319</v>
      </c>
      <c r="F454" s="33">
        <v>3.7699999999999997E-2</v>
      </c>
    </row>
    <row r="455" spans="1:6" x14ac:dyDescent="0.3">
      <c r="A455" s="32" t="s">
        <v>493</v>
      </c>
      <c r="B455" s="32">
        <v>0.24399999999999999</v>
      </c>
      <c r="C455" s="32">
        <v>0.26600000000000001</v>
      </c>
      <c r="D455" s="32">
        <v>0.192</v>
      </c>
      <c r="E455" s="33">
        <v>0.53800000000000003</v>
      </c>
      <c r="F455" s="33">
        <v>0.4632</v>
      </c>
    </row>
    <row r="456" spans="1:6" x14ac:dyDescent="0.3">
      <c r="A456" s="32" t="s">
        <v>494</v>
      </c>
      <c r="B456" s="32">
        <v>0.38</v>
      </c>
      <c r="C456" s="32">
        <v>0.67200000000000004</v>
      </c>
      <c r="D456" s="32">
        <v>0.52800000000000002</v>
      </c>
      <c r="E456" s="33">
        <v>2.0310000000000001</v>
      </c>
      <c r="F456" s="33">
        <v>0.1542</v>
      </c>
    </row>
    <row r="457" spans="1:6" x14ac:dyDescent="0.3">
      <c r="A457" s="32" t="s">
        <v>495</v>
      </c>
      <c r="B457" s="32">
        <v>0.27500000000000002</v>
      </c>
      <c r="C457" s="32">
        <v>0.83899999999999997</v>
      </c>
      <c r="D457" s="32">
        <v>0.55000000000000004</v>
      </c>
      <c r="E457" s="33">
        <v>10.176</v>
      </c>
      <c r="F457" s="33">
        <v>1.4E-3</v>
      </c>
    </row>
    <row r="458" spans="1:6" x14ac:dyDescent="0.3">
      <c r="A458" s="32" t="s">
        <v>496</v>
      </c>
      <c r="B458" s="32">
        <v>0.36799999999999999</v>
      </c>
      <c r="C458" s="32">
        <v>0.379</v>
      </c>
      <c r="D458" s="32">
        <v>0.35</v>
      </c>
      <c r="E458" s="33">
        <v>8.8999999999999996E-2</v>
      </c>
      <c r="F458" s="33">
        <v>0.76580000000000004</v>
      </c>
    </row>
    <row r="459" spans="1:6" x14ac:dyDescent="0.3">
      <c r="A459" s="32" t="s">
        <v>497</v>
      </c>
      <c r="B459" s="32">
        <v>0.33300000000000002</v>
      </c>
      <c r="C459" s="32">
        <v>0.74199999999999999</v>
      </c>
      <c r="D459" s="32">
        <v>0.52800000000000002</v>
      </c>
      <c r="E459" s="33">
        <v>4.83</v>
      </c>
      <c r="F459" s="33">
        <v>2.8000000000000001E-2</v>
      </c>
    </row>
    <row r="460" spans="1:6" x14ac:dyDescent="0.3">
      <c r="A460" s="32" t="s">
        <v>498</v>
      </c>
      <c r="B460" s="32">
        <v>0.39400000000000002</v>
      </c>
      <c r="C460" s="32">
        <v>0.46600000000000003</v>
      </c>
      <c r="D460" s="32">
        <v>0.27800000000000002</v>
      </c>
      <c r="E460" s="33">
        <v>3.28</v>
      </c>
      <c r="F460" s="33">
        <v>7.0099999999999996E-2</v>
      </c>
    </row>
    <row r="461" spans="1:6" x14ac:dyDescent="0.3">
      <c r="A461" s="32" t="s">
        <v>499</v>
      </c>
      <c r="B461" s="32">
        <v>8.9999999999999993E-3</v>
      </c>
      <c r="C461" s="32">
        <v>1.4999999999999999E-2</v>
      </c>
      <c r="D461" s="32">
        <v>0</v>
      </c>
      <c r="E461" s="33">
        <v>0.59399999999999997</v>
      </c>
      <c r="F461" s="33">
        <v>0.441</v>
      </c>
    </row>
    <row r="462" spans="1:6" x14ac:dyDescent="0.3">
      <c r="A462" s="32" t="s">
        <v>500</v>
      </c>
      <c r="B462" s="32">
        <v>0</v>
      </c>
      <c r="E462" s="33"/>
      <c r="F462" s="33"/>
    </row>
    <row r="463" spans="1:6" x14ac:dyDescent="0.3">
      <c r="A463" s="32" t="s">
        <v>501</v>
      </c>
      <c r="B463" s="32">
        <v>0.02</v>
      </c>
      <c r="C463" s="32">
        <v>0.98399999999999999</v>
      </c>
      <c r="D463" s="32">
        <v>0.97399999999999998</v>
      </c>
      <c r="E463" s="33">
        <v>0.125</v>
      </c>
      <c r="F463" s="33">
        <v>0.72399999999999998</v>
      </c>
    </row>
    <row r="464" spans="1:6" x14ac:dyDescent="0.3">
      <c r="A464" s="32" t="s">
        <v>502</v>
      </c>
      <c r="B464" s="32">
        <v>0</v>
      </c>
      <c r="E464" s="33"/>
      <c r="F464" s="33"/>
    </row>
    <row r="465" spans="1:6" x14ac:dyDescent="0.3">
      <c r="A465" s="32" t="s">
        <v>503</v>
      </c>
      <c r="B465" s="32">
        <v>0.26900000000000002</v>
      </c>
      <c r="C465" s="32">
        <v>0.81200000000000006</v>
      </c>
      <c r="D465" s="32">
        <v>0.6</v>
      </c>
      <c r="E465" s="33">
        <v>5.65</v>
      </c>
      <c r="F465" s="33">
        <v>1.7500000000000002E-2</v>
      </c>
    </row>
    <row r="466" spans="1:6" x14ac:dyDescent="0.3">
      <c r="A466" s="32" t="s">
        <v>504</v>
      </c>
      <c r="B466" s="32">
        <v>0.34300000000000003</v>
      </c>
      <c r="C466" s="32">
        <v>0.70299999999999996</v>
      </c>
      <c r="D466" s="32">
        <v>0.57899999999999996</v>
      </c>
      <c r="E466" s="33">
        <v>1.631</v>
      </c>
      <c r="F466" s="33">
        <v>0.20150000000000001</v>
      </c>
    </row>
    <row r="467" spans="1:6" x14ac:dyDescent="0.3">
      <c r="A467" s="32" t="s">
        <v>505</v>
      </c>
      <c r="B467" s="32">
        <v>0.36499999999999999</v>
      </c>
      <c r="C467" s="32">
        <v>0.7</v>
      </c>
      <c r="D467" s="32">
        <v>0.52800000000000002</v>
      </c>
      <c r="E467" s="33">
        <v>2.8809999999999998</v>
      </c>
      <c r="F467" s="33">
        <v>8.9599999999999999E-2</v>
      </c>
    </row>
    <row r="468" spans="1:6" x14ac:dyDescent="0.3">
      <c r="A468" s="32" t="s">
        <v>506</v>
      </c>
      <c r="B468" s="32">
        <v>0</v>
      </c>
      <c r="E468" s="33"/>
      <c r="F468" s="33"/>
    </row>
    <row r="469" spans="1:6" x14ac:dyDescent="0.3">
      <c r="A469" s="32" t="s">
        <v>507</v>
      </c>
      <c r="B469" s="32">
        <v>0.255</v>
      </c>
      <c r="C469" s="32">
        <v>0.85299999999999998</v>
      </c>
      <c r="D469" s="32">
        <v>0.55300000000000005</v>
      </c>
      <c r="E469" s="33">
        <v>11.581</v>
      </c>
      <c r="F469" s="33">
        <v>6.9999999999999999E-4</v>
      </c>
    </row>
    <row r="470" spans="1:6" x14ac:dyDescent="0.3">
      <c r="A470" s="32" t="s">
        <v>508</v>
      </c>
      <c r="B470" s="32">
        <v>0.36099999999999999</v>
      </c>
      <c r="C470" s="32">
        <v>0.70599999999999996</v>
      </c>
      <c r="D470" s="32">
        <v>0.52500000000000002</v>
      </c>
      <c r="E470" s="33">
        <v>3.5720000000000001</v>
      </c>
      <c r="F470" s="33">
        <v>5.8799999999999998E-2</v>
      </c>
    </row>
    <row r="471" spans="1:6" x14ac:dyDescent="0.3">
      <c r="A471" s="32" t="s">
        <v>509</v>
      </c>
      <c r="B471" s="32">
        <v>0</v>
      </c>
      <c r="E471" s="33"/>
      <c r="F471" s="33"/>
    </row>
    <row r="472" spans="1:6" x14ac:dyDescent="0.3">
      <c r="A472" s="32" t="s">
        <v>510</v>
      </c>
      <c r="B472" s="32">
        <v>0.39600000000000002</v>
      </c>
      <c r="C472" s="32">
        <v>0.66700000000000004</v>
      </c>
      <c r="D472" s="32">
        <v>0.5</v>
      </c>
      <c r="E472" s="33">
        <v>2.613</v>
      </c>
      <c r="F472" s="33">
        <v>0.106</v>
      </c>
    </row>
    <row r="473" spans="1:6" x14ac:dyDescent="0.3">
      <c r="A473" s="32" t="s">
        <v>511</v>
      </c>
      <c r="B473" s="32">
        <v>0.39400000000000002</v>
      </c>
      <c r="C473" s="32">
        <v>0.66700000000000004</v>
      </c>
      <c r="D473" s="32">
        <v>0.5</v>
      </c>
      <c r="E473" s="33">
        <v>2.8050000000000002</v>
      </c>
      <c r="F473" s="33">
        <v>9.4E-2</v>
      </c>
    </row>
    <row r="474" spans="1:6" x14ac:dyDescent="0.3">
      <c r="A474" s="32" t="s">
        <v>512</v>
      </c>
      <c r="B474" s="32">
        <v>0.32</v>
      </c>
      <c r="C474" s="32">
        <v>0.76700000000000002</v>
      </c>
      <c r="D474" s="32">
        <v>0.55000000000000004</v>
      </c>
      <c r="E474" s="33">
        <v>5.1779999999999999</v>
      </c>
      <c r="F474" s="33">
        <v>2.29E-2</v>
      </c>
    </row>
    <row r="475" spans="1:6" x14ac:dyDescent="0.3">
      <c r="A475" s="32" t="s">
        <v>513</v>
      </c>
      <c r="B475" s="32">
        <v>0.33700000000000002</v>
      </c>
      <c r="C475" s="32">
        <v>0.75</v>
      </c>
      <c r="D475" s="32">
        <v>0.52600000000000002</v>
      </c>
      <c r="E475" s="33">
        <v>5.2119999999999997</v>
      </c>
      <c r="F475" s="33">
        <v>2.24E-2</v>
      </c>
    </row>
    <row r="476" spans="1:6" x14ac:dyDescent="0.3">
      <c r="A476" s="32" t="s">
        <v>514</v>
      </c>
      <c r="B476" s="32">
        <v>0.38</v>
      </c>
      <c r="C476" s="32">
        <v>0.67600000000000005</v>
      </c>
      <c r="D476" s="32">
        <v>0.52500000000000002</v>
      </c>
      <c r="E476" s="33">
        <v>2.4540000000000002</v>
      </c>
      <c r="F476" s="33">
        <v>0.1173</v>
      </c>
    </row>
    <row r="477" spans="1:6" x14ac:dyDescent="0.3">
      <c r="A477" s="32" t="s">
        <v>515</v>
      </c>
      <c r="B477" s="32">
        <v>0</v>
      </c>
      <c r="E477" s="33"/>
      <c r="F477" s="33"/>
    </row>
    <row r="478" spans="1:6" x14ac:dyDescent="0.3">
      <c r="A478" s="32" t="s">
        <v>516</v>
      </c>
      <c r="B478" s="32">
        <v>0</v>
      </c>
      <c r="E478" s="33"/>
      <c r="F478" s="33"/>
    </row>
    <row r="479" spans="1:6" x14ac:dyDescent="0.3">
      <c r="A479" s="32" t="s">
        <v>517</v>
      </c>
      <c r="B479" s="32">
        <v>0.14199999999999999</v>
      </c>
      <c r="C479" s="32">
        <v>0.16700000000000001</v>
      </c>
      <c r="D479" s="32">
        <v>0.1</v>
      </c>
      <c r="E479" s="33">
        <v>0.91100000000000003</v>
      </c>
      <c r="F479" s="33">
        <v>0.33979999999999999</v>
      </c>
    </row>
    <row r="480" spans="1:6" x14ac:dyDescent="0.3">
      <c r="A480" s="32" t="s">
        <v>518</v>
      </c>
      <c r="B480" s="32">
        <v>0.38200000000000001</v>
      </c>
      <c r="C480" s="32">
        <v>0.67700000000000005</v>
      </c>
      <c r="D480" s="32">
        <v>0.52500000000000002</v>
      </c>
      <c r="E480" s="33">
        <v>2.3919999999999999</v>
      </c>
      <c r="F480" s="33">
        <v>0.122</v>
      </c>
    </row>
    <row r="481" spans="1:6" x14ac:dyDescent="0.3">
      <c r="A481" s="32" t="s">
        <v>519</v>
      </c>
      <c r="B481" s="32">
        <v>5.7000000000000002E-2</v>
      </c>
      <c r="C481" s="32">
        <v>8.7999999999999995E-2</v>
      </c>
      <c r="D481" s="32">
        <v>0</v>
      </c>
      <c r="E481" s="33">
        <v>3.5539999999999998</v>
      </c>
      <c r="F481" s="33">
        <v>5.9400000000000001E-2</v>
      </c>
    </row>
    <row r="482" spans="1:6" x14ac:dyDescent="0.3">
      <c r="A482" s="32" t="s">
        <v>520</v>
      </c>
      <c r="B482" s="32">
        <v>0.1</v>
      </c>
      <c r="C482" s="32">
        <v>0.113</v>
      </c>
      <c r="D482" s="32">
        <v>7.9000000000000001E-2</v>
      </c>
      <c r="E482" s="33">
        <v>0.30199999999999999</v>
      </c>
      <c r="F482" s="33">
        <v>0.5827</v>
      </c>
    </row>
    <row r="483" spans="1:6" x14ac:dyDescent="0.3">
      <c r="A483" s="32" t="s">
        <v>521</v>
      </c>
      <c r="B483" s="32">
        <v>6.9000000000000006E-2</v>
      </c>
      <c r="C483" s="32">
        <v>7.5999999999999998E-2</v>
      </c>
      <c r="D483" s="32">
        <v>5.6000000000000001E-2</v>
      </c>
      <c r="E483" s="33">
        <v>0.14899999999999999</v>
      </c>
      <c r="F483" s="33">
        <v>0.69969999999999999</v>
      </c>
    </row>
    <row r="484" spans="1:6" x14ac:dyDescent="0.3">
      <c r="A484" s="32" t="s">
        <v>522</v>
      </c>
      <c r="B484" s="32">
        <v>0.38800000000000001</v>
      </c>
      <c r="C484" s="32">
        <v>0.46899999999999997</v>
      </c>
      <c r="D484" s="32">
        <v>0.23499999999999999</v>
      </c>
      <c r="E484" s="33">
        <v>5.0979999999999999</v>
      </c>
      <c r="F484" s="33">
        <v>2.4E-2</v>
      </c>
    </row>
    <row r="485" spans="1:6" x14ac:dyDescent="0.3">
      <c r="A485" s="32" t="s">
        <v>523</v>
      </c>
      <c r="B485" s="32">
        <v>0.152</v>
      </c>
      <c r="C485" s="32">
        <v>0.20699999999999999</v>
      </c>
      <c r="D485" s="32">
        <v>5.8999999999999997E-2</v>
      </c>
      <c r="E485" s="33">
        <v>3.6429999999999998</v>
      </c>
      <c r="F485" s="33">
        <v>5.6300000000000003E-2</v>
      </c>
    </row>
    <row r="486" spans="1:6" x14ac:dyDescent="0.3">
      <c r="A486" s="32" t="s">
        <v>524</v>
      </c>
      <c r="B486" s="32">
        <v>0</v>
      </c>
      <c r="E486" s="33"/>
      <c r="F486" s="33"/>
    </row>
    <row r="487" spans="1:6" x14ac:dyDescent="0.3">
      <c r="A487" s="32" t="s">
        <v>525</v>
      </c>
      <c r="B487" s="32">
        <v>8.3000000000000004E-2</v>
      </c>
      <c r="C487" s="32">
        <v>1</v>
      </c>
      <c r="D487" s="32">
        <v>0.72699999999999998</v>
      </c>
      <c r="E487" s="33">
        <v>14.875999999999999</v>
      </c>
      <c r="F487" s="33">
        <v>1E-4</v>
      </c>
    </row>
    <row r="488" spans="1:6" x14ac:dyDescent="0.3">
      <c r="A488" s="32" t="s">
        <v>526</v>
      </c>
      <c r="B488" s="32">
        <v>0.38900000000000001</v>
      </c>
      <c r="C488" s="32">
        <v>0.67600000000000005</v>
      </c>
      <c r="D488" s="32">
        <v>0.5</v>
      </c>
      <c r="E488" s="33">
        <v>3.3</v>
      </c>
      <c r="F488" s="33">
        <v>6.93E-2</v>
      </c>
    </row>
    <row r="489" spans="1:6" x14ac:dyDescent="0.3">
      <c r="A489" s="32" t="s">
        <v>527</v>
      </c>
      <c r="B489" s="32">
        <v>0</v>
      </c>
      <c r="E489" s="33"/>
      <c r="F489" s="33"/>
    </row>
    <row r="490" spans="1:6" x14ac:dyDescent="0.3">
      <c r="A490" s="32" t="s">
        <v>528</v>
      </c>
      <c r="B490" s="32">
        <v>0.45700000000000002</v>
      </c>
      <c r="C490" s="32">
        <v>0.55600000000000005</v>
      </c>
      <c r="D490" s="32">
        <v>0.52500000000000002</v>
      </c>
      <c r="E490" s="33">
        <v>8.5999999999999993E-2</v>
      </c>
      <c r="F490" s="33">
        <v>0.76880000000000004</v>
      </c>
    </row>
    <row r="491" spans="1:6" x14ac:dyDescent="0.3">
      <c r="A491" s="32" t="s">
        <v>529</v>
      </c>
      <c r="B491" s="32">
        <v>0.192</v>
      </c>
      <c r="C491" s="32">
        <v>0.29699999999999999</v>
      </c>
      <c r="D491" s="32">
        <v>2.5000000000000001E-2</v>
      </c>
      <c r="E491" s="33">
        <v>11.714</v>
      </c>
      <c r="F491" s="33">
        <v>5.9999999999999995E-4</v>
      </c>
    </row>
    <row r="492" spans="1:6" x14ac:dyDescent="0.3">
      <c r="A492" s="32" t="s">
        <v>530</v>
      </c>
      <c r="B492" s="32">
        <v>0</v>
      </c>
      <c r="E492" s="33"/>
      <c r="F492" s="33"/>
    </row>
    <row r="493" spans="1:6" x14ac:dyDescent="0.3">
      <c r="A493" s="32" t="s">
        <v>531</v>
      </c>
      <c r="B493" s="32">
        <v>0</v>
      </c>
      <c r="E493" s="33"/>
      <c r="F493" s="33"/>
    </row>
    <row r="494" spans="1:6" x14ac:dyDescent="0.3">
      <c r="A494" s="32" t="s">
        <v>532</v>
      </c>
      <c r="B494" s="32">
        <v>0.01</v>
      </c>
      <c r="C494" s="32">
        <v>1.6E-2</v>
      </c>
      <c r="D494" s="32">
        <v>0</v>
      </c>
      <c r="E494" s="33">
        <v>0.63100000000000001</v>
      </c>
      <c r="F494" s="33">
        <v>0.42699999999999999</v>
      </c>
    </row>
    <row r="495" spans="1:6" x14ac:dyDescent="0.3">
      <c r="A495" s="32" t="s">
        <v>533</v>
      </c>
      <c r="B495" s="32">
        <v>0</v>
      </c>
      <c r="E495" s="33"/>
      <c r="F495" s="33"/>
    </row>
    <row r="496" spans="1:6" x14ac:dyDescent="0.3">
      <c r="A496" s="32" t="s">
        <v>534</v>
      </c>
      <c r="B496" s="32">
        <v>0.01</v>
      </c>
      <c r="C496" s="32">
        <v>1</v>
      </c>
      <c r="D496" s="32">
        <v>0.97099999999999997</v>
      </c>
      <c r="E496" s="33">
        <v>1.9019999999999999</v>
      </c>
      <c r="F496" s="33">
        <v>0.16789999999999999</v>
      </c>
    </row>
    <row r="497" spans="1:6" x14ac:dyDescent="0.3">
      <c r="A497" s="32" t="s">
        <v>535</v>
      </c>
      <c r="B497" s="32">
        <v>0.16700000000000001</v>
      </c>
      <c r="C497" s="32">
        <v>0.85299999999999998</v>
      </c>
      <c r="D497" s="32">
        <v>0.8</v>
      </c>
      <c r="E497" s="33">
        <v>0.50800000000000001</v>
      </c>
      <c r="F497" s="33">
        <v>0.47589999999999999</v>
      </c>
    </row>
    <row r="498" spans="1:6" x14ac:dyDescent="0.3">
      <c r="A498" s="32" t="s">
        <v>536</v>
      </c>
      <c r="B498" s="32">
        <v>0.123</v>
      </c>
      <c r="C498" s="32">
        <v>0.182</v>
      </c>
      <c r="D498" s="32">
        <v>2.5000000000000001E-2</v>
      </c>
      <c r="E498" s="33">
        <v>5.6920000000000002</v>
      </c>
      <c r="F498" s="33">
        <v>1.7000000000000001E-2</v>
      </c>
    </row>
    <row r="499" spans="1:6" x14ac:dyDescent="0.3">
      <c r="A499" s="32" t="s">
        <v>537</v>
      </c>
      <c r="B499" s="32">
        <v>0.193</v>
      </c>
      <c r="C499" s="32">
        <v>0.28299999999999997</v>
      </c>
      <c r="D499" s="32">
        <v>0</v>
      </c>
      <c r="E499" s="33">
        <v>9.8330000000000002</v>
      </c>
      <c r="F499" s="33">
        <v>1.6999999999999999E-3</v>
      </c>
    </row>
    <row r="500" spans="1:6" x14ac:dyDescent="0.3">
      <c r="A500" s="32" t="s">
        <v>538</v>
      </c>
      <c r="B500" s="32">
        <v>0</v>
      </c>
      <c r="E500" s="33"/>
      <c r="F500" s="33"/>
    </row>
    <row r="501" spans="1:6" x14ac:dyDescent="0.3">
      <c r="A501" s="32" t="s">
        <v>539</v>
      </c>
      <c r="B501" s="32">
        <v>0.21299999999999999</v>
      </c>
      <c r="C501" s="32">
        <v>0.221</v>
      </c>
      <c r="D501" s="32">
        <v>0.2</v>
      </c>
      <c r="E501" s="33">
        <v>6.4000000000000001E-2</v>
      </c>
      <c r="F501" s="33">
        <v>0.80079999999999996</v>
      </c>
    </row>
    <row r="502" spans="1:6" x14ac:dyDescent="0.3">
      <c r="A502" s="32" t="s">
        <v>540</v>
      </c>
      <c r="B502" s="32">
        <v>0</v>
      </c>
      <c r="E502" s="33"/>
      <c r="F502" s="33"/>
    </row>
    <row r="503" spans="1:6" x14ac:dyDescent="0.3">
      <c r="A503" s="32" t="s">
        <v>541</v>
      </c>
      <c r="B503" s="32">
        <v>0.32</v>
      </c>
      <c r="C503" s="32">
        <v>0.38300000000000001</v>
      </c>
      <c r="D503" s="32">
        <v>0.22500000000000001</v>
      </c>
      <c r="E503" s="33">
        <v>2.7650000000000001</v>
      </c>
      <c r="F503" s="33">
        <v>9.6299999999999997E-2</v>
      </c>
    </row>
    <row r="504" spans="1:6" x14ac:dyDescent="0.3">
      <c r="A504" s="32" t="s">
        <v>542</v>
      </c>
      <c r="B504" s="32">
        <v>1.9E-2</v>
      </c>
      <c r="C504" s="32">
        <v>2.9000000000000001E-2</v>
      </c>
      <c r="D504" s="32">
        <v>0</v>
      </c>
      <c r="E504" s="33">
        <v>1.1990000000000001</v>
      </c>
      <c r="F504" s="33">
        <v>0.27360000000000001</v>
      </c>
    </row>
    <row r="505" spans="1:6" x14ac:dyDescent="0.3">
      <c r="A505" s="32" t="s">
        <v>543</v>
      </c>
      <c r="B505" s="32">
        <v>0.317</v>
      </c>
      <c r="C505" s="32">
        <v>0.76600000000000001</v>
      </c>
      <c r="D505" s="32">
        <v>0.55000000000000004</v>
      </c>
      <c r="E505" s="33">
        <v>5.2830000000000004</v>
      </c>
      <c r="F505" s="33">
        <v>2.1499999999999998E-2</v>
      </c>
    </row>
    <row r="506" spans="1:6" x14ac:dyDescent="0.3">
      <c r="A506" s="32" t="s">
        <v>544</v>
      </c>
      <c r="B506" s="32">
        <v>0.48</v>
      </c>
      <c r="C506" s="32">
        <v>0.54800000000000004</v>
      </c>
      <c r="D506" s="32">
        <v>0.36099999999999999</v>
      </c>
      <c r="E506" s="33">
        <v>3.2</v>
      </c>
      <c r="F506" s="33">
        <v>7.3599999999999999E-2</v>
      </c>
    </row>
    <row r="507" spans="1:6" x14ac:dyDescent="0.3">
      <c r="A507" s="32" t="s">
        <v>545</v>
      </c>
      <c r="B507" s="32">
        <v>0.25900000000000001</v>
      </c>
      <c r="C507" s="32">
        <v>0.83799999999999997</v>
      </c>
      <c r="D507" s="32">
        <v>0.57499999999999996</v>
      </c>
      <c r="E507" s="33">
        <v>9.0869999999999997</v>
      </c>
      <c r="F507" s="33">
        <v>2.5999999999999999E-3</v>
      </c>
    </row>
    <row r="508" spans="1:6" x14ac:dyDescent="0.3">
      <c r="A508" s="32" t="s">
        <v>546</v>
      </c>
      <c r="B508" s="32">
        <v>0.46800000000000003</v>
      </c>
      <c r="C508" s="32">
        <v>0.67900000000000005</v>
      </c>
      <c r="D508" s="32">
        <v>0.316</v>
      </c>
      <c r="E508" s="33">
        <v>11.967000000000001</v>
      </c>
      <c r="F508" s="33">
        <v>5.0000000000000001E-4</v>
      </c>
    </row>
    <row r="509" spans="1:6" x14ac:dyDescent="0.3">
      <c r="A509" s="32" t="s">
        <v>547</v>
      </c>
      <c r="B509" s="32">
        <v>0.48099999999999998</v>
      </c>
      <c r="C509" s="32">
        <v>0.55900000000000005</v>
      </c>
      <c r="D509" s="32">
        <v>0.44700000000000001</v>
      </c>
      <c r="E509" s="33">
        <v>1.2130000000000001</v>
      </c>
      <c r="F509" s="33">
        <v>0.2707</v>
      </c>
    </row>
    <row r="510" spans="1:6" x14ac:dyDescent="0.3">
      <c r="A510" s="32" t="s">
        <v>548</v>
      </c>
      <c r="B510" s="32">
        <v>0.02</v>
      </c>
      <c r="C510" s="32">
        <v>3.1E-2</v>
      </c>
      <c r="D510" s="32">
        <v>0</v>
      </c>
      <c r="E510" s="33">
        <v>1.2110000000000001</v>
      </c>
      <c r="F510" s="33">
        <v>0.27110000000000001</v>
      </c>
    </row>
    <row r="511" spans="1:6" x14ac:dyDescent="0.3">
      <c r="A511" s="32" t="s">
        <v>549</v>
      </c>
      <c r="B511" s="32">
        <v>0.13500000000000001</v>
      </c>
      <c r="C511" s="32">
        <v>0.188</v>
      </c>
      <c r="D511" s="32">
        <v>0.05</v>
      </c>
      <c r="E511" s="33">
        <v>3.9950000000000001</v>
      </c>
      <c r="F511" s="33">
        <v>4.5600000000000002E-2</v>
      </c>
    </row>
    <row r="512" spans="1:6" x14ac:dyDescent="0.3">
      <c r="A512" s="32" t="s">
        <v>550</v>
      </c>
      <c r="B512" s="32">
        <v>0.123</v>
      </c>
      <c r="C512" s="32">
        <v>0.13600000000000001</v>
      </c>
      <c r="D512" s="32">
        <v>0.1</v>
      </c>
      <c r="E512" s="33">
        <v>0.30599999999999999</v>
      </c>
      <c r="F512" s="33">
        <v>0.58009999999999995</v>
      </c>
    </row>
    <row r="513" spans="1:6" x14ac:dyDescent="0.3">
      <c r="A513" s="32" t="s">
        <v>551</v>
      </c>
      <c r="B513" s="32">
        <v>0</v>
      </c>
      <c r="E513" s="33"/>
      <c r="F513" s="33"/>
    </row>
    <row r="514" spans="1:6" x14ac:dyDescent="0.3">
      <c r="A514" s="32" t="s">
        <v>552</v>
      </c>
      <c r="B514" s="32">
        <v>6.6000000000000003E-2</v>
      </c>
      <c r="C514" s="32">
        <v>9.0999999999999998E-2</v>
      </c>
      <c r="D514" s="32">
        <v>2.5000000000000001E-2</v>
      </c>
      <c r="E514" s="33">
        <v>1.754</v>
      </c>
      <c r="F514" s="33">
        <v>0.18540000000000001</v>
      </c>
    </row>
    <row r="515" spans="1:6" x14ac:dyDescent="0.3">
      <c r="A515" s="32" t="s">
        <v>553</v>
      </c>
      <c r="B515" s="32">
        <v>0.372</v>
      </c>
      <c r="C515" s="32">
        <v>0.71199999999999997</v>
      </c>
      <c r="D515" s="32">
        <v>0.5</v>
      </c>
      <c r="E515" s="33">
        <v>3.9369999999999998</v>
      </c>
      <c r="F515" s="33">
        <v>4.7199999999999999E-2</v>
      </c>
    </row>
    <row r="516" spans="1:6" x14ac:dyDescent="0.3">
      <c r="A516" s="32" t="s">
        <v>554</v>
      </c>
      <c r="B516" s="32">
        <v>0.44600000000000001</v>
      </c>
      <c r="C516" s="32">
        <v>0.5</v>
      </c>
      <c r="D516" s="32">
        <v>0.36099999999999999</v>
      </c>
      <c r="E516" s="33">
        <v>1.7110000000000001</v>
      </c>
      <c r="F516" s="33">
        <v>0.19089999999999999</v>
      </c>
    </row>
    <row r="517" spans="1:6" x14ac:dyDescent="0.3">
      <c r="A517" s="32" t="s">
        <v>555</v>
      </c>
      <c r="B517" s="32">
        <v>0</v>
      </c>
      <c r="E517" s="33"/>
      <c r="F517" s="33"/>
    </row>
    <row r="518" spans="1:6" x14ac:dyDescent="0.3">
      <c r="A518" s="32" t="s">
        <v>556</v>
      </c>
      <c r="B518" s="32">
        <v>0.122</v>
      </c>
      <c r="C518" s="32">
        <v>0.15</v>
      </c>
      <c r="D518" s="32">
        <v>7.9000000000000001E-2</v>
      </c>
      <c r="E518" s="33">
        <v>1.093</v>
      </c>
      <c r="F518" s="33">
        <v>0.29580000000000001</v>
      </c>
    </row>
    <row r="519" spans="1:6" x14ac:dyDescent="0.3">
      <c r="A519" s="32" t="s">
        <v>557</v>
      </c>
      <c r="B519" s="32">
        <v>0</v>
      </c>
      <c r="E519" s="33"/>
      <c r="F519" s="33"/>
    </row>
    <row r="520" spans="1:6" x14ac:dyDescent="0.3">
      <c r="A520" s="32" t="s">
        <v>558</v>
      </c>
      <c r="B520" s="32">
        <v>0.375</v>
      </c>
      <c r="C520" s="32">
        <v>0.433</v>
      </c>
      <c r="D520" s="32">
        <v>0.27800000000000002</v>
      </c>
      <c r="E520" s="33">
        <v>2.323</v>
      </c>
      <c r="F520" s="33">
        <v>0.1275</v>
      </c>
    </row>
    <row r="521" spans="1:6" x14ac:dyDescent="0.3">
      <c r="A521" s="32" t="s">
        <v>559</v>
      </c>
      <c r="B521" s="32">
        <v>0.314</v>
      </c>
      <c r="C521" s="32">
        <v>0.34799999999999998</v>
      </c>
      <c r="D521" s="32">
        <v>0.25</v>
      </c>
      <c r="E521" s="33">
        <v>1.0489999999999999</v>
      </c>
      <c r="F521" s="33">
        <v>0.30559999999999998</v>
      </c>
    </row>
    <row r="522" spans="1:6" x14ac:dyDescent="0.3">
      <c r="A522" s="32" t="s">
        <v>560</v>
      </c>
      <c r="B522" s="32">
        <v>0</v>
      </c>
      <c r="E522" s="33"/>
      <c r="F522" s="33"/>
    </row>
    <row r="523" spans="1:6" x14ac:dyDescent="0.3">
      <c r="A523" s="32" t="s">
        <v>561</v>
      </c>
      <c r="B523" s="32">
        <v>0.17</v>
      </c>
      <c r="C523" s="32">
        <v>0.2</v>
      </c>
      <c r="D523" s="32">
        <v>0.125</v>
      </c>
      <c r="E523" s="33">
        <v>0.95699999999999996</v>
      </c>
      <c r="F523" s="33">
        <v>0.32800000000000001</v>
      </c>
    </row>
    <row r="524" spans="1:6" x14ac:dyDescent="0.3">
      <c r="A524" s="32" t="s">
        <v>562</v>
      </c>
      <c r="B524" s="32">
        <v>8.6999999999999994E-2</v>
      </c>
      <c r="C524" s="32">
        <v>0.106</v>
      </c>
      <c r="D524" s="32">
        <v>5.2999999999999999E-2</v>
      </c>
      <c r="E524" s="33">
        <v>0.871</v>
      </c>
      <c r="F524" s="33">
        <v>0.35070000000000001</v>
      </c>
    </row>
    <row r="525" spans="1:6" x14ac:dyDescent="0.3">
      <c r="A525" s="32" t="s">
        <v>563</v>
      </c>
      <c r="B525" s="32">
        <v>2.8000000000000001E-2</v>
      </c>
      <c r="C525" s="32">
        <v>2.9000000000000001E-2</v>
      </c>
      <c r="D525" s="32">
        <v>2.5000000000000001E-2</v>
      </c>
      <c r="E525" s="33">
        <v>1.7999999999999999E-2</v>
      </c>
      <c r="F525" s="33">
        <v>0.89280000000000004</v>
      </c>
    </row>
    <row r="526" spans="1:6" x14ac:dyDescent="0.3">
      <c r="A526" s="32" t="s">
        <v>564</v>
      </c>
      <c r="B526" s="32">
        <v>0</v>
      </c>
      <c r="E526" s="33"/>
      <c r="F526" s="33"/>
    </row>
    <row r="527" spans="1:6" x14ac:dyDescent="0.3">
      <c r="A527" s="32" t="s">
        <v>565</v>
      </c>
      <c r="B527" s="32">
        <v>0.36799999999999999</v>
      </c>
      <c r="C527" s="32">
        <v>0.39400000000000002</v>
      </c>
      <c r="D527" s="32">
        <v>0.32500000000000001</v>
      </c>
      <c r="E527" s="33">
        <v>0.50900000000000001</v>
      </c>
      <c r="F527" s="33">
        <v>0.47560000000000002</v>
      </c>
    </row>
    <row r="528" spans="1:6" x14ac:dyDescent="0.3">
      <c r="A528" s="32" t="s">
        <v>566</v>
      </c>
      <c r="B528" s="32">
        <v>0.34599999999999997</v>
      </c>
      <c r="C528" s="32">
        <v>0.72699999999999998</v>
      </c>
      <c r="D528" s="32">
        <v>0.52600000000000002</v>
      </c>
      <c r="E528" s="33">
        <v>4.3029999999999999</v>
      </c>
      <c r="F528" s="33">
        <v>3.7999999999999999E-2</v>
      </c>
    </row>
    <row r="529" spans="1:6" x14ac:dyDescent="0.3">
      <c r="A529" s="32" t="s">
        <v>567</v>
      </c>
      <c r="B529" s="32">
        <v>0.5</v>
      </c>
      <c r="C529" s="32">
        <v>0.54500000000000004</v>
      </c>
      <c r="D529" s="32">
        <v>0.42499999999999999</v>
      </c>
      <c r="E529" s="33">
        <v>1.4450000000000001</v>
      </c>
      <c r="F529" s="33">
        <v>0.2293</v>
      </c>
    </row>
    <row r="530" spans="1:6" x14ac:dyDescent="0.3">
      <c r="A530" s="32" t="s">
        <v>568</v>
      </c>
      <c r="B530" s="32">
        <v>8.9999999999999993E-3</v>
      </c>
      <c r="C530" s="32">
        <v>1.4999999999999999E-2</v>
      </c>
      <c r="D530" s="32">
        <v>0</v>
      </c>
      <c r="E530" s="33">
        <v>0.56399999999999995</v>
      </c>
      <c r="F530" s="33">
        <v>0.4526</v>
      </c>
    </row>
    <row r="531" spans="1:6" x14ac:dyDescent="0.3">
      <c r="A531" s="32" t="s">
        <v>569</v>
      </c>
      <c r="B531" s="32">
        <v>0.41799999999999998</v>
      </c>
      <c r="C531" s="32">
        <v>0.65</v>
      </c>
      <c r="D531" s="32">
        <v>0.47399999999999998</v>
      </c>
      <c r="E531" s="33">
        <v>2.972</v>
      </c>
      <c r="F531" s="33">
        <v>8.4699999999999998E-2</v>
      </c>
    </row>
    <row r="532" spans="1:6" x14ac:dyDescent="0.3">
      <c r="A532" s="32" t="s">
        <v>570</v>
      </c>
      <c r="B532" s="32">
        <v>0.104</v>
      </c>
      <c r="C532" s="32">
        <v>0.107</v>
      </c>
      <c r="D532" s="32">
        <v>0.1</v>
      </c>
      <c r="E532" s="33">
        <v>1.2999999999999999E-2</v>
      </c>
      <c r="F532" s="33">
        <v>0.91010000000000002</v>
      </c>
    </row>
    <row r="533" spans="1:6" x14ac:dyDescent="0.3">
      <c r="A533" s="32" t="s">
        <v>571</v>
      </c>
      <c r="B533" s="32">
        <v>0.435</v>
      </c>
      <c r="C533" s="32">
        <v>0.59299999999999997</v>
      </c>
      <c r="D533" s="32">
        <v>0.52600000000000002</v>
      </c>
      <c r="E533" s="33">
        <v>0.39900000000000002</v>
      </c>
      <c r="F533" s="33">
        <v>0.52780000000000005</v>
      </c>
    </row>
    <row r="534" spans="1:6" x14ac:dyDescent="0.3">
      <c r="A534" s="32" t="s">
        <v>572</v>
      </c>
      <c r="B534" s="32">
        <v>0</v>
      </c>
      <c r="E534" s="33"/>
      <c r="F534" s="33"/>
    </row>
    <row r="535" spans="1:6" x14ac:dyDescent="0.3">
      <c r="A535" s="32" t="s">
        <v>573</v>
      </c>
      <c r="B535" s="32">
        <v>0.29199999999999998</v>
      </c>
      <c r="C535" s="32">
        <v>0.80600000000000005</v>
      </c>
      <c r="D535" s="32">
        <v>0.52900000000000003</v>
      </c>
      <c r="E535" s="33">
        <v>8.1579999999999995</v>
      </c>
      <c r="F535" s="33">
        <v>4.3E-3</v>
      </c>
    </row>
    <row r="536" spans="1:6" x14ac:dyDescent="0.3">
      <c r="A536" s="32" t="s">
        <v>574</v>
      </c>
      <c r="B536" s="32">
        <v>0.5</v>
      </c>
      <c r="C536" s="32">
        <v>0.54400000000000004</v>
      </c>
      <c r="D536" s="32">
        <v>0.41199999999999998</v>
      </c>
      <c r="E536" s="33">
        <v>1.5880000000000001</v>
      </c>
      <c r="F536" s="33">
        <v>0.20760000000000001</v>
      </c>
    </row>
    <row r="537" spans="1:6" x14ac:dyDescent="0.3">
      <c r="A537" s="32" t="s">
        <v>575</v>
      </c>
      <c r="B537" s="32">
        <v>0.35</v>
      </c>
      <c r="C537" s="32">
        <v>0.72699999999999998</v>
      </c>
      <c r="D537" s="32">
        <v>0.5</v>
      </c>
      <c r="E537" s="33">
        <v>5.0949999999999998</v>
      </c>
      <c r="F537" s="33">
        <v>2.4E-2</v>
      </c>
    </row>
    <row r="538" spans="1:6" x14ac:dyDescent="0.3">
      <c r="A538" s="32" t="s">
        <v>576</v>
      </c>
      <c r="B538" s="32">
        <v>0.49099999999999999</v>
      </c>
      <c r="C538" s="32">
        <v>0.54400000000000004</v>
      </c>
      <c r="D538" s="32">
        <v>0.4</v>
      </c>
      <c r="E538" s="33">
        <v>2.093</v>
      </c>
      <c r="F538" s="33">
        <v>0.14799999999999999</v>
      </c>
    </row>
    <row r="539" spans="1:6" x14ac:dyDescent="0.3">
      <c r="A539" s="32" t="s">
        <v>577</v>
      </c>
      <c r="B539" s="32">
        <v>0.13700000000000001</v>
      </c>
      <c r="C539" s="32">
        <v>0.17699999999999999</v>
      </c>
      <c r="D539" s="32">
        <v>7.4999999999999997E-2</v>
      </c>
      <c r="E539" s="33">
        <v>2.1539999999999999</v>
      </c>
      <c r="F539" s="33">
        <v>0.14219999999999999</v>
      </c>
    </row>
    <row r="540" spans="1:6" x14ac:dyDescent="0.3">
      <c r="A540" s="32" t="s">
        <v>578</v>
      </c>
      <c r="B540" s="32">
        <v>0</v>
      </c>
      <c r="E540" s="33"/>
      <c r="F540" s="33"/>
    </row>
    <row r="541" spans="1:6" x14ac:dyDescent="0.3">
      <c r="A541" s="32" t="s">
        <v>579</v>
      </c>
      <c r="B541" s="32">
        <v>0</v>
      </c>
      <c r="E541" s="33"/>
      <c r="F541" s="33"/>
    </row>
    <row r="542" spans="1:6" x14ac:dyDescent="0.3">
      <c r="A542" s="32" t="s">
        <v>580</v>
      </c>
      <c r="B542" s="32">
        <v>5.8999999999999997E-2</v>
      </c>
      <c r="C542" s="32">
        <v>0.95199999999999996</v>
      </c>
      <c r="D542" s="32">
        <v>0.92500000000000004</v>
      </c>
      <c r="E542" s="33">
        <v>0.311</v>
      </c>
      <c r="F542" s="33">
        <v>0.57699999999999996</v>
      </c>
    </row>
    <row r="543" spans="1:6" x14ac:dyDescent="0.3">
      <c r="A543" s="32" t="s">
        <v>581</v>
      </c>
      <c r="B543" s="32">
        <v>0</v>
      </c>
      <c r="E543" s="33"/>
      <c r="F543" s="33"/>
    </row>
    <row r="544" spans="1:6" x14ac:dyDescent="0.3">
      <c r="A544" s="32" t="s">
        <v>582</v>
      </c>
      <c r="B544" s="32">
        <v>1.9E-2</v>
      </c>
      <c r="C544" s="32">
        <v>2.9000000000000001E-2</v>
      </c>
      <c r="D544" s="32">
        <v>0</v>
      </c>
      <c r="E544" s="33">
        <v>1.1990000000000001</v>
      </c>
      <c r="F544" s="33">
        <v>0.27360000000000001</v>
      </c>
    </row>
    <row r="545" spans="1:6" x14ac:dyDescent="0.3">
      <c r="A545" s="32" t="s">
        <v>583</v>
      </c>
      <c r="B545" s="32">
        <v>0.39800000000000002</v>
      </c>
      <c r="C545" s="32">
        <v>0.61799999999999999</v>
      </c>
      <c r="D545" s="32">
        <v>0.57499999999999996</v>
      </c>
      <c r="E545" s="33">
        <v>0.191</v>
      </c>
      <c r="F545" s="33">
        <v>0.66200000000000003</v>
      </c>
    </row>
    <row r="546" spans="1:6" x14ac:dyDescent="0.3">
      <c r="A546" s="32" t="s">
        <v>584</v>
      </c>
      <c r="B546" s="32">
        <v>0.48</v>
      </c>
      <c r="C546" s="32">
        <v>0.53100000000000003</v>
      </c>
      <c r="D546" s="32">
        <v>0.38200000000000001</v>
      </c>
      <c r="E546" s="33">
        <v>1.972</v>
      </c>
      <c r="F546" s="33">
        <v>0.16020000000000001</v>
      </c>
    </row>
    <row r="547" spans="1:6" x14ac:dyDescent="0.3">
      <c r="A547" s="32" t="s">
        <v>585</v>
      </c>
      <c r="B547" s="32">
        <v>0.14399999999999999</v>
      </c>
      <c r="C547" s="32">
        <v>0.14499999999999999</v>
      </c>
      <c r="D547" s="32">
        <v>0.14299999999999999</v>
      </c>
      <c r="E547" s="33">
        <v>1E-3</v>
      </c>
      <c r="F547" s="33">
        <v>0.97699999999999998</v>
      </c>
    </row>
    <row r="548" spans="1:6" x14ac:dyDescent="0.3">
      <c r="A548" s="32" t="s">
        <v>586</v>
      </c>
      <c r="B548" s="32">
        <v>0</v>
      </c>
      <c r="E548" s="33"/>
      <c r="F548" s="33"/>
    </row>
    <row r="549" spans="1:6" x14ac:dyDescent="0.3">
      <c r="A549" s="32" t="s">
        <v>587</v>
      </c>
      <c r="B549" s="32">
        <v>3.6999999999999998E-2</v>
      </c>
      <c r="C549" s="32">
        <v>5.8999999999999997E-2</v>
      </c>
      <c r="D549" s="32">
        <v>0</v>
      </c>
      <c r="E549" s="33">
        <v>2.4430000000000001</v>
      </c>
      <c r="F549" s="33">
        <v>0.11799999999999999</v>
      </c>
    </row>
    <row r="550" spans="1:6" x14ac:dyDescent="0.3">
      <c r="A550" s="32" t="s">
        <v>588</v>
      </c>
      <c r="B550" s="32">
        <v>0</v>
      </c>
      <c r="E550" s="33"/>
      <c r="F550" s="33"/>
    </row>
    <row r="551" spans="1:6" x14ac:dyDescent="0.3">
      <c r="A551" s="32" t="s">
        <v>589</v>
      </c>
      <c r="B551" s="32">
        <v>0.48099999999999998</v>
      </c>
      <c r="C551" s="32">
        <v>0.54400000000000004</v>
      </c>
      <c r="D551" s="32">
        <v>0.47199999999999998</v>
      </c>
      <c r="E551" s="33">
        <v>0.48699999999999999</v>
      </c>
      <c r="F551" s="33">
        <v>0.48509999999999998</v>
      </c>
    </row>
    <row r="552" spans="1:6" x14ac:dyDescent="0.3">
      <c r="A552" s="32" t="s">
        <v>590</v>
      </c>
      <c r="B552" s="32">
        <v>0.49</v>
      </c>
      <c r="C552" s="32">
        <v>0.51600000000000001</v>
      </c>
      <c r="D552" s="32">
        <v>0.441</v>
      </c>
      <c r="E552" s="33">
        <v>0.49199999999999999</v>
      </c>
      <c r="F552" s="33">
        <v>0.48280000000000001</v>
      </c>
    </row>
    <row r="553" spans="1:6" x14ac:dyDescent="0.3">
      <c r="A553" s="32" t="s">
        <v>591</v>
      </c>
      <c r="B553" s="32">
        <v>0</v>
      </c>
      <c r="E553" s="33"/>
      <c r="F553" s="33"/>
    </row>
    <row r="554" spans="1:6" x14ac:dyDescent="0.3">
      <c r="A554" s="32" t="s">
        <v>592</v>
      </c>
      <c r="B554" s="32">
        <v>0.17299999999999999</v>
      </c>
      <c r="C554" s="32">
        <v>0.24199999999999999</v>
      </c>
      <c r="D554" s="32">
        <v>5.6000000000000001E-2</v>
      </c>
      <c r="E554" s="33">
        <v>5.5179999999999998</v>
      </c>
      <c r="F554" s="33">
        <v>1.8800000000000001E-2</v>
      </c>
    </row>
    <row r="555" spans="1:6" x14ac:dyDescent="0.3">
      <c r="A555" s="32" t="s">
        <v>593</v>
      </c>
      <c r="B555" s="32">
        <v>0</v>
      </c>
      <c r="E555" s="33"/>
      <c r="F555" s="33"/>
    </row>
    <row r="556" spans="1:6" x14ac:dyDescent="0.3">
      <c r="A556" s="32" t="s">
        <v>594</v>
      </c>
      <c r="B556" s="32">
        <v>0.19600000000000001</v>
      </c>
      <c r="C556" s="32">
        <v>0.23400000000000001</v>
      </c>
      <c r="D556" s="32">
        <v>0.13200000000000001</v>
      </c>
      <c r="E556" s="33">
        <v>1.5980000000000001</v>
      </c>
      <c r="F556" s="33">
        <v>0.20610000000000001</v>
      </c>
    </row>
    <row r="557" spans="1:6" x14ac:dyDescent="0.3">
      <c r="A557" s="32" t="s">
        <v>595</v>
      </c>
      <c r="B557" s="32">
        <v>0</v>
      </c>
      <c r="E557" s="33"/>
      <c r="F557" s="33"/>
    </row>
    <row r="558" spans="1:6" x14ac:dyDescent="0.3">
      <c r="A558" s="32" t="s">
        <v>596</v>
      </c>
      <c r="B558" s="32">
        <v>0.48899999999999999</v>
      </c>
      <c r="C558" s="32">
        <v>0.55000000000000004</v>
      </c>
      <c r="D558" s="32">
        <v>0.438</v>
      </c>
      <c r="E558" s="33">
        <v>1.0569999999999999</v>
      </c>
      <c r="F558" s="33">
        <v>0.3039</v>
      </c>
    </row>
    <row r="559" spans="1:6" x14ac:dyDescent="0.3">
      <c r="A559" s="32" t="s">
        <v>597</v>
      </c>
      <c r="B559" s="32">
        <v>0</v>
      </c>
      <c r="E559" s="33"/>
      <c r="F559" s="33"/>
    </row>
    <row r="560" spans="1:6" x14ac:dyDescent="0.3">
      <c r="A560" s="32" t="s">
        <v>598</v>
      </c>
      <c r="B560" s="32">
        <v>0</v>
      </c>
      <c r="E560" s="33"/>
      <c r="F560" s="33"/>
    </row>
    <row r="561" spans="1:6" x14ac:dyDescent="0.3">
      <c r="A561" s="32" t="s">
        <v>599</v>
      </c>
      <c r="B561" s="32">
        <v>1.9E-2</v>
      </c>
      <c r="C561" s="32">
        <v>0.98499999999999999</v>
      </c>
      <c r="D561" s="32">
        <v>0.97399999999999998</v>
      </c>
      <c r="E561" s="33">
        <v>0.17699999999999999</v>
      </c>
      <c r="F561" s="33">
        <v>0.67349999999999999</v>
      </c>
    </row>
    <row r="562" spans="1:6" x14ac:dyDescent="0.3">
      <c r="A562" s="32" t="s">
        <v>600</v>
      </c>
      <c r="B562" s="32">
        <v>0.186</v>
      </c>
      <c r="C562" s="32">
        <v>0.19400000000000001</v>
      </c>
      <c r="D562" s="32">
        <v>0.17499999999999999</v>
      </c>
      <c r="E562" s="33">
        <v>5.5E-2</v>
      </c>
      <c r="F562" s="33">
        <v>0.81430000000000002</v>
      </c>
    </row>
    <row r="563" spans="1:6" x14ac:dyDescent="0.3">
      <c r="A563" s="32" t="s">
        <v>601</v>
      </c>
      <c r="B563" s="32">
        <v>0.26100000000000001</v>
      </c>
      <c r="C563" s="32">
        <v>0.81</v>
      </c>
      <c r="D563" s="32">
        <v>0.61799999999999999</v>
      </c>
      <c r="E563" s="33">
        <v>4.1280000000000001</v>
      </c>
      <c r="F563" s="33">
        <v>4.2200000000000001E-2</v>
      </c>
    </row>
    <row r="564" spans="1:6" x14ac:dyDescent="0.3">
      <c r="A564" s="32" t="s">
        <v>602</v>
      </c>
      <c r="B564" s="32">
        <v>0.122</v>
      </c>
      <c r="C564" s="32">
        <v>0.161</v>
      </c>
      <c r="D564" s="32">
        <v>5.6000000000000001E-2</v>
      </c>
      <c r="E564" s="33">
        <v>2.37</v>
      </c>
      <c r="F564" s="33">
        <v>0.1237</v>
      </c>
    </row>
    <row r="565" spans="1:6" x14ac:dyDescent="0.3">
      <c r="A565" s="32" t="s">
        <v>603</v>
      </c>
      <c r="B565" s="32">
        <v>0.25</v>
      </c>
      <c r="C565" s="32">
        <v>0.80600000000000005</v>
      </c>
      <c r="D565" s="32">
        <v>0.65800000000000003</v>
      </c>
      <c r="E565" s="33">
        <v>2.7730000000000001</v>
      </c>
      <c r="F565" s="33">
        <v>9.5899999999999999E-2</v>
      </c>
    </row>
    <row r="566" spans="1:6" x14ac:dyDescent="0.3">
      <c r="A566" s="32" t="s">
        <v>604</v>
      </c>
      <c r="B566" s="32">
        <v>0</v>
      </c>
      <c r="E566" s="33"/>
      <c r="F566" s="33"/>
    </row>
    <row r="567" spans="1:6" x14ac:dyDescent="0.3">
      <c r="A567" s="32" t="s">
        <v>605</v>
      </c>
      <c r="B567" s="32">
        <v>8.9999999999999993E-3</v>
      </c>
      <c r="C567" s="32">
        <v>1.4999999999999999E-2</v>
      </c>
      <c r="D567" s="32">
        <v>0</v>
      </c>
      <c r="E567" s="33">
        <v>0.59399999999999997</v>
      </c>
      <c r="F567" s="33">
        <v>0.441</v>
      </c>
    </row>
    <row r="568" spans="1:6" x14ac:dyDescent="0.3">
      <c r="A568" s="32" t="s">
        <v>606</v>
      </c>
      <c r="B568" s="32">
        <v>0</v>
      </c>
      <c r="E568" s="33"/>
      <c r="F568" s="33"/>
    </row>
    <row r="569" spans="1:6" x14ac:dyDescent="0.3">
      <c r="A569" s="32" t="s">
        <v>607</v>
      </c>
      <c r="B569" s="32">
        <v>0.17599999999999999</v>
      </c>
      <c r="C569" s="32">
        <v>0.191</v>
      </c>
      <c r="D569" s="32">
        <v>0.14699999999999999</v>
      </c>
      <c r="E569" s="33">
        <v>0.30399999999999999</v>
      </c>
      <c r="F569" s="33">
        <v>0.58169999999999999</v>
      </c>
    </row>
    <row r="570" spans="1:6" x14ac:dyDescent="0.3">
      <c r="A570" s="32" t="s">
        <v>608</v>
      </c>
      <c r="B570" s="32">
        <v>0.378</v>
      </c>
      <c r="C570" s="32">
        <v>0.629</v>
      </c>
      <c r="D570" s="32">
        <v>0.61099999999999999</v>
      </c>
      <c r="E570" s="33">
        <v>3.1E-2</v>
      </c>
      <c r="F570" s="33">
        <v>0.86</v>
      </c>
    </row>
    <row r="571" spans="1:6" x14ac:dyDescent="0.3">
      <c r="A571" s="32" t="s">
        <v>609</v>
      </c>
      <c r="B571" s="32">
        <v>4.9000000000000002E-2</v>
      </c>
      <c r="C571" s="32">
        <v>6.2E-2</v>
      </c>
      <c r="D571" s="32">
        <v>2.5999999999999999E-2</v>
      </c>
      <c r="E571" s="33">
        <v>0.67</v>
      </c>
      <c r="F571" s="33">
        <v>0.41320000000000001</v>
      </c>
    </row>
    <row r="572" spans="1:6" x14ac:dyDescent="0.3">
      <c r="A572" s="32" t="s">
        <v>610</v>
      </c>
      <c r="B572" s="32">
        <v>0.24</v>
      </c>
      <c r="C572" s="32">
        <v>0.27300000000000002</v>
      </c>
      <c r="D572" s="32">
        <v>0.184</v>
      </c>
      <c r="E572" s="33">
        <v>1.0349999999999999</v>
      </c>
      <c r="F572" s="33">
        <v>0.309</v>
      </c>
    </row>
    <row r="573" spans="1:6" x14ac:dyDescent="0.3">
      <c r="A573" s="32" t="s">
        <v>611</v>
      </c>
      <c r="B573" s="32">
        <v>0</v>
      </c>
      <c r="E573" s="33"/>
      <c r="F573" s="33"/>
    </row>
    <row r="574" spans="1:6" x14ac:dyDescent="0.3">
      <c r="A574" s="32" t="s">
        <v>612</v>
      </c>
      <c r="B574" s="32">
        <v>9.4E-2</v>
      </c>
      <c r="C574" s="32">
        <v>0.13600000000000001</v>
      </c>
      <c r="D574" s="32">
        <v>2.5000000000000001E-2</v>
      </c>
      <c r="E574" s="33">
        <v>3.6150000000000002</v>
      </c>
      <c r="F574" s="33">
        <v>5.7299999999999997E-2</v>
      </c>
    </row>
    <row r="575" spans="1:6" x14ac:dyDescent="0.3">
      <c r="A575" s="32" t="s">
        <v>613</v>
      </c>
      <c r="B575" s="32">
        <v>0.48</v>
      </c>
      <c r="C575" s="32">
        <v>0.52900000000000003</v>
      </c>
      <c r="D575" s="32">
        <v>0.5</v>
      </c>
      <c r="E575" s="33">
        <v>7.9000000000000001E-2</v>
      </c>
      <c r="F575" s="33">
        <v>0.77929999999999999</v>
      </c>
    </row>
    <row r="576" spans="1:6" x14ac:dyDescent="0.3">
      <c r="A576" s="32" t="s">
        <v>614</v>
      </c>
      <c r="B576" s="32">
        <v>7.0999999999999994E-2</v>
      </c>
      <c r="C576" s="32">
        <v>7.8E-2</v>
      </c>
      <c r="D576" s="32">
        <v>5.8999999999999997E-2</v>
      </c>
      <c r="E576" s="33">
        <v>0.125</v>
      </c>
      <c r="F576" s="33">
        <v>0.72399999999999998</v>
      </c>
    </row>
    <row r="577" spans="1:6" x14ac:dyDescent="0.3">
      <c r="A577" s="32" t="s">
        <v>615</v>
      </c>
      <c r="B577" s="32">
        <v>0.127</v>
      </c>
      <c r="C577" s="32">
        <v>0.156</v>
      </c>
      <c r="D577" s="32">
        <v>7.9000000000000001E-2</v>
      </c>
      <c r="E577" s="33">
        <v>1.2809999999999999</v>
      </c>
      <c r="F577" s="33">
        <v>0.25769999999999998</v>
      </c>
    </row>
    <row r="578" spans="1:6" x14ac:dyDescent="0.3">
      <c r="A578" s="32" t="s">
        <v>616</v>
      </c>
      <c r="B578" s="32">
        <v>0.41299999999999998</v>
      </c>
      <c r="C578" s="32">
        <v>0.45200000000000001</v>
      </c>
      <c r="D578" s="32">
        <v>0.33300000000000002</v>
      </c>
      <c r="E578" s="33">
        <v>1.167</v>
      </c>
      <c r="F578" s="33">
        <v>0.28010000000000002</v>
      </c>
    </row>
    <row r="579" spans="1:6" x14ac:dyDescent="0.3">
      <c r="A579" s="32" t="s">
        <v>617</v>
      </c>
      <c r="B579" s="32">
        <v>0.16</v>
      </c>
      <c r="C579" s="32">
        <v>0.85299999999999998</v>
      </c>
      <c r="D579" s="32">
        <v>0.81599999999999995</v>
      </c>
      <c r="E579" s="33">
        <v>0.25</v>
      </c>
      <c r="F579" s="33">
        <v>0.61719999999999997</v>
      </c>
    </row>
    <row r="580" spans="1:6" x14ac:dyDescent="0.3">
      <c r="A580" s="32" t="s">
        <v>618</v>
      </c>
      <c r="B580" s="32">
        <v>0.26400000000000001</v>
      </c>
      <c r="C580" s="32">
        <v>0.29399999999999998</v>
      </c>
      <c r="D580" s="32">
        <v>0.21099999999999999</v>
      </c>
      <c r="E580" s="33">
        <v>0.876</v>
      </c>
      <c r="F580" s="33">
        <v>0.34920000000000001</v>
      </c>
    </row>
    <row r="581" spans="1:6" x14ac:dyDescent="0.3">
      <c r="A581" s="32" t="s">
        <v>619</v>
      </c>
      <c r="B581" s="32">
        <v>0.439</v>
      </c>
      <c r="C581" s="32">
        <v>0.44</v>
      </c>
      <c r="D581" s="32">
        <v>0.438</v>
      </c>
      <c r="E581" s="33">
        <v>0</v>
      </c>
      <c r="F581" s="33">
        <v>0.98219999999999996</v>
      </c>
    </row>
    <row r="582" spans="1:6" x14ac:dyDescent="0.3">
      <c r="A582" s="32" t="s">
        <v>620</v>
      </c>
      <c r="B582" s="32">
        <v>0.35599999999999998</v>
      </c>
      <c r="C582" s="32">
        <v>0.39400000000000002</v>
      </c>
      <c r="D582" s="32">
        <v>0.28899999999999998</v>
      </c>
      <c r="E582" s="33">
        <v>1.1479999999999999</v>
      </c>
      <c r="F582" s="33">
        <v>0.28389999999999999</v>
      </c>
    </row>
    <row r="583" spans="1:6" x14ac:dyDescent="0.3">
      <c r="A583" s="32" t="s">
        <v>621</v>
      </c>
      <c r="B583" s="32">
        <v>0.45700000000000002</v>
      </c>
      <c r="C583" s="32">
        <v>0.60699999999999998</v>
      </c>
      <c r="D583" s="32">
        <v>0.44400000000000001</v>
      </c>
      <c r="E583" s="33">
        <v>2.3380000000000001</v>
      </c>
      <c r="F583" s="33">
        <v>0.1263</v>
      </c>
    </row>
    <row r="584" spans="1:6" x14ac:dyDescent="0.3">
      <c r="A584" s="32" t="s">
        <v>622</v>
      </c>
      <c r="B584" s="32">
        <v>0.23499999999999999</v>
      </c>
      <c r="C584" s="32">
        <v>0.28999999999999998</v>
      </c>
      <c r="D584" s="32">
        <v>0.15</v>
      </c>
      <c r="E584" s="33">
        <v>2.661</v>
      </c>
      <c r="F584" s="33">
        <v>0.10290000000000001</v>
      </c>
    </row>
    <row r="585" spans="1:6" x14ac:dyDescent="0.3">
      <c r="A585" s="32" t="s">
        <v>623</v>
      </c>
      <c r="B585" s="32">
        <v>0.36499999999999999</v>
      </c>
      <c r="C585" s="32">
        <v>0.39700000000000002</v>
      </c>
      <c r="D585" s="32">
        <v>0.30599999999999999</v>
      </c>
      <c r="E585" s="33">
        <v>0.85</v>
      </c>
      <c r="F585" s="33">
        <v>0.35659999999999997</v>
      </c>
    </row>
    <row r="586" spans="1:6" x14ac:dyDescent="0.3">
      <c r="A586" s="32" t="s">
        <v>624</v>
      </c>
      <c r="B586" s="32">
        <v>0.3</v>
      </c>
      <c r="C586" s="32">
        <v>0.35399999999999998</v>
      </c>
      <c r="D586" s="32">
        <v>0.219</v>
      </c>
      <c r="E586" s="33">
        <v>1.677</v>
      </c>
      <c r="F586" s="33">
        <v>0.19539999999999999</v>
      </c>
    </row>
    <row r="587" spans="1:6" x14ac:dyDescent="0.3">
      <c r="A587" s="32" t="s">
        <v>625</v>
      </c>
      <c r="B587" s="32">
        <v>0.40699999999999997</v>
      </c>
      <c r="C587" s="32">
        <v>0.441</v>
      </c>
      <c r="D587" s="32">
        <v>0.35</v>
      </c>
      <c r="E587" s="33">
        <v>0.86699999999999999</v>
      </c>
      <c r="F587" s="33">
        <v>0.35170000000000001</v>
      </c>
    </row>
    <row r="588" spans="1:6" x14ac:dyDescent="0.3">
      <c r="A588" s="32" t="s">
        <v>626</v>
      </c>
      <c r="B588" s="32">
        <v>0.16700000000000001</v>
      </c>
      <c r="C588" s="32">
        <v>0.2</v>
      </c>
      <c r="D588" s="32">
        <v>0.111</v>
      </c>
      <c r="E588" s="33">
        <v>1.28</v>
      </c>
      <c r="F588" s="33">
        <v>0.25790000000000002</v>
      </c>
    </row>
    <row r="589" spans="1:6" x14ac:dyDescent="0.3">
      <c r="A589" s="32" t="s">
        <v>627</v>
      </c>
      <c r="B589" s="32">
        <v>0.20200000000000001</v>
      </c>
      <c r="C589" s="32">
        <v>0.22700000000000001</v>
      </c>
      <c r="D589" s="32">
        <v>0.158</v>
      </c>
      <c r="E589" s="33">
        <v>0.72</v>
      </c>
      <c r="F589" s="33">
        <v>0.39600000000000002</v>
      </c>
    </row>
    <row r="590" spans="1:6" x14ac:dyDescent="0.3">
      <c r="A590" s="32" t="s">
        <v>628</v>
      </c>
      <c r="B590" s="32">
        <v>0.33</v>
      </c>
      <c r="C590" s="32">
        <v>0.39100000000000001</v>
      </c>
      <c r="D590" s="32">
        <v>0.222</v>
      </c>
      <c r="E590" s="33">
        <v>2.9550000000000001</v>
      </c>
      <c r="F590" s="33">
        <v>8.5599999999999996E-2</v>
      </c>
    </row>
    <row r="591" spans="1:6" x14ac:dyDescent="0.3">
      <c r="A591" s="32" t="s">
        <v>629</v>
      </c>
      <c r="B591" s="32">
        <v>0.14799999999999999</v>
      </c>
      <c r="C591" s="32">
        <v>0.17599999999999999</v>
      </c>
      <c r="D591" s="32">
        <v>0.1</v>
      </c>
      <c r="E591" s="33">
        <v>1.167</v>
      </c>
      <c r="F591" s="33">
        <v>0.28000000000000003</v>
      </c>
    </row>
    <row r="592" spans="1:6" x14ac:dyDescent="0.3">
      <c r="A592" s="32" t="s">
        <v>630</v>
      </c>
      <c r="B592" s="32">
        <v>9.2999999999999999E-2</v>
      </c>
      <c r="C592" s="32">
        <v>0.11799999999999999</v>
      </c>
      <c r="D592" s="32">
        <v>0.05</v>
      </c>
      <c r="E592" s="33">
        <v>1.3720000000000001</v>
      </c>
      <c r="F592" s="33">
        <v>0.24149999999999999</v>
      </c>
    </row>
    <row r="593" spans="1:6" x14ac:dyDescent="0.3">
      <c r="A593" s="32" t="s">
        <v>631</v>
      </c>
      <c r="B593" s="32">
        <v>0.39400000000000002</v>
      </c>
      <c r="C593" s="32">
        <v>0.40899999999999997</v>
      </c>
      <c r="D593" s="32">
        <v>0.36799999999999999</v>
      </c>
      <c r="E593" s="33">
        <v>0.16700000000000001</v>
      </c>
      <c r="F593" s="33">
        <v>0.68279999999999996</v>
      </c>
    </row>
    <row r="594" spans="1:6" x14ac:dyDescent="0.3">
      <c r="A594" s="32" t="s">
        <v>632</v>
      </c>
      <c r="B594" s="32">
        <v>7.6999999999999999E-2</v>
      </c>
      <c r="C594" s="32">
        <v>9.4E-2</v>
      </c>
      <c r="D594" s="32">
        <v>0.05</v>
      </c>
      <c r="E594" s="33">
        <v>0.66400000000000003</v>
      </c>
      <c r="F594" s="33">
        <v>0.4153</v>
      </c>
    </row>
    <row r="595" spans="1:6" x14ac:dyDescent="0.3">
      <c r="A595" s="32" t="s">
        <v>633</v>
      </c>
      <c r="B595" s="32">
        <v>0</v>
      </c>
      <c r="E595" s="33"/>
      <c r="F595" s="33"/>
    </row>
    <row r="596" spans="1:6" x14ac:dyDescent="0.3">
      <c r="A596" s="32" t="s">
        <v>634</v>
      </c>
      <c r="B596" s="32">
        <v>8.6999999999999994E-2</v>
      </c>
      <c r="C596" s="32">
        <v>0.109</v>
      </c>
      <c r="D596" s="32">
        <v>0.05</v>
      </c>
      <c r="E596" s="33">
        <v>1.0980000000000001</v>
      </c>
      <c r="F596" s="33">
        <v>0.29480000000000001</v>
      </c>
    </row>
    <row r="597" spans="1:6" x14ac:dyDescent="0.3">
      <c r="A597" s="32" t="s">
        <v>635</v>
      </c>
      <c r="B597" s="32">
        <v>0.44400000000000001</v>
      </c>
      <c r="C597" s="32">
        <v>0.45600000000000002</v>
      </c>
      <c r="D597" s="32">
        <v>0.42499999999999999</v>
      </c>
      <c r="E597" s="33">
        <v>9.7000000000000003E-2</v>
      </c>
      <c r="F597" s="33">
        <v>0.75509999999999999</v>
      </c>
    </row>
    <row r="598" spans="1:6" x14ac:dyDescent="0.3">
      <c r="A598" s="32" t="s">
        <v>636</v>
      </c>
      <c r="B598" s="32">
        <v>0.16</v>
      </c>
      <c r="C598" s="32">
        <v>0.183</v>
      </c>
      <c r="D598" s="32">
        <v>0.125</v>
      </c>
      <c r="E598" s="33">
        <v>0.60799999999999998</v>
      </c>
      <c r="F598" s="33">
        <v>0.43569999999999998</v>
      </c>
    </row>
    <row r="599" spans="1:6" x14ac:dyDescent="0.3">
      <c r="A599" s="32" t="s">
        <v>637</v>
      </c>
      <c r="B599" s="32">
        <v>9.4E-2</v>
      </c>
      <c r="C599" s="32">
        <v>0.121</v>
      </c>
      <c r="D599" s="32">
        <v>0.05</v>
      </c>
      <c r="E599" s="33">
        <v>1.478</v>
      </c>
      <c r="F599" s="33">
        <v>0.224</v>
      </c>
    </row>
    <row r="600" spans="1:6" x14ac:dyDescent="0.3">
      <c r="A600" s="32" t="s">
        <v>638</v>
      </c>
      <c r="B600" s="32">
        <v>8.9999999999999993E-3</v>
      </c>
      <c r="C600" s="32">
        <v>1.4999999999999999E-2</v>
      </c>
      <c r="D600" s="32">
        <v>0</v>
      </c>
      <c r="E600" s="33">
        <v>0.59399999999999997</v>
      </c>
      <c r="F600" s="33">
        <v>0.441</v>
      </c>
    </row>
    <row r="601" spans="1:6" x14ac:dyDescent="0.3">
      <c r="A601" s="32" t="s">
        <v>639</v>
      </c>
      <c r="B601" s="32">
        <v>0.36799999999999999</v>
      </c>
      <c r="C601" s="32">
        <v>0.63200000000000001</v>
      </c>
      <c r="D601" s="32">
        <v>0.63200000000000001</v>
      </c>
      <c r="E601" s="33">
        <v>0</v>
      </c>
      <c r="F601" s="33">
        <v>0.99370000000000003</v>
      </c>
    </row>
    <row r="602" spans="1:6" x14ac:dyDescent="0.3">
      <c r="A602" s="32" t="s">
        <v>640</v>
      </c>
      <c r="B602" s="32">
        <v>0.20799999999999999</v>
      </c>
      <c r="C602" s="32">
        <v>0.27300000000000002</v>
      </c>
      <c r="D602" s="32">
        <v>0.1</v>
      </c>
      <c r="E602" s="33">
        <v>4.5179999999999998</v>
      </c>
      <c r="F602" s="33">
        <v>3.3500000000000002E-2</v>
      </c>
    </row>
    <row r="603" spans="1:6" x14ac:dyDescent="0.3">
      <c r="A603" s="32" t="s">
        <v>641</v>
      </c>
      <c r="B603" s="32">
        <v>6.7000000000000004E-2</v>
      </c>
      <c r="C603" s="32">
        <v>9.0999999999999998E-2</v>
      </c>
      <c r="D603" s="32">
        <v>2.5999999999999999E-2</v>
      </c>
      <c r="E603" s="33">
        <v>1.603</v>
      </c>
      <c r="F603" s="33">
        <v>0.20549999999999999</v>
      </c>
    </row>
    <row r="604" spans="1:6" x14ac:dyDescent="0.3">
      <c r="A604" s="32" t="s">
        <v>642</v>
      </c>
      <c r="B604" s="32">
        <v>0.157</v>
      </c>
      <c r="C604" s="32">
        <v>0.191</v>
      </c>
      <c r="D604" s="32">
        <v>0.1</v>
      </c>
      <c r="E604" s="33">
        <v>1.579</v>
      </c>
      <c r="F604" s="33">
        <v>0.20899999999999999</v>
      </c>
    </row>
    <row r="605" spans="1:6" x14ac:dyDescent="0.3">
      <c r="A605" s="32" t="s">
        <v>643</v>
      </c>
      <c r="B605" s="32">
        <v>0</v>
      </c>
      <c r="E605" s="33"/>
      <c r="F605" s="33"/>
    </row>
    <row r="606" spans="1:6" x14ac:dyDescent="0.3">
      <c r="A606" s="32" t="s">
        <v>644</v>
      </c>
      <c r="B606" s="32">
        <v>0.20200000000000001</v>
      </c>
      <c r="C606" s="32">
        <v>0.24199999999999999</v>
      </c>
      <c r="D606" s="32">
        <v>0.13200000000000001</v>
      </c>
      <c r="E606" s="33">
        <v>1.839</v>
      </c>
      <c r="F606" s="33">
        <v>0.17510000000000001</v>
      </c>
    </row>
    <row r="607" spans="1:6" x14ac:dyDescent="0.3">
      <c r="A607" s="32" t="s">
        <v>645</v>
      </c>
      <c r="B607" s="32">
        <v>7.3999999999999996E-2</v>
      </c>
      <c r="C607" s="32">
        <v>8.7999999999999995E-2</v>
      </c>
      <c r="D607" s="32">
        <v>0.05</v>
      </c>
      <c r="E607" s="33">
        <v>0.53700000000000003</v>
      </c>
      <c r="F607" s="33">
        <v>0.46379999999999999</v>
      </c>
    </row>
    <row r="608" spans="1:6" x14ac:dyDescent="0.3">
      <c r="A608" s="32" t="s">
        <v>646</v>
      </c>
      <c r="B608" s="32">
        <v>2.8000000000000001E-2</v>
      </c>
      <c r="C608" s="32">
        <v>0.98499999999999999</v>
      </c>
      <c r="D608" s="32">
        <v>0.95</v>
      </c>
      <c r="E608" s="33">
        <v>1.1000000000000001</v>
      </c>
      <c r="F608" s="33">
        <v>0.29430000000000001</v>
      </c>
    </row>
    <row r="609" spans="1:6" x14ac:dyDescent="0.3">
      <c r="A609" s="32" t="s">
        <v>647</v>
      </c>
      <c r="B609" s="32">
        <v>8.9999999999999993E-3</v>
      </c>
      <c r="C609" s="32">
        <v>1.4999999999999999E-2</v>
      </c>
      <c r="D609" s="32">
        <v>0</v>
      </c>
      <c r="E609" s="33">
        <v>0.59399999999999997</v>
      </c>
      <c r="F609" s="33">
        <v>0.441</v>
      </c>
    </row>
    <row r="610" spans="1:6" x14ac:dyDescent="0.3">
      <c r="A610" s="32" t="s">
        <v>648</v>
      </c>
      <c r="B610" s="32">
        <v>0</v>
      </c>
      <c r="E610" s="33"/>
      <c r="F610" s="33"/>
    </row>
    <row r="611" spans="1:6" x14ac:dyDescent="0.3">
      <c r="A611" s="32" t="s">
        <v>649</v>
      </c>
      <c r="B611" s="32">
        <v>6.7000000000000004E-2</v>
      </c>
      <c r="C611" s="32">
        <v>8.7999999999999995E-2</v>
      </c>
      <c r="D611" s="32">
        <v>2.8000000000000001E-2</v>
      </c>
      <c r="E611" s="33">
        <v>1.37</v>
      </c>
      <c r="F611" s="33">
        <v>0.2417</v>
      </c>
    </row>
    <row r="612" spans="1:6" x14ac:dyDescent="0.3">
      <c r="A612" s="32" t="s">
        <v>650</v>
      </c>
      <c r="B612" s="32">
        <v>7.3999999999999996E-2</v>
      </c>
      <c r="C612" s="32">
        <v>0.10299999999999999</v>
      </c>
      <c r="D612" s="32">
        <v>2.5000000000000001E-2</v>
      </c>
      <c r="E612" s="33">
        <v>2.2309999999999999</v>
      </c>
      <c r="F612" s="33">
        <v>0.1353</v>
      </c>
    </row>
    <row r="613" spans="1:6" x14ac:dyDescent="0.3">
      <c r="A613" s="32" t="s">
        <v>651</v>
      </c>
      <c r="B613" s="32">
        <v>0.46200000000000002</v>
      </c>
      <c r="C613" s="32">
        <v>0.57399999999999995</v>
      </c>
      <c r="D613" s="32">
        <v>0.47399999999999998</v>
      </c>
      <c r="E613" s="33">
        <v>0.97799999999999998</v>
      </c>
      <c r="F613" s="33">
        <v>0.32279999999999998</v>
      </c>
    </row>
    <row r="614" spans="1:6" x14ac:dyDescent="0.3">
      <c r="A614" s="32" t="s">
        <v>652</v>
      </c>
      <c r="B614" s="32">
        <v>0</v>
      </c>
      <c r="E614" s="33"/>
      <c r="F614" s="33"/>
    </row>
    <row r="615" spans="1:6" x14ac:dyDescent="0.3">
      <c r="A615" s="32" t="s">
        <v>653</v>
      </c>
      <c r="B615" s="32">
        <v>0</v>
      </c>
      <c r="E615" s="33"/>
      <c r="F615" s="33"/>
    </row>
    <row r="616" spans="1:6" x14ac:dyDescent="0.3">
      <c r="A616" s="32" t="s">
        <v>654</v>
      </c>
      <c r="B616" s="32">
        <v>4.5999999999999999E-2</v>
      </c>
      <c r="C616" s="32">
        <v>5.8999999999999997E-2</v>
      </c>
      <c r="D616" s="32">
        <v>2.5000000000000001E-2</v>
      </c>
      <c r="E616" s="33">
        <v>0.65300000000000002</v>
      </c>
      <c r="F616" s="33">
        <v>0.41920000000000002</v>
      </c>
    </row>
    <row r="617" spans="1:6" x14ac:dyDescent="0.3">
      <c r="A617" s="32" t="s">
        <v>655</v>
      </c>
      <c r="B617" s="32">
        <v>0</v>
      </c>
      <c r="E617" s="33"/>
      <c r="F617" s="33"/>
    </row>
    <row r="618" spans="1:6" x14ac:dyDescent="0.3">
      <c r="A618" s="32" t="s">
        <v>656</v>
      </c>
      <c r="B618" s="32">
        <v>0.5</v>
      </c>
      <c r="C618" s="32">
        <v>0.54700000000000004</v>
      </c>
      <c r="D618" s="32">
        <v>0.40600000000000003</v>
      </c>
      <c r="E618" s="33">
        <v>1.6879999999999999</v>
      </c>
      <c r="F618" s="33">
        <v>0.19389999999999999</v>
      </c>
    </row>
    <row r="619" spans="1:6" x14ac:dyDescent="0.3">
      <c r="A619" s="32" t="s">
        <v>657</v>
      </c>
      <c r="B619" s="32">
        <v>0.49</v>
      </c>
      <c r="C619" s="32">
        <v>0.52900000000000003</v>
      </c>
      <c r="D619" s="32">
        <v>0.47199999999999998</v>
      </c>
      <c r="E619" s="33">
        <v>0.308</v>
      </c>
      <c r="F619" s="33">
        <v>0.57889999999999997</v>
      </c>
    </row>
    <row r="620" spans="1:6" x14ac:dyDescent="0.3">
      <c r="A620" s="32" t="s">
        <v>658</v>
      </c>
      <c r="B620" s="32">
        <v>0.44900000000000001</v>
      </c>
      <c r="C620" s="32">
        <v>0.46800000000000003</v>
      </c>
      <c r="D620" s="32">
        <v>0.41699999999999998</v>
      </c>
      <c r="E620" s="33">
        <v>0.24</v>
      </c>
      <c r="F620" s="33">
        <v>0.62409999999999999</v>
      </c>
    </row>
    <row r="621" spans="1:6" x14ac:dyDescent="0.3">
      <c r="A621" s="32" t="s">
        <v>659</v>
      </c>
      <c r="B621" s="32">
        <v>0.46899999999999997</v>
      </c>
      <c r="C621" s="32">
        <v>0.5</v>
      </c>
      <c r="D621" s="32">
        <v>0.41199999999999998</v>
      </c>
      <c r="E621" s="33">
        <v>0.69399999999999995</v>
      </c>
      <c r="F621" s="33">
        <v>0.40479999999999999</v>
      </c>
    </row>
    <row r="622" spans="1:6" x14ac:dyDescent="0.3">
      <c r="A622" s="32" t="s">
        <v>660</v>
      </c>
      <c r="B622" s="32">
        <v>0.5</v>
      </c>
      <c r="C622" s="32">
        <v>0.53100000000000003</v>
      </c>
      <c r="D622" s="32">
        <v>0.438</v>
      </c>
      <c r="E622" s="33">
        <v>0.75</v>
      </c>
      <c r="F622" s="33">
        <v>0.38650000000000001</v>
      </c>
    </row>
    <row r="623" spans="1:6" x14ac:dyDescent="0.3">
      <c r="A623" s="32" t="s">
        <v>661</v>
      </c>
      <c r="B623" s="32">
        <v>0.25</v>
      </c>
      <c r="C623" s="32">
        <v>0.3</v>
      </c>
      <c r="D623" s="32">
        <v>0.154</v>
      </c>
      <c r="E623" s="33">
        <v>1.9490000000000001</v>
      </c>
      <c r="F623" s="33">
        <v>0.16270000000000001</v>
      </c>
    </row>
    <row r="624" spans="1:6" x14ac:dyDescent="0.3">
      <c r="A624" s="32" t="s">
        <v>662</v>
      </c>
      <c r="B624" s="32">
        <v>0</v>
      </c>
      <c r="E624" s="33"/>
      <c r="F624" s="33"/>
    </row>
    <row r="625" spans="1:6" x14ac:dyDescent="0.3">
      <c r="A625" s="32" t="s">
        <v>663</v>
      </c>
      <c r="B625" s="32">
        <v>6.6000000000000003E-2</v>
      </c>
      <c r="C625" s="32">
        <v>7.5999999999999998E-2</v>
      </c>
      <c r="D625" s="32">
        <v>0.05</v>
      </c>
      <c r="E625" s="33">
        <v>0.26800000000000002</v>
      </c>
      <c r="F625" s="33">
        <v>0.60470000000000002</v>
      </c>
    </row>
    <row r="626" spans="1:6" x14ac:dyDescent="0.3">
      <c r="A626" s="32" t="s">
        <v>664</v>
      </c>
      <c r="B626" s="32">
        <v>0.11799999999999999</v>
      </c>
      <c r="C626" s="32">
        <v>0.156</v>
      </c>
      <c r="D626" s="32">
        <v>5.2999999999999999E-2</v>
      </c>
      <c r="E626" s="33">
        <v>2.4660000000000002</v>
      </c>
      <c r="F626" s="33">
        <v>0.1163</v>
      </c>
    </row>
    <row r="627" spans="1:6" x14ac:dyDescent="0.3">
      <c r="A627" s="32" t="s">
        <v>665</v>
      </c>
      <c r="B627" s="32">
        <v>0.39600000000000002</v>
      </c>
      <c r="C627" s="32">
        <v>0.40300000000000002</v>
      </c>
      <c r="D627" s="32">
        <v>0.38200000000000001</v>
      </c>
      <c r="E627" s="33">
        <v>0.04</v>
      </c>
      <c r="F627" s="33">
        <v>0.84150000000000003</v>
      </c>
    </row>
    <row r="628" spans="1:6" x14ac:dyDescent="0.3">
      <c r="A628" s="32" t="s">
        <v>666</v>
      </c>
      <c r="B628" s="32">
        <v>0.151</v>
      </c>
      <c r="C628" s="32">
        <v>0.17599999999999999</v>
      </c>
      <c r="D628" s="32">
        <v>0.105</v>
      </c>
      <c r="E628" s="33">
        <v>0.96399999999999997</v>
      </c>
      <c r="F628" s="33">
        <v>0.3261</v>
      </c>
    </row>
    <row r="629" spans="1:6" x14ac:dyDescent="0.3">
      <c r="A629" s="32" t="s">
        <v>667</v>
      </c>
      <c r="B629" s="32">
        <v>2.8000000000000001E-2</v>
      </c>
      <c r="C629" s="32">
        <v>4.3999999999999997E-2</v>
      </c>
      <c r="D629" s="32">
        <v>0</v>
      </c>
      <c r="E629" s="33">
        <v>1.8149999999999999</v>
      </c>
      <c r="F629" s="33">
        <v>0.1779</v>
      </c>
    </row>
    <row r="630" spans="1:6" x14ac:dyDescent="0.3">
      <c r="A630" s="32" t="s">
        <v>668</v>
      </c>
      <c r="B630" s="32">
        <v>0.16300000000000001</v>
      </c>
      <c r="C630" s="32">
        <v>0.20599999999999999</v>
      </c>
      <c r="D630" s="32">
        <v>8.3000000000000004E-2</v>
      </c>
      <c r="E630" s="33">
        <v>2.585</v>
      </c>
      <c r="F630" s="33">
        <v>0.1079</v>
      </c>
    </row>
    <row r="631" spans="1:6" x14ac:dyDescent="0.3">
      <c r="A631" s="32" t="s">
        <v>669</v>
      </c>
      <c r="B631" s="32">
        <v>0</v>
      </c>
      <c r="E631" s="33"/>
      <c r="F631" s="33"/>
    </row>
    <row r="632" spans="1:6" x14ac:dyDescent="0.3">
      <c r="A632" s="32" t="s">
        <v>670</v>
      </c>
      <c r="B632" s="32">
        <v>0</v>
      </c>
      <c r="E632" s="33"/>
      <c r="F632" s="33"/>
    </row>
    <row r="633" spans="1:6" x14ac:dyDescent="0.3">
      <c r="A633" s="32" t="s">
        <v>671</v>
      </c>
      <c r="B633" s="32">
        <v>0.34799999999999998</v>
      </c>
      <c r="C633" s="32">
        <v>0.72399999999999998</v>
      </c>
      <c r="D633" s="32">
        <v>0.52900000000000003</v>
      </c>
      <c r="E633" s="33">
        <v>3.5830000000000002</v>
      </c>
      <c r="F633" s="33">
        <v>5.8400000000000001E-2</v>
      </c>
    </row>
    <row r="634" spans="1:6" x14ac:dyDescent="0.3">
      <c r="A634" s="32" t="s">
        <v>672</v>
      </c>
      <c r="B634" s="32">
        <v>0.314</v>
      </c>
      <c r="C634" s="32">
        <v>0.35899999999999999</v>
      </c>
      <c r="D634" s="32">
        <v>0.23699999999999999</v>
      </c>
      <c r="E634" s="33">
        <v>1.663</v>
      </c>
      <c r="F634" s="33">
        <v>0.19719999999999999</v>
      </c>
    </row>
    <row r="635" spans="1:6" x14ac:dyDescent="0.3">
      <c r="A635" s="32" t="s">
        <v>673</v>
      </c>
      <c r="B635" s="32">
        <v>0.28799999999999998</v>
      </c>
      <c r="C635" s="32">
        <v>0.32800000000000001</v>
      </c>
      <c r="D635" s="32">
        <v>0.22500000000000001</v>
      </c>
      <c r="E635" s="33">
        <v>1.2749999999999999</v>
      </c>
      <c r="F635" s="33">
        <v>0.25879999999999997</v>
      </c>
    </row>
    <row r="636" spans="1:6" x14ac:dyDescent="0.3">
      <c r="A636" s="32" t="s">
        <v>674</v>
      </c>
      <c r="B636" s="32">
        <v>0</v>
      </c>
      <c r="E636" s="33"/>
      <c r="F636" s="33"/>
    </row>
    <row r="637" spans="1:6" x14ac:dyDescent="0.3">
      <c r="A637" s="32" t="s">
        <v>675</v>
      </c>
      <c r="B637" s="32">
        <v>0.245</v>
      </c>
      <c r="C637" s="32">
        <v>0.28999999999999998</v>
      </c>
      <c r="D637" s="32">
        <v>0.17499999999999999</v>
      </c>
      <c r="E637" s="33">
        <v>1.748</v>
      </c>
      <c r="F637" s="33">
        <v>0.1862</v>
      </c>
    </row>
    <row r="638" spans="1:6" x14ac:dyDescent="0.3">
      <c r="A638" s="32" t="s">
        <v>676</v>
      </c>
      <c r="B638" s="32">
        <v>2.8000000000000001E-2</v>
      </c>
      <c r="C638" s="32">
        <v>2.9000000000000001E-2</v>
      </c>
      <c r="D638" s="32">
        <v>2.5000000000000001E-2</v>
      </c>
      <c r="E638" s="33">
        <v>1.7999999999999999E-2</v>
      </c>
      <c r="F638" s="33">
        <v>0.89280000000000004</v>
      </c>
    </row>
    <row r="639" spans="1:6" x14ac:dyDescent="0.3">
      <c r="A639" s="32" t="s">
        <v>677</v>
      </c>
      <c r="B639" s="32">
        <v>0.20399999999999999</v>
      </c>
      <c r="C639" s="32">
        <v>0.217</v>
      </c>
      <c r="D639" s="32">
        <v>0.184</v>
      </c>
      <c r="E639" s="33">
        <v>0.151</v>
      </c>
      <c r="F639" s="33">
        <v>0.69769999999999999</v>
      </c>
    </row>
    <row r="640" spans="1:6" x14ac:dyDescent="0.3">
      <c r="A640" s="32" t="s">
        <v>678</v>
      </c>
      <c r="B640" s="32">
        <v>0</v>
      </c>
      <c r="E640" s="33"/>
      <c r="F640" s="33"/>
    </row>
    <row r="641" spans="1:6" x14ac:dyDescent="0.3">
      <c r="A641" s="32" t="s">
        <v>679</v>
      </c>
      <c r="B641" s="32">
        <v>0</v>
      </c>
      <c r="E641" s="33"/>
      <c r="F641" s="33"/>
    </row>
    <row r="642" spans="1:6" x14ac:dyDescent="0.3">
      <c r="A642" s="32" t="s">
        <v>680</v>
      </c>
      <c r="B642" s="32">
        <v>0.32600000000000001</v>
      </c>
      <c r="C642" s="32">
        <v>0.70699999999999996</v>
      </c>
      <c r="D642" s="32">
        <v>0.61799999999999999</v>
      </c>
      <c r="E642" s="33">
        <v>0.77700000000000002</v>
      </c>
      <c r="F642" s="33">
        <v>0.37809999999999999</v>
      </c>
    </row>
    <row r="643" spans="1:6" x14ac:dyDescent="0.3">
      <c r="A643" s="32" t="s">
        <v>681</v>
      </c>
      <c r="B643" s="32">
        <v>0.224</v>
      </c>
      <c r="C643" s="32">
        <v>0.24199999999999999</v>
      </c>
      <c r="D643" s="32">
        <v>0.19400000000000001</v>
      </c>
      <c r="E643" s="33">
        <v>0.29499999999999998</v>
      </c>
      <c r="F643" s="33">
        <v>0.58699999999999997</v>
      </c>
    </row>
    <row r="644" spans="1:6" x14ac:dyDescent="0.3">
      <c r="A644" s="32" t="s">
        <v>682</v>
      </c>
      <c r="B644" s="32">
        <v>8.9999999999999993E-3</v>
      </c>
      <c r="C644" s="32">
        <v>1.4999999999999999E-2</v>
      </c>
      <c r="D644" s="32">
        <v>0</v>
      </c>
      <c r="E644" s="33">
        <v>0.59399999999999997</v>
      </c>
      <c r="F644" s="33">
        <v>0.441</v>
      </c>
    </row>
    <row r="645" spans="1:6" x14ac:dyDescent="0.3">
      <c r="A645" s="32" t="s">
        <v>683</v>
      </c>
      <c r="B645" s="32">
        <v>6.6000000000000003E-2</v>
      </c>
      <c r="C645" s="32">
        <v>7.5999999999999998E-2</v>
      </c>
      <c r="D645" s="32">
        <v>0.05</v>
      </c>
      <c r="E645" s="33">
        <v>0.26800000000000002</v>
      </c>
      <c r="F645" s="33">
        <v>0.60470000000000002</v>
      </c>
    </row>
    <row r="646" spans="1:6" x14ac:dyDescent="0.3">
      <c r="A646" s="32" t="s">
        <v>684</v>
      </c>
      <c r="B646" s="32">
        <v>0</v>
      </c>
      <c r="E646" s="33"/>
      <c r="F646" s="33"/>
    </row>
    <row r="647" spans="1:6" x14ac:dyDescent="0.3">
      <c r="A647" s="32" t="s">
        <v>685</v>
      </c>
      <c r="B647" s="32">
        <v>0.39800000000000002</v>
      </c>
      <c r="C647" s="32">
        <v>0.40300000000000002</v>
      </c>
      <c r="D647" s="32">
        <v>0.38900000000000001</v>
      </c>
      <c r="E647" s="33">
        <v>0.02</v>
      </c>
      <c r="F647" s="33">
        <v>0.88880000000000003</v>
      </c>
    </row>
    <row r="648" spans="1:6" x14ac:dyDescent="0.3">
      <c r="A648" s="32" t="s">
        <v>686</v>
      </c>
      <c r="B648" s="32">
        <v>0</v>
      </c>
      <c r="E648" s="33"/>
      <c r="F648" s="33"/>
    </row>
    <row r="649" spans="1:6" x14ac:dyDescent="0.3">
      <c r="A649" s="32" t="s">
        <v>687</v>
      </c>
      <c r="B649" s="32">
        <v>0.125</v>
      </c>
      <c r="C649" s="32">
        <v>0.156</v>
      </c>
      <c r="D649" s="32">
        <v>7.4999999999999997E-2</v>
      </c>
      <c r="E649" s="33">
        <v>1.486</v>
      </c>
      <c r="F649" s="33">
        <v>0.22289999999999999</v>
      </c>
    </row>
    <row r="650" spans="1:6" x14ac:dyDescent="0.3">
      <c r="A650" s="32" t="s">
        <v>688</v>
      </c>
      <c r="B650" s="32">
        <v>5.8999999999999997E-2</v>
      </c>
      <c r="C650" s="32">
        <v>6.5000000000000002E-2</v>
      </c>
      <c r="D650" s="32">
        <v>0.05</v>
      </c>
      <c r="E650" s="33">
        <v>9.2999999999999999E-2</v>
      </c>
      <c r="F650" s="33">
        <v>0.76100000000000001</v>
      </c>
    </row>
    <row r="651" spans="1:6" x14ac:dyDescent="0.3">
      <c r="A651" s="32" t="s">
        <v>689</v>
      </c>
      <c r="B651" s="32">
        <v>0.151</v>
      </c>
      <c r="C651" s="32">
        <v>0.16700000000000001</v>
      </c>
      <c r="D651" s="32">
        <v>0.125</v>
      </c>
      <c r="E651" s="33">
        <v>0.33700000000000002</v>
      </c>
      <c r="F651" s="33">
        <v>0.56130000000000002</v>
      </c>
    </row>
    <row r="652" spans="1:6" x14ac:dyDescent="0.3">
      <c r="A652" s="32" t="s">
        <v>690</v>
      </c>
      <c r="B652" s="32">
        <v>0.317</v>
      </c>
      <c r="C652" s="32">
        <v>0.33300000000000002</v>
      </c>
      <c r="D652" s="32">
        <v>0.28899999999999998</v>
      </c>
      <c r="E652" s="33">
        <v>0.214</v>
      </c>
      <c r="F652" s="33">
        <v>0.64349999999999996</v>
      </c>
    </row>
    <row r="653" spans="1:6" x14ac:dyDescent="0.3">
      <c r="A653" s="32" t="s">
        <v>691</v>
      </c>
      <c r="B653" s="32">
        <v>2.8000000000000001E-2</v>
      </c>
      <c r="C653" s="32">
        <v>4.3999999999999997E-2</v>
      </c>
      <c r="D653" s="32">
        <v>0</v>
      </c>
      <c r="E653" s="33">
        <v>1.8149999999999999</v>
      </c>
      <c r="F653" s="33">
        <v>0.1779</v>
      </c>
    </row>
    <row r="654" spans="1:6" x14ac:dyDescent="0.3">
      <c r="A654" s="32" t="s">
        <v>692</v>
      </c>
      <c r="B654" s="32">
        <v>0.24</v>
      </c>
      <c r="C654" s="32">
        <v>0.25</v>
      </c>
      <c r="D654" s="32">
        <v>0.22500000000000001</v>
      </c>
      <c r="E654" s="33">
        <v>8.4000000000000005E-2</v>
      </c>
      <c r="F654" s="33">
        <v>0.77159999999999995</v>
      </c>
    </row>
    <row r="655" spans="1:6" x14ac:dyDescent="0.3">
      <c r="A655" s="32" t="s">
        <v>693</v>
      </c>
      <c r="B655" s="32">
        <v>0.49</v>
      </c>
      <c r="C655" s="32">
        <v>0.51600000000000001</v>
      </c>
      <c r="D655" s="32">
        <v>0.5</v>
      </c>
      <c r="E655" s="33">
        <v>2.5000000000000001E-2</v>
      </c>
      <c r="F655" s="33">
        <v>0.87560000000000004</v>
      </c>
    </row>
    <row r="656" spans="1:6" x14ac:dyDescent="0.3">
      <c r="A656" s="32" t="s">
        <v>694</v>
      </c>
      <c r="B656" s="32">
        <v>0</v>
      </c>
      <c r="E656" s="33"/>
      <c r="F656" s="33"/>
    </row>
    <row r="657" spans="1:6" x14ac:dyDescent="0.3">
      <c r="A657" s="32" t="s">
        <v>695</v>
      </c>
      <c r="B657" s="32">
        <v>0.255</v>
      </c>
      <c r="C657" s="32">
        <v>0.25800000000000001</v>
      </c>
      <c r="D657" s="32">
        <v>0.25</v>
      </c>
      <c r="E657" s="33">
        <v>8.0000000000000002E-3</v>
      </c>
      <c r="F657" s="33">
        <v>0.92959999999999998</v>
      </c>
    </row>
    <row r="658" spans="1:6" x14ac:dyDescent="0.3">
      <c r="A658" s="32" t="s">
        <v>696</v>
      </c>
      <c r="B658" s="32">
        <v>0</v>
      </c>
      <c r="E658" s="33"/>
      <c r="F658" s="33"/>
    </row>
    <row r="659" spans="1:6" x14ac:dyDescent="0.3">
      <c r="A659" s="32" t="s">
        <v>697</v>
      </c>
      <c r="B659" s="32">
        <v>0.49099999999999999</v>
      </c>
      <c r="C659" s="32">
        <v>0.51500000000000001</v>
      </c>
      <c r="D659" s="32">
        <v>0.5</v>
      </c>
      <c r="E659" s="33">
        <v>2.1000000000000001E-2</v>
      </c>
      <c r="F659" s="33">
        <v>0.88449999999999995</v>
      </c>
    </row>
    <row r="660" spans="1:6" x14ac:dyDescent="0.3">
      <c r="A660" s="32" t="s">
        <v>698</v>
      </c>
      <c r="B660" s="32">
        <v>0.33700000000000002</v>
      </c>
      <c r="C660" s="32">
        <v>0.34799999999999998</v>
      </c>
      <c r="D660" s="32">
        <v>0.312</v>
      </c>
      <c r="E660" s="33">
        <v>0.125</v>
      </c>
      <c r="F660" s="33">
        <v>0.72370000000000001</v>
      </c>
    </row>
    <row r="661" spans="1:6" x14ac:dyDescent="0.3">
      <c r="A661" s="32" t="s">
        <v>699</v>
      </c>
      <c r="B661" s="32">
        <v>0.25</v>
      </c>
      <c r="C661" s="32">
        <v>0.26800000000000002</v>
      </c>
      <c r="D661" s="32">
        <v>0.214</v>
      </c>
      <c r="E661" s="33">
        <v>0.28599999999999998</v>
      </c>
      <c r="F661" s="33">
        <v>0.59299999999999997</v>
      </c>
    </row>
    <row r="662" spans="1:6" x14ac:dyDescent="0.3">
      <c r="A662" s="32" t="s">
        <v>700</v>
      </c>
      <c r="B662" s="32">
        <v>0.442</v>
      </c>
      <c r="C662" s="32">
        <v>0.46899999999999997</v>
      </c>
      <c r="D662" s="32">
        <v>0.4</v>
      </c>
      <c r="E662" s="33">
        <v>0.47199999999999998</v>
      </c>
      <c r="F662" s="33">
        <v>0.49220000000000003</v>
      </c>
    </row>
    <row r="663" spans="1:6" x14ac:dyDescent="0.3">
      <c r="A663" s="32" t="s">
        <v>701</v>
      </c>
      <c r="B663" s="32">
        <v>0.17599999999999999</v>
      </c>
      <c r="C663" s="32">
        <v>0.21199999999999999</v>
      </c>
      <c r="D663" s="32">
        <v>0.111</v>
      </c>
      <c r="E663" s="33">
        <v>1.635</v>
      </c>
      <c r="F663" s="33">
        <v>0.20100000000000001</v>
      </c>
    </row>
    <row r="664" spans="1:6" x14ac:dyDescent="0.3">
      <c r="A664" s="32" t="s">
        <v>702</v>
      </c>
      <c r="B664" s="32">
        <v>0.14399999999999999</v>
      </c>
      <c r="C664" s="32">
        <v>0.188</v>
      </c>
      <c r="D664" s="32">
        <v>7.4999999999999997E-2</v>
      </c>
      <c r="E664" s="33">
        <v>2.524</v>
      </c>
      <c r="F664" s="33">
        <v>0.11210000000000001</v>
      </c>
    </row>
    <row r="665" spans="1:6" x14ac:dyDescent="0.3">
      <c r="A665" s="32" t="s">
        <v>703</v>
      </c>
      <c r="B665" s="32">
        <v>0.10199999999999999</v>
      </c>
      <c r="C665" s="32">
        <v>0.91200000000000003</v>
      </c>
      <c r="D665" s="32">
        <v>0.875</v>
      </c>
      <c r="E665" s="33">
        <v>0.372</v>
      </c>
      <c r="F665" s="33">
        <v>0.54179999999999995</v>
      </c>
    </row>
    <row r="666" spans="1:6" x14ac:dyDescent="0.3">
      <c r="A666" s="32" t="s">
        <v>704</v>
      </c>
      <c r="B666" s="32">
        <v>0</v>
      </c>
      <c r="E666" s="33"/>
      <c r="F666" s="33"/>
    </row>
    <row r="667" spans="1:6" x14ac:dyDescent="0.3">
      <c r="A667" s="32" t="s">
        <v>705</v>
      </c>
      <c r="B667" s="32">
        <v>8.9999999999999993E-3</v>
      </c>
      <c r="C667" s="32">
        <v>1.4999999999999999E-2</v>
      </c>
      <c r="D667" s="32">
        <v>0</v>
      </c>
      <c r="E667" s="33">
        <v>0.59399999999999997</v>
      </c>
      <c r="F667" s="33">
        <v>0.441</v>
      </c>
    </row>
    <row r="668" spans="1:6" x14ac:dyDescent="0.3">
      <c r="A668" s="32" t="s">
        <v>706</v>
      </c>
      <c r="B668" s="32">
        <v>6.9000000000000006E-2</v>
      </c>
      <c r="C668" s="32">
        <v>9.4E-2</v>
      </c>
      <c r="D668" s="32">
        <v>2.5999999999999999E-2</v>
      </c>
      <c r="E668" s="33">
        <v>1.696</v>
      </c>
      <c r="F668" s="33">
        <v>0.1928</v>
      </c>
    </row>
    <row r="669" spans="1:6" x14ac:dyDescent="0.3">
      <c r="A669" s="32" t="s">
        <v>707</v>
      </c>
      <c r="B669" s="32">
        <v>3.6999999999999998E-2</v>
      </c>
      <c r="C669" s="32">
        <v>5.8999999999999997E-2</v>
      </c>
      <c r="D669" s="32">
        <v>0</v>
      </c>
      <c r="E669" s="33">
        <v>2.4430000000000001</v>
      </c>
      <c r="F669" s="33">
        <v>0.11799999999999999</v>
      </c>
    </row>
    <row r="670" spans="1:6" x14ac:dyDescent="0.3">
      <c r="A670" s="32" t="s">
        <v>708</v>
      </c>
      <c r="B670" s="32">
        <v>0</v>
      </c>
      <c r="E670" s="33"/>
      <c r="F670" s="33"/>
    </row>
    <row r="671" spans="1:6" x14ac:dyDescent="0.3">
      <c r="A671" s="32" t="s">
        <v>709</v>
      </c>
      <c r="B671" s="32">
        <v>0.01</v>
      </c>
      <c r="C671" s="32">
        <v>1.4999999999999999E-2</v>
      </c>
      <c r="D671" s="32">
        <v>0</v>
      </c>
      <c r="E671" s="33">
        <v>0.55100000000000005</v>
      </c>
      <c r="F671" s="33">
        <v>0.45800000000000002</v>
      </c>
    </row>
    <row r="672" spans="1:6" x14ac:dyDescent="0.3">
      <c r="A672" s="32" t="s">
        <v>710</v>
      </c>
      <c r="B672" s="32">
        <v>0.43099999999999999</v>
      </c>
      <c r="C672" s="32">
        <v>0.59099999999999997</v>
      </c>
      <c r="D672" s="32">
        <v>0.52800000000000002</v>
      </c>
      <c r="E672" s="33">
        <v>0.378</v>
      </c>
      <c r="F672" s="33">
        <v>0.53839999999999999</v>
      </c>
    </row>
    <row r="673" spans="1:6" x14ac:dyDescent="0.3">
      <c r="A673" s="32" t="s">
        <v>711</v>
      </c>
      <c r="B673" s="32">
        <v>0.29299999999999998</v>
      </c>
      <c r="C673" s="32">
        <v>0.35</v>
      </c>
      <c r="D673" s="32">
        <v>0.188</v>
      </c>
      <c r="E673" s="33">
        <v>2.6579999999999999</v>
      </c>
      <c r="F673" s="33">
        <v>0.10299999999999999</v>
      </c>
    </row>
    <row r="674" spans="1:6" x14ac:dyDescent="0.3">
      <c r="A674" s="32" t="s">
        <v>712</v>
      </c>
      <c r="B674" s="32">
        <v>0</v>
      </c>
      <c r="E674" s="33"/>
      <c r="F674" s="33"/>
    </row>
    <row r="675" spans="1:6" x14ac:dyDescent="0.3">
      <c r="A675" s="32" t="s">
        <v>713</v>
      </c>
      <c r="B675" s="32">
        <v>0</v>
      </c>
      <c r="E675" s="33"/>
      <c r="F675" s="33"/>
    </row>
    <row r="676" spans="1:6" x14ac:dyDescent="0.3">
      <c r="A676" s="32" t="s">
        <v>714</v>
      </c>
      <c r="B676" s="32">
        <v>1.9E-2</v>
      </c>
      <c r="C676" s="32">
        <v>1</v>
      </c>
      <c r="D676" s="32">
        <v>0.95</v>
      </c>
      <c r="E676" s="33">
        <v>3.464</v>
      </c>
      <c r="F676" s="33">
        <v>6.2700000000000006E-2</v>
      </c>
    </row>
    <row r="677" spans="1:6" x14ac:dyDescent="0.3">
      <c r="A677" s="32" t="s">
        <v>715</v>
      </c>
      <c r="B677" s="32">
        <v>2.9000000000000001E-2</v>
      </c>
      <c r="C677" s="32">
        <v>0.03</v>
      </c>
      <c r="D677" s="32">
        <v>2.5999999999999999E-2</v>
      </c>
      <c r="E677" s="33">
        <v>1.4E-2</v>
      </c>
      <c r="F677" s="33">
        <v>0.90690000000000004</v>
      </c>
    </row>
    <row r="678" spans="1:6" x14ac:dyDescent="0.3">
      <c r="A678" s="32" t="s">
        <v>716</v>
      </c>
      <c r="B678" s="32">
        <v>0.13</v>
      </c>
      <c r="C678" s="32">
        <v>0.13300000000000001</v>
      </c>
      <c r="D678" s="32">
        <v>0.125</v>
      </c>
      <c r="E678" s="33">
        <v>1.4999999999999999E-2</v>
      </c>
      <c r="F678" s="33">
        <v>0.90339999999999998</v>
      </c>
    </row>
    <row r="679" spans="1:6" x14ac:dyDescent="0.3">
      <c r="A679" s="32" t="s">
        <v>717</v>
      </c>
      <c r="B679" s="32">
        <v>3.6999999999999998E-2</v>
      </c>
      <c r="C679" s="32">
        <v>4.3999999999999997E-2</v>
      </c>
      <c r="D679" s="32">
        <v>2.5000000000000001E-2</v>
      </c>
      <c r="E679" s="33">
        <v>0.25800000000000001</v>
      </c>
      <c r="F679" s="33">
        <v>0.61140000000000005</v>
      </c>
    </row>
    <row r="680" spans="1:6" x14ac:dyDescent="0.3">
      <c r="A680" s="32" t="s">
        <v>718</v>
      </c>
      <c r="B680" s="32">
        <v>0.27</v>
      </c>
      <c r="C680" s="32">
        <v>0.75800000000000001</v>
      </c>
      <c r="D680" s="32">
        <v>0.68400000000000005</v>
      </c>
      <c r="E680" s="33">
        <v>0.65200000000000002</v>
      </c>
      <c r="F680" s="33">
        <v>0.4194</v>
      </c>
    </row>
    <row r="681" spans="1:6" x14ac:dyDescent="0.3">
      <c r="A681" s="32" t="s">
        <v>719</v>
      </c>
      <c r="B681" s="32">
        <v>5.7000000000000002E-2</v>
      </c>
      <c r="C681" s="32">
        <v>6.0999999999999999E-2</v>
      </c>
      <c r="D681" s="32">
        <v>0.05</v>
      </c>
      <c r="E681" s="33">
        <v>5.1999999999999998E-2</v>
      </c>
      <c r="F681" s="33">
        <v>0.81879999999999997</v>
      </c>
    </row>
    <row r="682" spans="1:6" x14ac:dyDescent="0.3">
      <c r="A682" s="32" t="s">
        <v>720</v>
      </c>
      <c r="B682" s="32">
        <v>0.13500000000000001</v>
      </c>
      <c r="C682" s="32">
        <v>0.875</v>
      </c>
      <c r="D682" s="32">
        <v>0.83299999999999996</v>
      </c>
      <c r="E682" s="33">
        <v>0.13800000000000001</v>
      </c>
      <c r="F682" s="33">
        <v>0.7107</v>
      </c>
    </row>
    <row r="683" spans="1:6" x14ac:dyDescent="0.3">
      <c r="A683" s="32" t="s">
        <v>721</v>
      </c>
      <c r="B683" s="32">
        <v>0</v>
      </c>
      <c r="E683" s="33"/>
      <c r="F683" s="33"/>
    </row>
    <row r="684" spans="1:6" x14ac:dyDescent="0.3">
      <c r="A684" s="32" t="s">
        <v>722</v>
      </c>
      <c r="B684" s="32">
        <v>7.8E-2</v>
      </c>
      <c r="C684" s="32">
        <v>8.5999999999999993E-2</v>
      </c>
      <c r="D684" s="32">
        <v>6.2E-2</v>
      </c>
      <c r="E684" s="33">
        <v>0.16200000000000001</v>
      </c>
      <c r="F684" s="33">
        <v>0.68769999999999998</v>
      </c>
    </row>
    <row r="685" spans="1:6" x14ac:dyDescent="0.3">
      <c r="A685" s="32" t="s">
        <v>723</v>
      </c>
      <c r="B685" s="32">
        <v>1.9E-2</v>
      </c>
      <c r="C685" s="32">
        <v>0.03</v>
      </c>
      <c r="D685" s="32">
        <v>0</v>
      </c>
      <c r="E685" s="33">
        <v>1.2350000000000001</v>
      </c>
      <c r="F685" s="33">
        <v>0.26640000000000003</v>
      </c>
    </row>
    <row r="686" spans="1:6" x14ac:dyDescent="0.3">
      <c r="A686" s="32" t="s">
        <v>724</v>
      </c>
      <c r="B686" s="32">
        <v>0.34599999999999997</v>
      </c>
      <c r="C686" s="32">
        <v>0.375</v>
      </c>
      <c r="D686" s="32">
        <v>0.3</v>
      </c>
      <c r="E686" s="33">
        <v>0.45900000000000002</v>
      </c>
      <c r="F686" s="33">
        <v>0.49819999999999998</v>
      </c>
    </row>
    <row r="687" spans="1:6" x14ac:dyDescent="0.3">
      <c r="A687" s="32" t="s">
        <v>725</v>
      </c>
      <c r="B687" s="32">
        <v>0</v>
      </c>
      <c r="E687" s="33"/>
      <c r="F687" s="33"/>
    </row>
    <row r="688" spans="1:6" x14ac:dyDescent="0.3">
      <c r="A688" s="32" t="s">
        <v>726</v>
      </c>
      <c r="B688" s="32">
        <v>0.32700000000000001</v>
      </c>
      <c r="C688" s="32">
        <v>0.33800000000000002</v>
      </c>
      <c r="D688" s="32">
        <v>0.30599999999999999</v>
      </c>
      <c r="E688" s="33">
        <v>0.114</v>
      </c>
      <c r="F688" s="33">
        <v>0.73540000000000005</v>
      </c>
    </row>
    <row r="689" spans="1:6" x14ac:dyDescent="0.3">
      <c r="A689" s="32" t="s">
        <v>727</v>
      </c>
      <c r="B689" s="32">
        <v>0.30199999999999999</v>
      </c>
      <c r="C689" s="32">
        <v>0.33300000000000002</v>
      </c>
      <c r="D689" s="32">
        <v>0.25</v>
      </c>
      <c r="E689" s="33">
        <v>0.82099999999999995</v>
      </c>
      <c r="F689" s="33">
        <v>0.36499999999999999</v>
      </c>
    </row>
    <row r="690" spans="1:6" x14ac:dyDescent="0.3">
      <c r="A690" s="32" t="s">
        <v>728</v>
      </c>
      <c r="B690" s="32">
        <v>0.23599999999999999</v>
      </c>
      <c r="C690" s="32">
        <v>0.25800000000000001</v>
      </c>
      <c r="D690" s="32">
        <v>0.2</v>
      </c>
      <c r="E690" s="33">
        <v>0.45800000000000002</v>
      </c>
      <c r="F690" s="33">
        <v>0.4985</v>
      </c>
    </row>
    <row r="691" spans="1:6" x14ac:dyDescent="0.3">
      <c r="A691" s="32" t="s">
        <v>729</v>
      </c>
      <c r="B691" s="32">
        <v>0.192</v>
      </c>
      <c r="C691" s="32">
        <v>0.19700000000000001</v>
      </c>
      <c r="D691" s="32">
        <v>0.184</v>
      </c>
      <c r="E691" s="33">
        <v>2.5000000000000001E-2</v>
      </c>
      <c r="F691" s="33">
        <v>0.87370000000000003</v>
      </c>
    </row>
    <row r="692" spans="1:6" x14ac:dyDescent="0.3">
      <c r="A692" s="32" t="s">
        <v>730</v>
      </c>
      <c r="B692" s="32">
        <v>0</v>
      </c>
      <c r="E692" s="33"/>
      <c r="F692" s="33"/>
    </row>
    <row r="693" spans="1:6" x14ac:dyDescent="0.3">
      <c r="A693" s="32" t="s">
        <v>731</v>
      </c>
      <c r="B693" s="32">
        <v>0.40400000000000003</v>
      </c>
      <c r="C693" s="32">
        <v>0.41399999999999998</v>
      </c>
      <c r="D693" s="32">
        <v>0.38900000000000001</v>
      </c>
      <c r="E693" s="33">
        <v>5.7000000000000002E-2</v>
      </c>
      <c r="F693" s="33">
        <v>0.81100000000000005</v>
      </c>
    </row>
    <row r="694" spans="1:6" x14ac:dyDescent="0.3">
      <c r="A694" s="32" t="s">
        <v>732</v>
      </c>
      <c r="B694" s="32">
        <v>0</v>
      </c>
      <c r="E694" s="33"/>
      <c r="F694" s="33"/>
    </row>
    <row r="695" spans="1:6" x14ac:dyDescent="0.3">
      <c r="A695" s="32" t="s">
        <v>733</v>
      </c>
      <c r="B695" s="32">
        <v>0</v>
      </c>
      <c r="E695" s="33"/>
      <c r="F695" s="33"/>
    </row>
    <row r="696" spans="1:6" x14ac:dyDescent="0.3">
      <c r="A696" s="32" t="s">
        <v>734</v>
      </c>
      <c r="B696" s="32">
        <v>0</v>
      </c>
      <c r="E696" s="33"/>
      <c r="F696" s="33"/>
    </row>
    <row r="697" spans="1:6" x14ac:dyDescent="0.3">
      <c r="A697" s="32" t="s">
        <v>735</v>
      </c>
      <c r="B697" s="32">
        <v>0.01</v>
      </c>
      <c r="C697" s="32">
        <v>1.6E-2</v>
      </c>
      <c r="D697" s="32">
        <v>0</v>
      </c>
      <c r="E697" s="33">
        <v>0.63100000000000001</v>
      </c>
      <c r="F697" s="33">
        <v>0.42699999999999999</v>
      </c>
    </row>
    <row r="698" spans="1:6" x14ac:dyDescent="0.3">
      <c r="A698" s="32" t="s">
        <v>736</v>
      </c>
      <c r="B698" s="32">
        <v>0.16</v>
      </c>
      <c r="C698" s="32">
        <v>0.17599999999999999</v>
      </c>
      <c r="D698" s="32">
        <v>0.13200000000000001</v>
      </c>
      <c r="E698" s="33">
        <v>0.36499999999999999</v>
      </c>
      <c r="F698" s="33">
        <v>0.54579999999999995</v>
      </c>
    </row>
    <row r="699" spans="1:6" x14ac:dyDescent="0.3">
      <c r="A699" s="32" t="s">
        <v>737</v>
      </c>
      <c r="B699" s="32">
        <v>0.28399999999999997</v>
      </c>
      <c r="C699" s="32">
        <v>0.30299999999999999</v>
      </c>
      <c r="D699" s="32">
        <v>0.25</v>
      </c>
      <c r="E699" s="33">
        <v>0.32200000000000001</v>
      </c>
      <c r="F699" s="33">
        <v>0.57040000000000002</v>
      </c>
    </row>
    <row r="700" spans="1:6" x14ac:dyDescent="0.3">
      <c r="A700" s="32" t="s">
        <v>738</v>
      </c>
      <c r="B700" s="32">
        <v>0.12</v>
      </c>
      <c r="C700" s="32">
        <v>0.13300000000000001</v>
      </c>
      <c r="D700" s="32">
        <v>0.1</v>
      </c>
      <c r="E700" s="33">
        <v>0.253</v>
      </c>
      <c r="F700" s="33">
        <v>0.61529999999999996</v>
      </c>
    </row>
    <row r="701" spans="1:6" x14ac:dyDescent="0.3">
      <c r="A701" s="32" t="s">
        <v>739</v>
      </c>
      <c r="B701" s="32">
        <v>1.9E-2</v>
      </c>
      <c r="C701" s="32">
        <v>2.9000000000000001E-2</v>
      </c>
      <c r="D701" s="32">
        <v>0</v>
      </c>
      <c r="E701" s="33">
        <v>1.1990000000000001</v>
      </c>
      <c r="F701" s="33">
        <v>0.27360000000000001</v>
      </c>
    </row>
    <row r="702" spans="1:6" x14ac:dyDescent="0.3">
      <c r="A702" s="32" t="s">
        <v>740</v>
      </c>
      <c r="B702" s="32">
        <v>0</v>
      </c>
      <c r="E702" s="33"/>
      <c r="F702" s="33"/>
    </row>
    <row r="703" spans="1:6" x14ac:dyDescent="0.3">
      <c r="A703" s="32" t="s">
        <v>741</v>
      </c>
      <c r="B703" s="32">
        <v>1.9E-2</v>
      </c>
      <c r="C703" s="32">
        <v>2.9000000000000001E-2</v>
      </c>
      <c r="D703" s="32">
        <v>0</v>
      </c>
      <c r="E703" s="33">
        <v>1.1990000000000001</v>
      </c>
      <c r="F703" s="33">
        <v>0.27360000000000001</v>
      </c>
    </row>
    <row r="704" spans="1:6" x14ac:dyDescent="0.3">
      <c r="A704" s="32" t="s">
        <v>742</v>
      </c>
      <c r="B704" s="32">
        <v>0.45200000000000001</v>
      </c>
      <c r="C704" s="32">
        <v>0.57599999999999996</v>
      </c>
      <c r="D704" s="32">
        <v>0.5</v>
      </c>
      <c r="E704" s="33">
        <v>0.55900000000000005</v>
      </c>
      <c r="F704" s="33">
        <v>0.45479999999999998</v>
      </c>
    </row>
    <row r="705" spans="1:6" x14ac:dyDescent="0.3">
      <c r="A705" s="32" t="s">
        <v>743</v>
      </c>
      <c r="B705" s="32">
        <v>0.29299999999999998</v>
      </c>
      <c r="C705" s="32">
        <v>0.70699999999999996</v>
      </c>
      <c r="D705" s="32">
        <v>0.70599999999999996</v>
      </c>
      <c r="E705" s="33">
        <v>0</v>
      </c>
      <c r="F705" s="33">
        <v>0.99180000000000001</v>
      </c>
    </row>
    <row r="706" spans="1:6" x14ac:dyDescent="0.3">
      <c r="A706" s="32" t="s">
        <v>744</v>
      </c>
      <c r="B706" s="32">
        <v>0.24</v>
      </c>
      <c r="C706" s="32">
        <v>0.28100000000000003</v>
      </c>
      <c r="D706" s="32">
        <v>0.16700000000000001</v>
      </c>
      <c r="E706" s="33">
        <v>1.6579999999999999</v>
      </c>
      <c r="F706" s="33">
        <v>0.1978</v>
      </c>
    </row>
    <row r="707" spans="1:6" x14ac:dyDescent="0.3">
      <c r="A707" s="32" t="s">
        <v>745</v>
      </c>
      <c r="B707" s="32">
        <v>6.5000000000000002E-2</v>
      </c>
      <c r="C707" s="32">
        <v>0.94099999999999995</v>
      </c>
      <c r="D707" s="32">
        <v>0.92500000000000004</v>
      </c>
      <c r="E707" s="33">
        <v>0.109</v>
      </c>
      <c r="F707" s="33">
        <v>0.74160000000000004</v>
      </c>
    </row>
    <row r="708" spans="1:6" x14ac:dyDescent="0.3">
      <c r="A708" s="32" t="s">
        <v>746</v>
      </c>
      <c r="B708" s="32">
        <v>6.6000000000000003E-2</v>
      </c>
      <c r="C708" s="32">
        <v>0.93899999999999995</v>
      </c>
      <c r="D708" s="32">
        <v>0.92500000000000004</v>
      </c>
      <c r="E708" s="33">
        <v>8.4000000000000005E-2</v>
      </c>
      <c r="F708" s="33">
        <v>0.77239999999999998</v>
      </c>
    </row>
    <row r="709" spans="1:6" x14ac:dyDescent="0.3">
      <c r="A709" s="32" t="s">
        <v>747</v>
      </c>
      <c r="B709" s="32">
        <v>0</v>
      </c>
      <c r="E709" s="33"/>
      <c r="F709" s="33"/>
    </row>
    <row r="710" spans="1:6" x14ac:dyDescent="0.3">
      <c r="A710" s="32" t="s">
        <v>748</v>
      </c>
      <c r="B710" s="32">
        <v>6.7000000000000004E-2</v>
      </c>
      <c r="C710" s="32">
        <v>0.93899999999999995</v>
      </c>
      <c r="D710" s="32">
        <v>0.92100000000000004</v>
      </c>
      <c r="E710" s="33">
        <v>0.129</v>
      </c>
      <c r="F710" s="33">
        <v>0.71919999999999995</v>
      </c>
    </row>
    <row r="711" spans="1:6" x14ac:dyDescent="0.3">
      <c r="A711" s="32" t="s">
        <v>749</v>
      </c>
      <c r="B711" s="32">
        <v>0.14799999999999999</v>
      </c>
      <c r="C711" s="32">
        <v>0.16200000000000001</v>
      </c>
      <c r="D711" s="32">
        <v>0.125</v>
      </c>
      <c r="E711" s="33">
        <v>0.27</v>
      </c>
      <c r="F711" s="33">
        <v>0.60350000000000004</v>
      </c>
    </row>
    <row r="712" spans="1:6" x14ac:dyDescent="0.3">
      <c r="A712" s="32" t="s">
        <v>750</v>
      </c>
      <c r="B712" s="32">
        <v>0.108</v>
      </c>
      <c r="C712" s="32">
        <v>0.89400000000000002</v>
      </c>
      <c r="D712" s="32">
        <v>0.88900000000000001</v>
      </c>
      <c r="E712" s="33">
        <v>6.0000000000000001E-3</v>
      </c>
      <c r="F712" s="33">
        <v>0.93740000000000001</v>
      </c>
    </row>
    <row r="713" spans="1:6" x14ac:dyDescent="0.3">
      <c r="A713" s="32" t="s">
        <v>751</v>
      </c>
      <c r="B713" s="32">
        <v>0.24</v>
      </c>
      <c r="C713" s="32">
        <v>0.25800000000000001</v>
      </c>
      <c r="D713" s="32">
        <v>0.20599999999999999</v>
      </c>
      <c r="E713" s="33">
        <v>0.32800000000000001</v>
      </c>
      <c r="F713" s="33">
        <v>0.56669999999999998</v>
      </c>
    </row>
    <row r="714" spans="1:6" x14ac:dyDescent="0.3">
      <c r="A714" s="32" t="s">
        <v>752</v>
      </c>
      <c r="B714" s="32">
        <v>0.35099999999999998</v>
      </c>
      <c r="C714" s="32">
        <v>0.39700000000000002</v>
      </c>
      <c r="D714" s="32">
        <v>0.27800000000000002</v>
      </c>
      <c r="E714" s="33">
        <v>1.375</v>
      </c>
      <c r="F714" s="33">
        <v>0.2409</v>
      </c>
    </row>
    <row r="715" spans="1:6" x14ac:dyDescent="0.3">
      <c r="A715" s="32" t="s">
        <v>753</v>
      </c>
      <c r="B715" s="32">
        <v>7.4999999999999997E-2</v>
      </c>
      <c r="C715" s="32">
        <v>0.92600000000000005</v>
      </c>
      <c r="D715" s="32">
        <v>0.92100000000000004</v>
      </c>
      <c r="E715" s="33">
        <v>0.01</v>
      </c>
      <c r="F715" s="33">
        <v>0.91930000000000001</v>
      </c>
    </row>
    <row r="716" spans="1:6" x14ac:dyDescent="0.3">
      <c r="A716" s="32" t="s">
        <v>754</v>
      </c>
      <c r="B716" s="32">
        <v>0.47899999999999998</v>
      </c>
      <c r="C716" s="32">
        <v>0.53400000000000003</v>
      </c>
      <c r="D716" s="32">
        <v>0.5</v>
      </c>
      <c r="E716" s="33">
        <v>0.106</v>
      </c>
      <c r="F716" s="33">
        <v>0.74490000000000001</v>
      </c>
    </row>
    <row r="717" spans="1:6" x14ac:dyDescent="0.3">
      <c r="A717" s="32" t="s">
        <v>755</v>
      </c>
      <c r="B717" s="32">
        <v>9.6000000000000002E-2</v>
      </c>
      <c r="C717" s="32">
        <v>0.106</v>
      </c>
      <c r="D717" s="32">
        <v>7.9000000000000001E-2</v>
      </c>
      <c r="E717" s="33">
        <v>0.20399999999999999</v>
      </c>
      <c r="F717" s="33">
        <v>0.65149999999999997</v>
      </c>
    </row>
    <row r="718" spans="1:6" x14ac:dyDescent="0.3">
      <c r="A718" s="32" t="s">
        <v>756</v>
      </c>
      <c r="B718" s="32">
        <v>0.32100000000000001</v>
      </c>
      <c r="C718" s="32">
        <v>0.375</v>
      </c>
      <c r="D718" s="32">
        <v>0.23300000000000001</v>
      </c>
      <c r="E718" s="33">
        <v>1.7010000000000001</v>
      </c>
      <c r="F718" s="33">
        <v>0.19209999999999999</v>
      </c>
    </row>
    <row r="719" spans="1:6" x14ac:dyDescent="0.3">
      <c r="A719" s="32" t="s">
        <v>757</v>
      </c>
      <c r="B719" s="32">
        <v>0.47</v>
      </c>
      <c r="C719" s="32">
        <v>0.56200000000000006</v>
      </c>
      <c r="D719" s="32">
        <v>0.47199999999999998</v>
      </c>
      <c r="E719" s="33">
        <v>0.754</v>
      </c>
      <c r="F719" s="33">
        <v>0.38529999999999998</v>
      </c>
    </row>
    <row r="720" spans="1:6" x14ac:dyDescent="0.3">
      <c r="A720" s="32" t="s">
        <v>758</v>
      </c>
      <c r="B720" s="32">
        <v>0.186</v>
      </c>
      <c r="C720" s="32">
        <v>0.21</v>
      </c>
      <c r="D720" s="32">
        <v>0.15</v>
      </c>
      <c r="E720" s="33">
        <v>0.57099999999999995</v>
      </c>
      <c r="F720" s="33">
        <v>0.44979999999999998</v>
      </c>
    </row>
    <row r="721" spans="1:6" x14ac:dyDescent="0.3">
      <c r="A721" s="32" t="s">
        <v>759</v>
      </c>
      <c r="B721" s="32">
        <v>0.123</v>
      </c>
      <c r="C721" s="32">
        <v>0.13600000000000001</v>
      </c>
      <c r="D721" s="32">
        <v>0.1</v>
      </c>
      <c r="E721" s="33">
        <v>0.30599999999999999</v>
      </c>
      <c r="F721" s="33">
        <v>0.58009999999999995</v>
      </c>
    </row>
    <row r="722" spans="1:6" x14ac:dyDescent="0.3">
      <c r="A722" s="32" t="s">
        <v>760</v>
      </c>
      <c r="B722" s="32">
        <v>2.8000000000000001E-2</v>
      </c>
      <c r="C722" s="32">
        <v>4.4999999999999998E-2</v>
      </c>
      <c r="D722" s="32">
        <v>0</v>
      </c>
      <c r="E722" s="33">
        <v>1.871</v>
      </c>
      <c r="F722" s="33">
        <v>0.17130000000000001</v>
      </c>
    </row>
    <row r="723" spans="1:6" x14ac:dyDescent="0.3">
      <c r="A723" s="32" t="s">
        <v>761</v>
      </c>
      <c r="B723" s="32">
        <v>0.41299999999999998</v>
      </c>
      <c r="C723" s="32">
        <v>0.435</v>
      </c>
      <c r="D723" s="32">
        <v>0.36699999999999999</v>
      </c>
      <c r="E723" s="33">
        <v>0.39500000000000002</v>
      </c>
      <c r="F723" s="33">
        <v>0.52969999999999995</v>
      </c>
    </row>
    <row r="724" spans="1:6" x14ac:dyDescent="0.3">
      <c r="A724" s="32" t="s">
        <v>762</v>
      </c>
      <c r="B724" s="32">
        <v>3.6999999999999998E-2</v>
      </c>
      <c r="C724" s="32">
        <v>5.8999999999999997E-2</v>
      </c>
      <c r="D724" s="32">
        <v>0</v>
      </c>
      <c r="E724" s="33">
        <v>2.4430000000000001</v>
      </c>
      <c r="F724" s="33">
        <v>0.11799999999999999</v>
      </c>
    </row>
    <row r="725" spans="1:6" x14ac:dyDescent="0.3">
      <c r="A725" s="32" t="s">
        <v>763</v>
      </c>
      <c r="B725" s="32">
        <v>0.48899999999999999</v>
      </c>
      <c r="C725" s="32">
        <v>0.58099999999999996</v>
      </c>
      <c r="D725" s="32">
        <v>0.375</v>
      </c>
      <c r="E725" s="33">
        <v>3.5720000000000001</v>
      </c>
      <c r="F725" s="33">
        <v>5.8799999999999998E-2</v>
      </c>
    </row>
    <row r="726" spans="1:6" x14ac:dyDescent="0.3">
      <c r="A726" s="32" t="s">
        <v>764</v>
      </c>
      <c r="B726" s="32">
        <v>0.2</v>
      </c>
      <c r="C726" s="32">
        <v>0.25</v>
      </c>
      <c r="D726" s="32">
        <v>0.111</v>
      </c>
      <c r="E726" s="33">
        <v>2.778</v>
      </c>
      <c r="F726" s="33">
        <v>9.5600000000000004E-2</v>
      </c>
    </row>
    <row r="727" spans="1:6" x14ac:dyDescent="0.3">
      <c r="A727" s="32" t="s">
        <v>765</v>
      </c>
      <c r="B727" s="32">
        <v>6.7000000000000004E-2</v>
      </c>
      <c r="C727" s="32">
        <v>7.5999999999999998E-2</v>
      </c>
      <c r="D727" s="32">
        <v>5.2999999999999999E-2</v>
      </c>
      <c r="E727" s="33">
        <v>0.20499999999999999</v>
      </c>
      <c r="F727" s="33">
        <v>0.65039999999999998</v>
      </c>
    </row>
    <row r="728" spans="1:6" x14ac:dyDescent="0.3">
      <c r="A728" s="32" t="s">
        <v>766</v>
      </c>
      <c r="B728" s="32">
        <v>0</v>
      </c>
      <c r="E728" s="33"/>
      <c r="F728" s="33"/>
    </row>
    <row r="729" spans="1:6" x14ac:dyDescent="0.3">
      <c r="A729" s="32" t="s">
        <v>767</v>
      </c>
      <c r="B729" s="32">
        <v>0.18</v>
      </c>
      <c r="C729" s="32">
        <v>0.21</v>
      </c>
      <c r="D729" s="32">
        <v>0.13200000000000001</v>
      </c>
      <c r="E729" s="33">
        <v>0.97399999999999998</v>
      </c>
      <c r="F729" s="33">
        <v>0.32379999999999998</v>
      </c>
    </row>
    <row r="730" spans="1:6" x14ac:dyDescent="0.3">
      <c r="A730" s="32" t="s">
        <v>768</v>
      </c>
      <c r="B730" s="32">
        <v>0</v>
      </c>
      <c r="E730" s="33"/>
      <c r="F730" s="33"/>
    </row>
    <row r="731" spans="1:6" x14ac:dyDescent="0.3">
      <c r="A731" s="32" t="s">
        <v>769</v>
      </c>
      <c r="B731" s="32">
        <v>0</v>
      </c>
      <c r="E731" s="33"/>
      <c r="F731" s="33"/>
    </row>
    <row r="732" spans="1:6" x14ac:dyDescent="0.3">
      <c r="A732" s="32" t="s">
        <v>770</v>
      </c>
      <c r="B732" s="32">
        <v>0.43099999999999999</v>
      </c>
      <c r="C732" s="32">
        <v>0.45300000000000001</v>
      </c>
      <c r="D732" s="32">
        <v>0.39500000000000002</v>
      </c>
      <c r="E732" s="33">
        <v>0.33100000000000002</v>
      </c>
      <c r="F732" s="33">
        <v>0.56479999999999997</v>
      </c>
    </row>
    <row r="733" spans="1:6" x14ac:dyDescent="0.3">
      <c r="A733" s="32" t="s">
        <v>771</v>
      </c>
      <c r="B733" s="32">
        <v>8.6999999999999994E-2</v>
      </c>
      <c r="C733" s="32">
        <v>0.106</v>
      </c>
      <c r="D733" s="32">
        <v>5.2999999999999999E-2</v>
      </c>
      <c r="E733" s="33">
        <v>0.871</v>
      </c>
      <c r="F733" s="33">
        <v>0.35070000000000001</v>
      </c>
    </row>
    <row r="734" spans="1:6" x14ac:dyDescent="0.3">
      <c r="A734" s="32" t="s">
        <v>772</v>
      </c>
      <c r="B734" s="32">
        <v>0</v>
      </c>
      <c r="E734" s="33"/>
      <c r="F734" s="33"/>
    </row>
    <row r="735" spans="1:6" x14ac:dyDescent="0.3">
      <c r="A735" s="32" t="s">
        <v>773</v>
      </c>
      <c r="B735" s="32">
        <v>0.01</v>
      </c>
      <c r="C735" s="32">
        <v>1.4999999999999999E-2</v>
      </c>
      <c r="D735" s="32">
        <v>0</v>
      </c>
      <c r="E735" s="33">
        <v>0.58099999999999996</v>
      </c>
      <c r="F735" s="33">
        <v>0.44579999999999997</v>
      </c>
    </row>
    <row r="736" spans="1:6" x14ac:dyDescent="0.3">
      <c r="A736" s="32" t="s">
        <v>774</v>
      </c>
      <c r="B736" s="32">
        <v>0.38</v>
      </c>
      <c r="C736" s="32">
        <v>0.39700000000000002</v>
      </c>
      <c r="D736" s="32">
        <v>0.35299999999999998</v>
      </c>
      <c r="E736" s="33">
        <v>0.17299999999999999</v>
      </c>
      <c r="F736" s="33">
        <v>0.67749999999999999</v>
      </c>
    </row>
    <row r="737" spans="1:6" x14ac:dyDescent="0.3">
      <c r="A737" s="32" t="s">
        <v>775</v>
      </c>
      <c r="B737" s="32">
        <v>0.24399999999999999</v>
      </c>
      <c r="C737" s="32">
        <v>0.28599999999999998</v>
      </c>
      <c r="D737" s="32">
        <v>0.16700000000000001</v>
      </c>
      <c r="E737" s="33">
        <v>1.5</v>
      </c>
      <c r="F737" s="33">
        <v>0.22070000000000001</v>
      </c>
    </row>
    <row r="738" spans="1:6" x14ac:dyDescent="0.3">
      <c r="A738" s="32" t="s">
        <v>776</v>
      </c>
      <c r="B738" s="32">
        <v>0.26</v>
      </c>
      <c r="C738" s="32">
        <v>0.27400000000000002</v>
      </c>
      <c r="D738" s="32">
        <v>0.23699999999999999</v>
      </c>
      <c r="E738" s="33">
        <v>0.17100000000000001</v>
      </c>
      <c r="F738" s="33">
        <v>0.6794</v>
      </c>
    </row>
    <row r="739" spans="1:6" x14ac:dyDescent="0.3">
      <c r="A739" s="32" t="s">
        <v>777</v>
      </c>
      <c r="B739" s="32">
        <v>0.439</v>
      </c>
      <c r="C739" s="32">
        <v>0.56699999999999995</v>
      </c>
      <c r="D739" s="32">
        <v>0.55300000000000005</v>
      </c>
      <c r="E739" s="33">
        <v>1.9E-2</v>
      </c>
      <c r="F739" s="33">
        <v>0.89149999999999996</v>
      </c>
    </row>
    <row r="740" spans="1:6" x14ac:dyDescent="0.3">
      <c r="A740" s="32" t="s">
        <v>778</v>
      </c>
      <c r="B740" s="32">
        <v>4.5999999999999999E-2</v>
      </c>
      <c r="C740" s="32">
        <v>0.95599999999999996</v>
      </c>
      <c r="D740" s="32">
        <v>0.95</v>
      </c>
      <c r="E740" s="33">
        <v>0.02</v>
      </c>
      <c r="F740" s="33">
        <v>0.88829999999999998</v>
      </c>
    </row>
    <row r="741" spans="1:6" x14ac:dyDescent="0.3">
      <c r="A741" s="32" t="s">
        <v>779</v>
      </c>
      <c r="B741" s="32">
        <v>0.29299999999999998</v>
      </c>
      <c r="C741" s="32">
        <v>0.72399999999999998</v>
      </c>
      <c r="D741" s="32">
        <v>0.67600000000000005</v>
      </c>
      <c r="E741" s="33">
        <v>0.23499999999999999</v>
      </c>
      <c r="F741" s="33">
        <v>0.62790000000000001</v>
      </c>
    </row>
    <row r="742" spans="1:6" x14ac:dyDescent="0.3">
      <c r="A742" s="32" t="s">
        <v>780</v>
      </c>
      <c r="B742" s="32">
        <v>0.25</v>
      </c>
      <c r="C742" s="32">
        <v>0.75800000000000001</v>
      </c>
      <c r="D742" s="32">
        <v>0.73499999999999999</v>
      </c>
      <c r="E742" s="33">
        <v>5.8999999999999997E-2</v>
      </c>
      <c r="F742" s="33">
        <v>0.80740000000000001</v>
      </c>
    </row>
    <row r="743" spans="1:6" x14ac:dyDescent="0.3">
      <c r="A743" s="32" t="s">
        <v>781</v>
      </c>
      <c r="B743" s="32">
        <v>0.38400000000000001</v>
      </c>
      <c r="C743" s="32">
        <v>0.65400000000000003</v>
      </c>
      <c r="D743" s="32">
        <v>0.55900000000000005</v>
      </c>
      <c r="E743" s="33">
        <v>0.78500000000000003</v>
      </c>
      <c r="F743" s="33">
        <v>0.37559999999999999</v>
      </c>
    </row>
    <row r="744" spans="1:6" x14ac:dyDescent="0.3">
      <c r="A744" s="32" t="s">
        <v>782</v>
      </c>
      <c r="B744" s="32">
        <v>0</v>
      </c>
      <c r="E744" s="33"/>
      <c r="F744" s="33"/>
    </row>
    <row r="745" spans="1:6" x14ac:dyDescent="0.3">
      <c r="A745" s="32" t="s">
        <v>783</v>
      </c>
      <c r="B745" s="32">
        <v>0.27500000000000002</v>
      </c>
      <c r="C745" s="32">
        <v>0.75</v>
      </c>
      <c r="D745" s="32">
        <v>0.68400000000000005</v>
      </c>
      <c r="E745" s="33">
        <v>0.51800000000000002</v>
      </c>
      <c r="F745" s="33">
        <v>0.47160000000000002</v>
      </c>
    </row>
    <row r="746" spans="1:6" x14ac:dyDescent="0.3">
      <c r="A746" s="32" t="s">
        <v>784</v>
      </c>
      <c r="B746" s="32">
        <v>0.28799999999999998</v>
      </c>
      <c r="C746" s="32">
        <v>0.318</v>
      </c>
      <c r="D746" s="32">
        <v>0.23699999999999999</v>
      </c>
      <c r="E746" s="33">
        <v>0.77700000000000002</v>
      </c>
      <c r="F746" s="33">
        <v>0.378</v>
      </c>
    </row>
    <row r="747" spans="1:6" x14ac:dyDescent="0.3">
      <c r="A747" s="32" t="s">
        <v>785</v>
      </c>
      <c r="B747" s="32">
        <v>0.316</v>
      </c>
      <c r="C747" s="32">
        <v>0.35899999999999999</v>
      </c>
      <c r="D747" s="32">
        <v>0.23499999999999999</v>
      </c>
      <c r="E747" s="33">
        <v>1.581</v>
      </c>
      <c r="F747" s="33">
        <v>0.2087</v>
      </c>
    </row>
    <row r="748" spans="1:6" x14ac:dyDescent="0.3">
      <c r="A748" s="32" t="s">
        <v>786</v>
      </c>
      <c r="B748" s="32">
        <v>9.2999999999999999E-2</v>
      </c>
      <c r="C748" s="32">
        <v>0.10299999999999999</v>
      </c>
      <c r="D748" s="32">
        <v>7.4999999999999997E-2</v>
      </c>
      <c r="E748" s="33">
        <v>0.23400000000000001</v>
      </c>
      <c r="F748" s="33">
        <v>0.62860000000000005</v>
      </c>
    </row>
    <row r="749" spans="1:6" x14ac:dyDescent="0.3">
      <c r="A749" s="32" t="s">
        <v>787</v>
      </c>
      <c r="B749" s="32">
        <v>0.33</v>
      </c>
      <c r="C749" s="32">
        <v>0.34799999999999998</v>
      </c>
      <c r="D749" s="32">
        <v>0.29399999999999998</v>
      </c>
      <c r="E749" s="33">
        <v>0.3</v>
      </c>
      <c r="F749" s="33">
        <v>0.58389999999999997</v>
      </c>
    </row>
    <row r="750" spans="1:6" x14ac:dyDescent="0.3">
      <c r="A750" s="32" t="s">
        <v>788</v>
      </c>
      <c r="B750" s="32">
        <v>0.17899999999999999</v>
      </c>
      <c r="C750" s="32">
        <v>0.182</v>
      </c>
      <c r="D750" s="32">
        <v>0.17499999999999999</v>
      </c>
      <c r="E750" s="33">
        <v>8.0000000000000002E-3</v>
      </c>
      <c r="F750" s="33">
        <v>0.92930000000000001</v>
      </c>
    </row>
    <row r="751" spans="1:6" x14ac:dyDescent="0.3">
      <c r="A751" s="32" t="s">
        <v>789</v>
      </c>
      <c r="B751" s="32">
        <v>0.217</v>
      </c>
      <c r="C751" s="32">
        <v>0.22700000000000001</v>
      </c>
      <c r="D751" s="32">
        <v>0.2</v>
      </c>
      <c r="E751" s="33">
        <v>0.109</v>
      </c>
      <c r="F751" s="33">
        <v>0.74119999999999997</v>
      </c>
    </row>
    <row r="752" spans="1:6" x14ac:dyDescent="0.3">
      <c r="A752" s="32" t="s">
        <v>790</v>
      </c>
      <c r="B752" s="32">
        <v>3.1E-2</v>
      </c>
      <c r="C752" s="32">
        <v>0.05</v>
      </c>
      <c r="D752" s="32">
        <v>0</v>
      </c>
      <c r="E752" s="33">
        <v>1.96</v>
      </c>
      <c r="F752" s="33">
        <v>0.1615</v>
      </c>
    </row>
    <row r="753" spans="1:6" x14ac:dyDescent="0.3">
      <c r="A753" s="32" t="s">
        <v>791</v>
      </c>
      <c r="B753" s="32">
        <v>0.28299999999999997</v>
      </c>
      <c r="C753" s="32">
        <v>0.309</v>
      </c>
      <c r="D753" s="32">
        <v>0.23699999999999999</v>
      </c>
      <c r="E753" s="33">
        <v>0.622</v>
      </c>
      <c r="F753" s="33">
        <v>0.43009999999999998</v>
      </c>
    </row>
    <row r="754" spans="1:6" x14ac:dyDescent="0.3">
      <c r="A754" s="32" t="s">
        <v>792</v>
      </c>
      <c r="B754" s="32">
        <v>1.9E-2</v>
      </c>
      <c r="C754" s="32">
        <v>2.9000000000000001E-2</v>
      </c>
      <c r="D754" s="32">
        <v>0</v>
      </c>
      <c r="E754" s="33">
        <v>1.1990000000000001</v>
      </c>
      <c r="F754" s="33">
        <v>0.27360000000000001</v>
      </c>
    </row>
    <row r="755" spans="1:6" x14ac:dyDescent="0.3">
      <c r="A755" s="32" t="s">
        <v>793</v>
      </c>
      <c r="B755" s="32">
        <v>0.18099999999999999</v>
      </c>
      <c r="C755" s="32">
        <v>0.23899999999999999</v>
      </c>
      <c r="D755" s="32">
        <v>7.6999999999999999E-2</v>
      </c>
      <c r="E755" s="33">
        <v>2.9540000000000002</v>
      </c>
      <c r="F755" s="33">
        <v>8.5699999999999998E-2</v>
      </c>
    </row>
    <row r="756" spans="1:6" x14ac:dyDescent="0.3">
      <c r="A756" s="32" t="s">
        <v>794</v>
      </c>
      <c r="B756" s="32">
        <v>0.45400000000000001</v>
      </c>
      <c r="C756" s="32">
        <v>0.57399999999999995</v>
      </c>
      <c r="D756" s="32">
        <v>0.5</v>
      </c>
      <c r="E756" s="33">
        <v>0.54900000000000004</v>
      </c>
      <c r="F756" s="33">
        <v>0.45860000000000001</v>
      </c>
    </row>
    <row r="757" spans="1:6" x14ac:dyDescent="0.3">
      <c r="A757" s="32" t="s">
        <v>795</v>
      </c>
      <c r="B757" s="32">
        <v>0.22700000000000001</v>
      </c>
      <c r="C757" s="32">
        <v>0.79300000000000004</v>
      </c>
      <c r="D757" s="32">
        <v>0.73299999999999998</v>
      </c>
      <c r="E757" s="33">
        <v>0.40200000000000002</v>
      </c>
      <c r="F757" s="33">
        <v>0.52590000000000003</v>
      </c>
    </row>
    <row r="758" spans="1:6" x14ac:dyDescent="0.3">
      <c r="A758" s="32" t="s">
        <v>796</v>
      </c>
      <c r="B758" s="32">
        <v>4.1000000000000002E-2</v>
      </c>
      <c r="C758" s="32">
        <v>6.5000000000000002E-2</v>
      </c>
      <c r="D758" s="32">
        <v>0</v>
      </c>
      <c r="E758" s="33">
        <v>1.903</v>
      </c>
      <c r="F758" s="33">
        <v>0.16769999999999999</v>
      </c>
    </row>
    <row r="759" spans="1:6" x14ac:dyDescent="0.3">
      <c r="A759" s="32" t="s">
        <v>797</v>
      </c>
      <c r="B759" s="32">
        <v>0.47899999999999998</v>
      </c>
      <c r="C759" s="32">
        <v>0.55200000000000005</v>
      </c>
      <c r="D759" s="32">
        <v>0.47399999999999998</v>
      </c>
      <c r="E759" s="33">
        <v>0.56000000000000005</v>
      </c>
      <c r="F759" s="33">
        <v>0.45419999999999999</v>
      </c>
    </row>
    <row r="760" spans="1:6" x14ac:dyDescent="0.3">
      <c r="A760" s="32" t="s">
        <v>798</v>
      </c>
      <c r="B760" s="32">
        <v>0.26800000000000002</v>
      </c>
      <c r="C760" s="32">
        <v>0.79400000000000004</v>
      </c>
      <c r="D760" s="32">
        <v>0.63600000000000001</v>
      </c>
      <c r="E760" s="33">
        <v>1.6950000000000001</v>
      </c>
      <c r="F760" s="33">
        <v>0.19289999999999999</v>
      </c>
    </row>
    <row r="761" spans="1:6" x14ac:dyDescent="0.3">
      <c r="A761" s="32" t="s">
        <v>799</v>
      </c>
      <c r="B761" s="32">
        <v>9.6000000000000002E-2</v>
      </c>
      <c r="C761" s="32">
        <v>0.10299999999999999</v>
      </c>
      <c r="D761" s="32">
        <v>8.3000000000000004E-2</v>
      </c>
      <c r="E761" s="33">
        <v>0.104</v>
      </c>
      <c r="F761" s="33">
        <v>0.74729999999999996</v>
      </c>
    </row>
    <row r="762" spans="1:6" x14ac:dyDescent="0.3">
      <c r="A762" s="32" t="s">
        <v>800</v>
      </c>
      <c r="B762" s="32">
        <v>0.45</v>
      </c>
      <c r="C762" s="32">
        <v>0.61299999999999999</v>
      </c>
      <c r="D762" s="32">
        <v>0.44700000000000001</v>
      </c>
      <c r="E762" s="33">
        <v>2.6080000000000001</v>
      </c>
      <c r="F762" s="33">
        <v>0.10630000000000001</v>
      </c>
    </row>
    <row r="763" spans="1:6" x14ac:dyDescent="0.3">
      <c r="A763" s="32" t="s">
        <v>801</v>
      </c>
      <c r="B763" s="32">
        <v>0.27100000000000002</v>
      </c>
      <c r="C763" s="32">
        <v>0.3</v>
      </c>
      <c r="D763" s="32">
        <v>0.222</v>
      </c>
      <c r="E763" s="33">
        <v>0.68899999999999995</v>
      </c>
      <c r="F763" s="33">
        <v>0.40639999999999998</v>
      </c>
    </row>
    <row r="764" spans="1:6" x14ac:dyDescent="0.3">
      <c r="A764" s="32" t="s">
        <v>802</v>
      </c>
      <c r="B764" s="32">
        <v>0</v>
      </c>
      <c r="E764" s="33"/>
      <c r="F764" s="33"/>
    </row>
    <row r="765" spans="1:6" x14ac:dyDescent="0.3">
      <c r="A765" s="32" t="s">
        <v>803</v>
      </c>
      <c r="B765" s="32">
        <v>0.39</v>
      </c>
      <c r="C765" s="32">
        <v>0.63500000000000001</v>
      </c>
      <c r="D765" s="32">
        <v>0.56699999999999995</v>
      </c>
      <c r="E765" s="33">
        <v>0.36899999999999999</v>
      </c>
      <c r="F765" s="33">
        <v>0.54349999999999998</v>
      </c>
    </row>
    <row r="766" spans="1:6" x14ac:dyDescent="0.3">
      <c r="A766" s="32" t="s">
        <v>804</v>
      </c>
      <c r="B766" s="32">
        <v>0</v>
      </c>
      <c r="E766" s="33"/>
      <c r="F766" s="33"/>
    </row>
    <row r="767" spans="1:6" x14ac:dyDescent="0.3">
      <c r="A767" s="32" t="s">
        <v>805</v>
      </c>
      <c r="B767" s="32">
        <v>0.34300000000000003</v>
      </c>
      <c r="C767" s="32">
        <v>0.67200000000000004</v>
      </c>
      <c r="D767" s="32">
        <v>0.63200000000000001</v>
      </c>
      <c r="E767" s="33">
        <v>0.17199999999999999</v>
      </c>
      <c r="F767" s="33">
        <v>0.67849999999999999</v>
      </c>
    </row>
    <row r="768" spans="1:6" x14ac:dyDescent="0.3">
      <c r="A768" s="32" t="s">
        <v>806</v>
      </c>
      <c r="B768" s="32">
        <v>0.39</v>
      </c>
      <c r="C768" s="32">
        <v>0.40300000000000002</v>
      </c>
      <c r="D768" s="32">
        <v>0.36799999999999999</v>
      </c>
      <c r="E768" s="33">
        <v>0.12</v>
      </c>
      <c r="F768" s="33">
        <v>0.72909999999999997</v>
      </c>
    </row>
    <row r="769" spans="1:6" x14ac:dyDescent="0.3">
      <c r="A769" s="32" t="s">
        <v>807</v>
      </c>
      <c r="B769" s="32">
        <v>0.33700000000000002</v>
      </c>
      <c r="C769" s="32">
        <v>0.35899999999999999</v>
      </c>
      <c r="D769" s="32">
        <v>0.29399999999999998</v>
      </c>
      <c r="E769" s="33">
        <v>0.42299999999999999</v>
      </c>
      <c r="F769" s="33">
        <v>0.51529999999999998</v>
      </c>
    </row>
    <row r="770" spans="1:6" x14ac:dyDescent="0.3">
      <c r="A770" s="32" t="s">
        <v>808</v>
      </c>
      <c r="B770" s="32">
        <v>8.7999999999999995E-2</v>
      </c>
      <c r="C770" s="32">
        <v>9.7000000000000003E-2</v>
      </c>
      <c r="D770" s="32">
        <v>7.4999999999999997E-2</v>
      </c>
      <c r="E770" s="33">
        <v>0.14299999999999999</v>
      </c>
      <c r="F770" s="33">
        <v>0.70499999999999996</v>
      </c>
    </row>
    <row r="771" spans="1:6" x14ac:dyDescent="0.3">
      <c r="A771" s="32" t="s">
        <v>809</v>
      </c>
      <c r="B771" s="32">
        <v>0</v>
      </c>
      <c r="E771" s="33"/>
      <c r="F771" s="33"/>
    </row>
    <row r="772" spans="1:6" x14ac:dyDescent="0.3">
      <c r="A772" s="32" t="s">
        <v>810</v>
      </c>
      <c r="B772" s="32">
        <v>0.22900000000000001</v>
      </c>
      <c r="C772" s="32">
        <v>0.24099999999999999</v>
      </c>
      <c r="D772" s="32">
        <v>0.21099999999999999</v>
      </c>
      <c r="E772" s="33">
        <v>0.124</v>
      </c>
      <c r="F772" s="33">
        <v>0.72499999999999998</v>
      </c>
    </row>
    <row r="773" spans="1:6" x14ac:dyDescent="0.3">
      <c r="A773" s="32" t="s">
        <v>811</v>
      </c>
      <c r="B773" s="32">
        <v>0.42199999999999999</v>
      </c>
      <c r="C773" s="32">
        <v>0.58899999999999997</v>
      </c>
      <c r="D773" s="32">
        <v>0.55900000000000005</v>
      </c>
      <c r="E773" s="33">
        <v>0.08</v>
      </c>
      <c r="F773" s="33">
        <v>0.77669999999999995</v>
      </c>
    </row>
    <row r="774" spans="1:6" x14ac:dyDescent="0.3">
      <c r="A774" s="32" t="s">
        <v>812</v>
      </c>
      <c r="B774" s="32">
        <v>0.13</v>
      </c>
      <c r="C774" s="32">
        <v>0.14699999999999999</v>
      </c>
      <c r="D774" s="32">
        <v>0.1</v>
      </c>
      <c r="E774" s="33">
        <v>0.49399999999999999</v>
      </c>
      <c r="F774" s="33">
        <v>0.48199999999999998</v>
      </c>
    </row>
    <row r="775" spans="1:6" x14ac:dyDescent="0.3">
      <c r="A775" s="32" t="s">
        <v>813</v>
      </c>
      <c r="B775" s="32">
        <v>0.47199999999999998</v>
      </c>
      <c r="C775" s="32">
        <v>0.54400000000000004</v>
      </c>
      <c r="D775" s="32">
        <v>0.5</v>
      </c>
      <c r="E775" s="33">
        <v>0.19</v>
      </c>
      <c r="F775" s="33">
        <v>0.66259999999999997</v>
      </c>
    </row>
    <row r="776" spans="1:6" x14ac:dyDescent="0.3">
      <c r="A776" s="32" t="s">
        <v>814</v>
      </c>
      <c r="B776" s="32">
        <v>0.113</v>
      </c>
      <c r="C776" s="32">
        <v>0.121</v>
      </c>
      <c r="D776" s="32">
        <v>0.1</v>
      </c>
      <c r="E776" s="33">
        <v>0.112</v>
      </c>
      <c r="F776" s="33">
        <v>0.73829999999999996</v>
      </c>
    </row>
    <row r="777" spans="1:6" x14ac:dyDescent="0.3">
      <c r="A777" s="32" t="s">
        <v>815</v>
      </c>
      <c r="B777" s="32">
        <v>0</v>
      </c>
      <c r="E777" s="33"/>
      <c r="F777" s="33"/>
    </row>
    <row r="778" spans="1:6" x14ac:dyDescent="0.3">
      <c r="A778" s="32" t="s">
        <v>816</v>
      </c>
      <c r="B778" s="32">
        <v>0.20899999999999999</v>
      </c>
      <c r="C778" s="32">
        <v>0.222</v>
      </c>
      <c r="D778" s="32">
        <v>0.188</v>
      </c>
      <c r="E778" s="33">
        <v>0.14599999999999999</v>
      </c>
      <c r="F778" s="33">
        <v>0.70199999999999996</v>
      </c>
    </row>
    <row r="779" spans="1:6" x14ac:dyDescent="0.3">
      <c r="A779" s="32" t="s">
        <v>817</v>
      </c>
      <c r="B779" s="32">
        <v>0.34799999999999998</v>
      </c>
      <c r="C779" s="32">
        <v>0.39700000000000002</v>
      </c>
      <c r="D779" s="32">
        <v>0.26500000000000001</v>
      </c>
      <c r="E779" s="33">
        <v>1.643</v>
      </c>
      <c r="F779" s="33">
        <v>0.2</v>
      </c>
    </row>
    <row r="780" spans="1:6" x14ac:dyDescent="0.3">
      <c r="A780" s="32" t="s">
        <v>818</v>
      </c>
      <c r="B780" s="32">
        <v>0.47199999999999998</v>
      </c>
      <c r="C780" s="32">
        <v>0.54500000000000004</v>
      </c>
      <c r="D780" s="32">
        <v>0.5</v>
      </c>
      <c r="E780" s="33">
        <v>0.14199999999999999</v>
      </c>
      <c r="F780" s="33">
        <v>0.70640000000000003</v>
      </c>
    </row>
    <row r="781" spans="1:6" x14ac:dyDescent="0.3">
      <c r="A781" s="32" t="s">
        <v>819</v>
      </c>
      <c r="B781" s="32">
        <v>8.6999999999999994E-2</v>
      </c>
      <c r="C781" s="32">
        <v>0.96299999999999997</v>
      </c>
      <c r="D781" s="32">
        <v>0.84199999999999997</v>
      </c>
      <c r="E781" s="33">
        <v>4.1029999999999998</v>
      </c>
      <c r="F781" s="33">
        <v>4.2799999999999998E-2</v>
      </c>
    </row>
    <row r="782" spans="1:6" x14ac:dyDescent="0.3">
      <c r="A782" s="32" t="s">
        <v>820</v>
      </c>
      <c r="B782" s="32">
        <v>0.216</v>
      </c>
      <c r="C782" s="32">
        <v>0.23400000000000001</v>
      </c>
      <c r="D782" s="32">
        <v>0.184</v>
      </c>
      <c r="E782" s="33">
        <v>0.35499999999999998</v>
      </c>
      <c r="F782" s="33">
        <v>0.55149999999999999</v>
      </c>
    </row>
    <row r="783" spans="1:6" x14ac:dyDescent="0.3">
      <c r="A783" s="32" t="s">
        <v>821</v>
      </c>
      <c r="B783" s="32">
        <v>0.48799999999999999</v>
      </c>
      <c r="C783" s="32">
        <v>0.5</v>
      </c>
      <c r="D783" s="32">
        <v>0.47099999999999997</v>
      </c>
      <c r="E783" s="33">
        <v>7.0999999999999994E-2</v>
      </c>
      <c r="F783" s="33">
        <v>0.78959999999999997</v>
      </c>
    </row>
    <row r="784" spans="1:6" x14ac:dyDescent="0.3">
      <c r="A784" s="32" t="s">
        <v>822</v>
      </c>
      <c r="B784" s="32">
        <v>0.14699999999999999</v>
      </c>
      <c r="C784" s="32">
        <v>0.871</v>
      </c>
      <c r="D784" s="32">
        <v>0.82499999999999996</v>
      </c>
      <c r="E784" s="33">
        <v>0.41</v>
      </c>
      <c r="F784" s="33">
        <v>0.5222</v>
      </c>
    </row>
    <row r="785" spans="1:6" x14ac:dyDescent="0.3">
      <c r="A785" s="32" t="s">
        <v>823</v>
      </c>
      <c r="B785" s="32">
        <v>0.17899999999999999</v>
      </c>
      <c r="C785" s="32">
        <v>0.182</v>
      </c>
      <c r="D785" s="32">
        <v>0.17499999999999999</v>
      </c>
      <c r="E785" s="33">
        <v>8.0000000000000002E-3</v>
      </c>
      <c r="F785" s="33">
        <v>0.92930000000000001</v>
      </c>
    </row>
    <row r="786" spans="1:6" x14ac:dyDescent="0.3">
      <c r="A786" s="32" t="s">
        <v>824</v>
      </c>
      <c r="B786" s="32">
        <v>4.7E-2</v>
      </c>
      <c r="C786" s="32">
        <v>7.5999999999999998E-2</v>
      </c>
      <c r="D786" s="32">
        <v>0</v>
      </c>
      <c r="E786" s="33">
        <v>3.18</v>
      </c>
      <c r="F786" s="33">
        <v>7.4499999999999997E-2</v>
      </c>
    </row>
    <row r="787" spans="1:6" x14ac:dyDescent="0.3">
      <c r="A787" s="32" t="s">
        <v>825</v>
      </c>
      <c r="B787" s="32">
        <v>3.6999999999999998E-2</v>
      </c>
      <c r="C787" s="32">
        <v>0.97099999999999997</v>
      </c>
      <c r="D787" s="32">
        <v>0.95</v>
      </c>
      <c r="E787" s="33">
        <v>0.29899999999999999</v>
      </c>
      <c r="F787" s="33">
        <v>0.58430000000000004</v>
      </c>
    </row>
    <row r="788" spans="1:6" x14ac:dyDescent="0.3">
      <c r="A788" s="32" t="s">
        <v>826</v>
      </c>
      <c r="B788" s="32">
        <v>2.9000000000000001E-2</v>
      </c>
      <c r="C788" s="32">
        <v>0.03</v>
      </c>
      <c r="D788" s="32">
        <v>2.5999999999999999E-2</v>
      </c>
      <c r="E788" s="33">
        <v>1.4E-2</v>
      </c>
      <c r="F788" s="33">
        <v>0.90690000000000004</v>
      </c>
    </row>
    <row r="789" spans="1:6" x14ac:dyDescent="0.3">
      <c r="A789" s="32" t="s">
        <v>827</v>
      </c>
      <c r="B789" s="32">
        <v>0.19600000000000001</v>
      </c>
      <c r="C789" s="32">
        <v>0.81</v>
      </c>
      <c r="D789" s="32">
        <v>0.79400000000000004</v>
      </c>
      <c r="E789" s="33">
        <v>3.5999999999999997E-2</v>
      </c>
      <c r="F789" s="33">
        <v>0.8498</v>
      </c>
    </row>
    <row r="790" spans="1:6" x14ac:dyDescent="0.3">
      <c r="A790" s="32" t="s">
        <v>828</v>
      </c>
      <c r="B790" s="32">
        <v>0.41</v>
      </c>
      <c r="C790" s="32">
        <v>0.59399999999999997</v>
      </c>
      <c r="D790" s="32">
        <v>0.58299999999999996</v>
      </c>
      <c r="E790" s="33">
        <v>0.01</v>
      </c>
      <c r="F790" s="33">
        <v>0.91900000000000004</v>
      </c>
    </row>
    <row r="791" spans="1:6" x14ac:dyDescent="0.3">
      <c r="A791" s="32" t="s">
        <v>829</v>
      </c>
      <c r="B791" s="32">
        <v>0.14299999999999999</v>
      </c>
      <c r="C791" s="32">
        <v>0.88300000000000001</v>
      </c>
      <c r="D791" s="32">
        <v>0.81599999999999995</v>
      </c>
      <c r="E791" s="33">
        <v>0.86699999999999999</v>
      </c>
      <c r="F791" s="33">
        <v>0.3518</v>
      </c>
    </row>
    <row r="792" spans="1:6" x14ac:dyDescent="0.3">
      <c r="A792" s="32" t="s">
        <v>830</v>
      </c>
      <c r="B792" s="32">
        <v>0.44400000000000001</v>
      </c>
      <c r="C792" s="32">
        <v>0.46400000000000002</v>
      </c>
      <c r="D792" s="32">
        <v>0.41199999999999998</v>
      </c>
      <c r="E792" s="33">
        <v>0.23599999999999999</v>
      </c>
      <c r="F792" s="33">
        <v>0.62690000000000001</v>
      </c>
    </row>
    <row r="793" spans="1:6" x14ac:dyDescent="0.3">
      <c r="A793" s="32" t="s">
        <v>831</v>
      </c>
      <c r="B793" s="32">
        <v>6.6000000000000003E-2</v>
      </c>
      <c r="C793" s="32">
        <v>0.94099999999999995</v>
      </c>
      <c r="D793" s="32">
        <v>0.92100000000000004</v>
      </c>
      <c r="E793" s="33">
        <v>0.16</v>
      </c>
      <c r="F793" s="33">
        <v>0.68910000000000005</v>
      </c>
    </row>
    <row r="794" spans="1:6" x14ac:dyDescent="0.3">
      <c r="A794" s="32" t="s">
        <v>832</v>
      </c>
      <c r="B794" s="32">
        <v>9.6000000000000002E-2</v>
      </c>
      <c r="C794" s="32">
        <v>0.121</v>
      </c>
      <c r="D794" s="32">
        <v>5.2999999999999999E-2</v>
      </c>
      <c r="E794" s="33">
        <v>1.3049999999999999</v>
      </c>
      <c r="F794" s="33">
        <v>0.25330000000000003</v>
      </c>
    </row>
    <row r="795" spans="1:6" x14ac:dyDescent="0.3">
      <c r="A795" s="32" t="s">
        <v>833</v>
      </c>
      <c r="B795" s="32">
        <v>0.14599999999999999</v>
      </c>
      <c r="C795" s="32">
        <v>0.85499999999999998</v>
      </c>
      <c r="D795" s="32">
        <v>0.85299999999999998</v>
      </c>
      <c r="E795" s="33">
        <v>1E-3</v>
      </c>
      <c r="F795" s="33">
        <v>0.97989999999999999</v>
      </c>
    </row>
    <row r="796" spans="1:6" x14ac:dyDescent="0.3">
      <c r="A796" s="32" t="s">
        <v>834</v>
      </c>
      <c r="B796" s="32">
        <v>0.41499999999999998</v>
      </c>
      <c r="C796" s="32">
        <v>0.42899999999999999</v>
      </c>
      <c r="D796" s="32">
        <v>0.38500000000000001</v>
      </c>
      <c r="E796" s="33">
        <v>0.14099999999999999</v>
      </c>
      <c r="F796" s="33">
        <v>0.70689999999999997</v>
      </c>
    </row>
    <row r="797" spans="1:6" x14ac:dyDescent="0.3">
      <c r="A797" s="32" t="s">
        <v>835</v>
      </c>
      <c r="B797" s="32">
        <v>0.32400000000000001</v>
      </c>
      <c r="C797" s="32">
        <v>0.375</v>
      </c>
      <c r="D797" s="32">
        <v>0.23699999999999999</v>
      </c>
      <c r="E797" s="33">
        <v>2.0790000000000002</v>
      </c>
      <c r="F797" s="33">
        <v>0.14929999999999999</v>
      </c>
    </row>
    <row r="798" spans="1:6" x14ac:dyDescent="0.3">
      <c r="A798" s="32" t="s">
        <v>836</v>
      </c>
      <c r="B798" s="32">
        <v>3.7999999999999999E-2</v>
      </c>
      <c r="C798" s="32">
        <v>6.0999999999999999E-2</v>
      </c>
      <c r="D798" s="32">
        <v>0</v>
      </c>
      <c r="E798" s="33">
        <v>2.395</v>
      </c>
      <c r="F798" s="33">
        <v>0.1217</v>
      </c>
    </row>
    <row r="799" spans="1:6" x14ac:dyDescent="0.3">
      <c r="A799" s="32" t="s">
        <v>837</v>
      </c>
      <c r="B799" s="32">
        <v>4.5999999999999999E-2</v>
      </c>
      <c r="C799" s="32">
        <v>0.95599999999999996</v>
      </c>
      <c r="D799" s="32">
        <v>0.95</v>
      </c>
      <c r="E799" s="33">
        <v>0.02</v>
      </c>
      <c r="F799" s="33">
        <v>0.88829999999999998</v>
      </c>
    </row>
    <row r="800" spans="1:6" x14ac:dyDescent="0.3">
      <c r="A800" s="32" t="s">
        <v>838</v>
      </c>
      <c r="B800" s="32">
        <v>0.27400000000000002</v>
      </c>
      <c r="C800" s="32">
        <v>0.30299999999999999</v>
      </c>
      <c r="D800" s="32">
        <v>0.22500000000000001</v>
      </c>
      <c r="E800" s="33">
        <v>0.76300000000000001</v>
      </c>
      <c r="F800" s="33">
        <v>0.38240000000000002</v>
      </c>
    </row>
    <row r="801" spans="1:6" x14ac:dyDescent="0.3">
      <c r="A801" s="32" t="s">
        <v>839</v>
      </c>
      <c r="B801" s="32">
        <v>1.9E-2</v>
      </c>
      <c r="C801" s="32">
        <v>1</v>
      </c>
      <c r="D801" s="32">
        <v>0.95</v>
      </c>
      <c r="E801" s="33">
        <v>3.464</v>
      </c>
      <c r="F801" s="33">
        <v>6.2700000000000006E-2</v>
      </c>
    </row>
    <row r="802" spans="1:6" x14ac:dyDescent="0.3">
      <c r="A802" s="32" t="s">
        <v>840</v>
      </c>
      <c r="B802" s="32">
        <v>0.24399999999999999</v>
      </c>
      <c r="C802" s="32">
        <v>0.29199999999999998</v>
      </c>
      <c r="D802" s="32">
        <v>0.16700000000000001</v>
      </c>
      <c r="E802" s="33">
        <v>1.5660000000000001</v>
      </c>
      <c r="F802" s="33">
        <v>0.2109</v>
      </c>
    </row>
    <row r="803" spans="1:6" x14ac:dyDescent="0.3">
      <c r="A803" s="32" t="s">
        <v>841</v>
      </c>
      <c r="B803" s="32">
        <v>0.371</v>
      </c>
      <c r="C803" s="32">
        <v>0.40500000000000003</v>
      </c>
      <c r="D803" s="32">
        <v>0.3</v>
      </c>
      <c r="E803" s="33">
        <v>0.63700000000000001</v>
      </c>
      <c r="F803" s="33">
        <v>0.42470000000000002</v>
      </c>
    </row>
    <row r="804" spans="1:6" x14ac:dyDescent="0.3">
      <c r="A804" s="32" t="s">
        <v>842</v>
      </c>
      <c r="B804" s="32">
        <v>0.46800000000000003</v>
      </c>
      <c r="C804" s="32">
        <v>0.48399999999999999</v>
      </c>
      <c r="D804" s="32">
        <v>0.438</v>
      </c>
      <c r="E804" s="33">
        <v>0.182</v>
      </c>
      <c r="F804" s="33">
        <v>0.6694</v>
      </c>
    </row>
    <row r="805" spans="1:6" x14ac:dyDescent="0.3">
      <c r="A805" s="32" t="s">
        <v>843</v>
      </c>
      <c r="B805" s="32">
        <v>8.5000000000000006E-2</v>
      </c>
      <c r="C805" s="32">
        <v>0.96699999999999997</v>
      </c>
      <c r="D805" s="32">
        <v>0.82399999999999995</v>
      </c>
      <c r="E805" s="33">
        <v>5.7110000000000003</v>
      </c>
      <c r="F805" s="33">
        <v>1.6899999999999998E-2</v>
      </c>
    </row>
    <row r="806" spans="1:6" x14ac:dyDescent="0.3">
      <c r="A806" s="32" t="s">
        <v>844</v>
      </c>
      <c r="B806" s="32">
        <v>3.6999999999999998E-2</v>
      </c>
      <c r="C806" s="32">
        <v>4.3999999999999997E-2</v>
      </c>
      <c r="D806" s="32">
        <v>2.5000000000000001E-2</v>
      </c>
      <c r="E806" s="33">
        <v>0.25800000000000001</v>
      </c>
      <c r="F806" s="33">
        <v>0.61140000000000005</v>
      </c>
    </row>
    <row r="807" spans="1:6" x14ac:dyDescent="0.3">
      <c r="A807" s="32" t="s">
        <v>845</v>
      </c>
      <c r="B807" s="32">
        <v>0.442</v>
      </c>
      <c r="C807" s="32">
        <v>0.46200000000000002</v>
      </c>
      <c r="D807" s="32">
        <v>0.41199999999999998</v>
      </c>
      <c r="E807" s="33">
        <v>0.20699999999999999</v>
      </c>
      <c r="F807" s="33">
        <v>0.64949999999999997</v>
      </c>
    </row>
    <row r="808" spans="1:6" x14ac:dyDescent="0.3">
      <c r="A808" s="32" t="s">
        <v>846</v>
      </c>
      <c r="B808" s="32">
        <v>0.435</v>
      </c>
      <c r="C808" s="32">
        <v>0.47099999999999997</v>
      </c>
      <c r="D808" s="32">
        <v>0.375</v>
      </c>
      <c r="E808" s="33">
        <v>0.93600000000000005</v>
      </c>
      <c r="F808" s="33">
        <v>0.33329999999999999</v>
      </c>
    </row>
    <row r="809" spans="1:6" x14ac:dyDescent="0.3">
      <c r="A809" s="32" t="s">
        <v>847</v>
      </c>
      <c r="B809" s="32">
        <v>0.49099999999999999</v>
      </c>
      <c r="C809" s="32">
        <v>0.52900000000000003</v>
      </c>
      <c r="D809" s="32">
        <v>0.42099999999999999</v>
      </c>
      <c r="E809" s="33">
        <v>1.145</v>
      </c>
      <c r="F809" s="33">
        <v>0.28449999999999998</v>
      </c>
    </row>
    <row r="810" spans="1:6" x14ac:dyDescent="0.3">
      <c r="A810" s="32" t="s">
        <v>848</v>
      </c>
      <c r="B810" s="32">
        <v>0.20300000000000001</v>
      </c>
      <c r="C810" s="32">
        <v>0.92300000000000004</v>
      </c>
      <c r="D810" s="32">
        <v>0.5</v>
      </c>
      <c r="E810" s="33">
        <v>17.122</v>
      </c>
      <c r="F810" s="33">
        <v>3.5055000000000002E-5</v>
      </c>
    </row>
    <row r="811" spans="1:6" x14ac:dyDescent="0.3">
      <c r="A811" s="32" t="s">
        <v>849</v>
      </c>
      <c r="B811" s="32">
        <v>2.9000000000000001E-2</v>
      </c>
      <c r="C811" s="32">
        <v>0.98399999999999999</v>
      </c>
      <c r="D811" s="32">
        <v>0.94699999999999995</v>
      </c>
      <c r="E811" s="33">
        <v>1.1439999999999999</v>
      </c>
      <c r="F811" s="33">
        <v>0.2848</v>
      </c>
    </row>
    <row r="812" spans="1:6" x14ac:dyDescent="0.3">
      <c r="A812" s="32" t="s">
        <v>850</v>
      </c>
      <c r="B812" s="32">
        <v>8.7999999999999995E-2</v>
      </c>
      <c r="C812" s="32">
        <v>0.93799999999999994</v>
      </c>
      <c r="D812" s="32">
        <v>0.86799999999999999</v>
      </c>
      <c r="E812" s="33">
        <v>1.4139999999999999</v>
      </c>
      <c r="F812" s="33">
        <v>0.2344</v>
      </c>
    </row>
    <row r="813" spans="1:6" x14ac:dyDescent="0.3">
      <c r="A813" s="32" t="s">
        <v>851</v>
      </c>
      <c r="B813" s="32">
        <v>0.27600000000000002</v>
      </c>
      <c r="C813" s="32">
        <v>0.75800000000000001</v>
      </c>
      <c r="D813" s="32">
        <v>0.66700000000000004</v>
      </c>
      <c r="E813" s="33">
        <v>0.95299999999999996</v>
      </c>
      <c r="F813" s="33">
        <v>0.32890000000000003</v>
      </c>
    </row>
    <row r="814" spans="1:6" x14ac:dyDescent="0.3">
      <c r="A814" s="32" t="s">
        <v>852</v>
      </c>
      <c r="B814" s="32">
        <v>0.47199999999999998</v>
      </c>
      <c r="C814" s="32">
        <v>0.54400000000000004</v>
      </c>
      <c r="D814" s="32">
        <v>0.5</v>
      </c>
      <c r="E814" s="33">
        <v>0.19</v>
      </c>
      <c r="F814" s="33">
        <v>0.66259999999999997</v>
      </c>
    </row>
    <row r="815" spans="1:6" x14ac:dyDescent="0.3">
      <c r="A815" s="32" t="s">
        <v>853</v>
      </c>
      <c r="B815" s="32">
        <v>0.151</v>
      </c>
      <c r="C815" s="32">
        <v>0.86399999999999999</v>
      </c>
      <c r="D815" s="32">
        <v>0.82499999999999996</v>
      </c>
      <c r="E815" s="33">
        <v>0.28999999999999998</v>
      </c>
      <c r="F815" s="33">
        <v>0.59019999999999995</v>
      </c>
    </row>
    <row r="816" spans="1:6" x14ac:dyDescent="0.3">
      <c r="A816" s="32" t="s">
        <v>854</v>
      </c>
      <c r="B816" s="32">
        <v>9.2999999999999999E-2</v>
      </c>
      <c r="C816" s="32">
        <v>0.11799999999999999</v>
      </c>
      <c r="D816" s="32">
        <v>0.05</v>
      </c>
      <c r="E816" s="33">
        <v>1.3720000000000001</v>
      </c>
      <c r="F816" s="33">
        <v>0.24149999999999999</v>
      </c>
    </row>
    <row r="817" spans="1:6" x14ac:dyDescent="0.3">
      <c r="A817" s="32" t="s">
        <v>855</v>
      </c>
      <c r="B817" s="32">
        <v>0.29399999999999998</v>
      </c>
      <c r="C817" s="32">
        <v>0.318</v>
      </c>
      <c r="D817" s="32">
        <v>0.25</v>
      </c>
      <c r="E817" s="33">
        <v>0.52200000000000002</v>
      </c>
      <c r="F817" s="33">
        <v>0.47020000000000001</v>
      </c>
    </row>
    <row r="818" spans="1:6" x14ac:dyDescent="0.3">
      <c r="A818" s="32" t="s">
        <v>856</v>
      </c>
      <c r="B818" s="32">
        <v>7.4999999999999997E-2</v>
      </c>
      <c r="C818" s="32">
        <v>0.106</v>
      </c>
      <c r="D818" s="32">
        <v>2.5000000000000001E-2</v>
      </c>
      <c r="E818" s="33">
        <v>2.3450000000000002</v>
      </c>
      <c r="F818" s="33">
        <v>0.12570000000000001</v>
      </c>
    </row>
    <row r="819" spans="1:6" x14ac:dyDescent="0.3">
      <c r="A819" s="32" t="s">
        <v>857</v>
      </c>
      <c r="B819" s="32">
        <v>0.48</v>
      </c>
      <c r="C819" s="32">
        <v>0.54700000000000004</v>
      </c>
      <c r="D819" s="32">
        <v>0.47399999999999998</v>
      </c>
      <c r="E819" s="33">
        <v>0.51200000000000001</v>
      </c>
      <c r="F819" s="33">
        <v>0.47439999999999999</v>
      </c>
    </row>
    <row r="820" spans="1:6" x14ac:dyDescent="0.3">
      <c r="A820" s="32" t="s">
        <v>858</v>
      </c>
      <c r="B820" s="32">
        <v>0.27900000000000003</v>
      </c>
      <c r="C820" s="32">
        <v>0.318</v>
      </c>
      <c r="D820" s="32">
        <v>0.21099999999999999</v>
      </c>
      <c r="E820" s="33">
        <v>1.39</v>
      </c>
      <c r="F820" s="33">
        <v>0.2384</v>
      </c>
    </row>
    <row r="821" spans="1:6" x14ac:dyDescent="0.3">
      <c r="A821" s="32" t="s">
        <v>859</v>
      </c>
      <c r="B821" s="32">
        <v>0.5</v>
      </c>
      <c r="C821" s="32">
        <v>0.51500000000000001</v>
      </c>
      <c r="D821" s="32">
        <v>0.47399999999999998</v>
      </c>
      <c r="E821" s="33">
        <v>0.16600000000000001</v>
      </c>
      <c r="F821" s="33">
        <v>0.68379999999999996</v>
      </c>
    </row>
    <row r="822" spans="1:6" x14ac:dyDescent="0.3">
      <c r="A822" s="32" t="s">
        <v>860</v>
      </c>
      <c r="B822" s="32">
        <v>0.46200000000000002</v>
      </c>
      <c r="C822" s="32">
        <v>0.55900000000000005</v>
      </c>
      <c r="D822" s="32">
        <v>0.5</v>
      </c>
      <c r="E822" s="33">
        <v>0.32800000000000001</v>
      </c>
      <c r="F822" s="33">
        <v>0.56699999999999995</v>
      </c>
    </row>
    <row r="823" spans="1:6" x14ac:dyDescent="0.3">
      <c r="A823" s="32" t="s">
        <v>861</v>
      </c>
      <c r="B823" s="32">
        <v>0</v>
      </c>
      <c r="E823" s="33"/>
      <c r="F823" s="33"/>
    </row>
    <row r="824" spans="1:6" x14ac:dyDescent="0.3">
      <c r="A824" s="32" t="s">
        <v>862</v>
      </c>
      <c r="B824" s="32">
        <v>0</v>
      </c>
      <c r="E824" s="33"/>
      <c r="F824" s="33"/>
    </row>
    <row r="825" spans="1:6" x14ac:dyDescent="0.3">
      <c r="A825" s="32" t="s">
        <v>863</v>
      </c>
      <c r="B825" s="32">
        <v>6.4000000000000001E-2</v>
      </c>
      <c r="C825" s="32">
        <v>0.10299999999999999</v>
      </c>
      <c r="D825" s="32">
        <v>0</v>
      </c>
      <c r="E825" s="33">
        <v>3.9780000000000002</v>
      </c>
      <c r="F825" s="33">
        <v>4.6100000000000002E-2</v>
      </c>
    </row>
    <row r="826" spans="1:6" x14ac:dyDescent="0.3">
      <c r="A826" s="32" t="s">
        <v>864</v>
      </c>
      <c r="B826" s="32">
        <v>0.11</v>
      </c>
      <c r="C826" s="32">
        <v>0.14499999999999999</v>
      </c>
      <c r="D826" s="32">
        <v>5.2999999999999999E-2</v>
      </c>
      <c r="E826" s="33">
        <v>2.06</v>
      </c>
      <c r="F826" s="33">
        <v>0.1512</v>
      </c>
    </row>
    <row r="827" spans="1:6" x14ac:dyDescent="0.3">
      <c r="A827" s="32" t="s">
        <v>865</v>
      </c>
      <c r="B827" s="32">
        <v>0.375</v>
      </c>
      <c r="C827" s="32">
        <v>0.38200000000000001</v>
      </c>
      <c r="D827" s="32">
        <v>0.36099999999999999</v>
      </c>
      <c r="E827" s="33">
        <v>4.4999999999999998E-2</v>
      </c>
      <c r="F827" s="33">
        <v>0.83140000000000003</v>
      </c>
    </row>
    <row r="828" spans="1:6" x14ac:dyDescent="0.3">
      <c r="A828" s="32" t="s">
        <v>866</v>
      </c>
      <c r="B828" s="32">
        <v>0.39800000000000002</v>
      </c>
      <c r="C828" s="32">
        <v>0.43099999999999999</v>
      </c>
      <c r="D828" s="32">
        <v>0.35</v>
      </c>
      <c r="E828" s="33">
        <v>0.64900000000000002</v>
      </c>
      <c r="F828" s="33">
        <v>0.42049999999999998</v>
      </c>
    </row>
    <row r="829" spans="1:6" x14ac:dyDescent="0.3">
      <c r="A829" s="32" t="s">
        <v>867</v>
      </c>
      <c r="B829" s="32">
        <v>0</v>
      </c>
      <c r="E829" s="33"/>
      <c r="F829" s="33"/>
    </row>
    <row r="830" spans="1:6" x14ac:dyDescent="0.3">
      <c r="A830" s="32" t="s">
        <v>868</v>
      </c>
      <c r="B830" s="32">
        <v>5.8000000000000003E-2</v>
      </c>
      <c r="C830" s="32">
        <v>9.4E-2</v>
      </c>
      <c r="D830" s="32">
        <v>0</v>
      </c>
      <c r="E830" s="33">
        <v>3.98</v>
      </c>
      <c r="F830" s="33">
        <v>4.6100000000000002E-2</v>
      </c>
    </row>
    <row r="831" spans="1:6" x14ac:dyDescent="0.3">
      <c r="A831" s="32" t="s">
        <v>869</v>
      </c>
      <c r="B831" s="32">
        <v>0</v>
      </c>
      <c r="E831" s="33"/>
      <c r="F831" s="33"/>
    </row>
    <row r="832" spans="1:6" x14ac:dyDescent="0.3">
      <c r="A832" s="32" t="s">
        <v>870</v>
      </c>
      <c r="B832" s="32">
        <v>0.106</v>
      </c>
      <c r="C832" s="32">
        <v>0.14099999999999999</v>
      </c>
      <c r="D832" s="32">
        <v>0.05</v>
      </c>
      <c r="E832" s="33">
        <v>2.137</v>
      </c>
      <c r="F832" s="33">
        <v>0.14369999999999999</v>
      </c>
    </row>
    <row r="833" spans="1:6" x14ac:dyDescent="0.3">
      <c r="A833" s="32" t="s">
        <v>871</v>
      </c>
      <c r="B833" s="32">
        <v>0</v>
      </c>
      <c r="E833" s="33"/>
      <c r="F833" s="33"/>
    </row>
    <row r="834" spans="1:6" x14ac:dyDescent="0.3">
      <c r="A834" s="32" t="s">
        <v>872</v>
      </c>
      <c r="B834" s="32">
        <v>8.9999999999999993E-3</v>
      </c>
      <c r="C834" s="32">
        <v>1.4999999999999999E-2</v>
      </c>
      <c r="D834" s="32">
        <v>0</v>
      </c>
      <c r="E834" s="33">
        <v>0.59399999999999997</v>
      </c>
      <c r="F834" s="33">
        <v>0.441</v>
      </c>
    </row>
    <row r="835" spans="1:6" x14ac:dyDescent="0.3">
      <c r="A835" s="32" t="s">
        <v>873</v>
      </c>
      <c r="B835" s="32">
        <v>0</v>
      </c>
      <c r="E835" s="33"/>
      <c r="F835" s="33"/>
    </row>
    <row r="836" spans="1:6" x14ac:dyDescent="0.3">
      <c r="A836" s="32" t="s">
        <v>874</v>
      </c>
      <c r="B836" s="32">
        <v>2.8000000000000001E-2</v>
      </c>
      <c r="C836" s="32">
        <v>4.3999999999999997E-2</v>
      </c>
      <c r="D836" s="32">
        <v>0</v>
      </c>
      <c r="E836" s="33">
        <v>1.7250000000000001</v>
      </c>
      <c r="F836" s="33">
        <v>0.189</v>
      </c>
    </row>
    <row r="837" spans="1:6" x14ac:dyDescent="0.3">
      <c r="A837" s="32" t="s">
        <v>875</v>
      </c>
      <c r="B837" s="32">
        <v>0.35599999999999998</v>
      </c>
      <c r="C837" s="32">
        <v>0.39100000000000001</v>
      </c>
      <c r="D837" s="32">
        <v>0.3</v>
      </c>
      <c r="E837" s="33">
        <v>0.88200000000000001</v>
      </c>
      <c r="F837" s="33">
        <v>0.34760000000000002</v>
      </c>
    </row>
    <row r="838" spans="1:6" x14ac:dyDescent="0.3">
      <c r="A838" s="32" t="s">
        <v>876</v>
      </c>
      <c r="B838" s="32">
        <v>4.8000000000000001E-2</v>
      </c>
      <c r="C838" s="32">
        <v>6.0999999999999999E-2</v>
      </c>
      <c r="D838" s="32">
        <v>2.5999999999999999E-2</v>
      </c>
      <c r="E838" s="33">
        <v>0.62</v>
      </c>
      <c r="F838" s="33">
        <v>0.43120000000000003</v>
      </c>
    </row>
    <row r="839" spans="1:6" x14ac:dyDescent="0.3">
      <c r="A839" s="32" t="s">
        <v>877</v>
      </c>
      <c r="B839" s="32">
        <v>3.9E-2</v>
      </c>
      <c r="C839" s="32">
        <v>6.5000000000000002E-2</v>
      </c>
      <c r="D839" s="32">
        <v>0</v>
      </c>
      <c r="E839" s="33">
        <v>2.6859999999999999</v>
      </c>
      <c r="F839" s="33">
        <v>0.1012</v>
      </c>
    </row>
    <row r="840" spans="1:6" x14ac:dyDescent="0.3">
      <c r="A840" s="32" t="s">
        <v>878</v>
      </c>
      <c r="B840" s="32">
        <v>0.113</v>
      </c>
      <c r="C840" s="32">
        <v>0.152</v>
      </c>
      <c r="D840" s="32">
        <v>0.05</v>
      </c>
      <c r="E840" s="33">
        <v>2.5569999999999999</v>
      </c>
      <c r="F840" s="33">
        <v>0.10979999999999999</v>
      </c>
    </row>
    <row r="841" spans="1:6" x14ac:dyDescent="0.3">
      <c r="A841" s="32" t="s">
        <v>879</v>
      </c>
      <c r="B841" s="32">
        <v>0.45200000000000001</v>
      </c>
      <c r="C841" s="32">
        <v>0.53100000000000003</v>
      </c>
      <c r="D841" s="32">
        <v>0.32500000000000001</v>
      </c>
      <c r="E841" s="33">
        <v>4.2279999999999998</v>
      </c>
      <c r="F841" s="33">
        <v>3.9800000000000002E-2</v>
      </c>
    </row>
    <row r="842" spans="1:6" x14ac:dyDescent="0.3">
      <c r="A842" s="32" t="s">
        <v>880</v>
      </c>
      <c r="B842" s="32">
        <v>0.311</v>
      </c>
      <c r="C842" s="32">
        <v>0.34799999999999998</v>
      </c>
      <c r="D842" s="32">
        <v>0.25</v>
      </c>
      <c r="E842" s="33">
        <v>1.127</v>
      </c>
      <c r="F842" s="33">
        <v>0.28849999999999998</v>
      </c>
    </row>
    <row r="843" spans="1:6" x14ac:dyDescent="0.3">
      <c r="A843" s="32" t="s">
        <v>881</v>
      </c>
      <c r="B843" s="32">
        <v>8.9999999999999993E-3</v>
      </c>
      <c r="C843" s="32">
        <v>1.4999999999999999E-2</v>
      </c>
      <c r="D843" s="32">
        <v>0</v>
      </c>
      <c r="E843" s="33">
        <v>0.59399999999999997</v>
      </c>
      <c r="F843" s="33">
        <v>0.441</v>
      </c>
    </row>
    <row r="844" spans="1:6" x14ac:dyDescent="0.3">
      <c r="A844" s="32" t="s">
        <v>882</v>
      </c>
      <c r="B844" s="32">
        <v>0</v>
      </c>
      <c r="E844" s="33"/>
      <c r="F844" s="33"/>
    </row>
    <row r="845" spans="1:6" x14ac:dyDescent="0.3">
      <c r="A845" s="32" t="s">
        <v>883</v>
      </c>
      <c r="B845" s="32">
        <v>0</v>
      </c>
      <c r="E845" s="33"/>
      <c r="F845" s="33"/>
    </row>
    <row r="846" spans="1:6" x14ac:dyDescent="0.3">
      <c r="A846" s="32" t="s">
        <v>884</v>
      </c>
      <c r="B846" s="32">
        <v>0.106</v>
      </c>
      <c r="C846" s="32">
        <v>0.14099999999999999</v>
      </c>
      <c r="D846" s="32">
        <v>0.05</v>
      </c>
      <c r="E846" s="33">
        <v>2.137</v>
      </c>
      <c r="F846" s="33">
        <v>0.14369999999999999</v>
      </c>
    </row>
    <row r="847" spans="1:6" x14ac:dyDescent="0.3">
      <c r="A847" s="32" t="s">
        <v>885</v>
      </c>
      <c r="B847" s="32">
        <v>0.434</v>
      </c>
      <c r="C847" s="32">
        <v>0.51500000000000001</v>
      </c>
      <c r="D847" s="32">
        <v>0.3</v>
      </c>
      <c r="E847" s="33">
        <v>4.6929999999999996</v>
      </c>
      <c r="F847" s="33">
        <v>3.0300000000000001E-2</v>
      </c>
    </row>
    <row r="848" spans="1:6" x14ac:dyDescent="0.3">
      <c r="A848" s="32" t="s">
        <v>886</v>
      </c>
      <c r="B848" s="32">
        <v>0.37</v>
      </c>
      <c r="C848" s="32">
        <v>0.435</v>
      </c>
      <c r="D848" s="32">
        <v>0.26300000000000001</v>
      </c>
      <c r="E848" s="33">
        <v>3.0009999999999999</v>
      </c>
      <c r="F848" s="33">
        <v>8.3199999999999996E-2</v>
      </c>
    </row>
    <row r="849" spans="1:6" x14ac:dyDescent="0.3">
      <c r="A849" s="32" t="s">
        <v>887</v>
      </c>
      <c r="B849" s="32">
        <v>0</v>
      </c>
      <c r="E849" s="33"/>
      <c r="F849" s="33"/>
    </row>
    <row r="850" spans="1:6" x14ac:dyDescent="0.3">
      <c r="A850" s="32" t="s">
        <v>888</v>
      </c>
      <c r="B850" s="32">
        <v>0</v>
      </c>
      <c r="E850" s="33"/>
      <c r="F850" s="33"/>
    </row>
    <row r="851" spans="1:6" x14ac:dyDescent="0.3">
      <c r="A851" s="32" t="s">
        <v>889</v>
      </c>
      <c r="B851" s="32">
        <v>2.8000000000000001E-2</v>
      </c>
      <c r="C851" s="32">
        <v>4.3999999999999997E-2</v>
      </c>
      <c r="D851" s="32">
        <v>0</v>
      </c>
      <c r="E851" s="33">
        <v>1.8149999999999999</v>
      </c>
      <c r="F851" s="33">
        <v>0.1779</v>
      </c>
    </row>
    <row r="852" spans="1:6" x14ac:dyDescent="0.3">
      <c r="A852" s="32" t="s">
        <v>890</v>
      </c>
      <c r="B852" s="32">
        <v>0.28399999999999997</v>
      </c>
      <c r="C852" s="32">
        <v>0.34599999999999997</v>
      </c>
      <c r="D852" s="32">
        <v>0.19400000000000001</v>
      </c>
      <c r="E852" s="33">
        <v>2.407</v>
      </c>
      <c r="F852" s="33">
        <v>0.1208</v>
      </c>
    </row>
    <row r="853" spans="1:6" x14ac:dyDescent="0.3">
      <c r="A853" s="32" t="s">
        <v>891</v>
      </c>
      <c r="B853" s="32">
        <v>0</v>
      </c>
      <c r="E853" s="33"/>
      <c r="F853" s="33"/>
    </row>
    <row r="854" spans="1:6" x14ac:dyDescent="0.3">
      <c r="A854" s="32" t="s">
        <v>892</v>
      </c>
      <c r="B854" s="32">
        <v>0</v>
      </c>
      <c r="E854" s="33"/>
      <c r="F854" s="33"/>
    </row>
    <row r="855" spans="1:6" x14ac:dyDescent="0.3">
      <c r="A855" s="32" t="s">
        <v>893</v>
      </c>
      <c r="B855" s="32">
        <v>0</v>
      </c>
      <c r="E855" s="33"/>
      <c r="F855" s="33"/>
    </row>
    <row r="856" spans="1:6" x14ac:dyDescent="0.3">
      <c r="A856" s="32" t="s">
        <v>894</v>
      </c>
      <c r="B856" s="32">
        <v>0</v>
      </c>
      <c r="E856" s="33"/>
      <c r="F856" s="33"/>
    </row>
    <row r="857" spans="1:6" x14ac:dyDescent="0.3">
      <c r="A857" s="32" t="s">
        <v>895</v>
      </c>
      <c r="B857" s="32">
        <v>0</v>
      </c>
      <c r="E857" s="33"/>
      <c r="F857" s="33"/>
    </row>
    <row r="858" spans="1:6" x14ac:dyDescent="0.3">
      <c r="A858" s="32" t="s">
        <v>896</v>
      </c>
      <c r="B858" s="32">
        <v>0.48099999999999998</v>
      </c>
      <c r="C858" s="32">
        <v>0.59099999999999997</v>
      </c>
      <c r="D858" s="32">
        <v>0.4</v>
      </c>
      <c r="E858" s="33">
        <v>3.6360000000000001</v>
      </c>
      <c r="F858" s="33">
        <v>5.6500000000000002E-2</v>
      </c>
    </row>
    <row r="859" spans="1:6" x14ac:dyDescent="0.3">
      <c r="A859" s="32" t="s">
        <v>897</v>
      </c>
      <c r="B859" s="32">
        <v>0.37</v>
      </c>
      <c r="C859" s="32">
        <v>0.39700000000000002</v>
      </c>
      <c r="D859" s="32">
        <v>0.32500000000000001</v>
      </c>
      <c r="E859" s="33">
        <v>0.56100000000000005</v>
      </c>
      <c r="F859" s="33">
        <v>0.45390000000000003</v>
      </c>
    </row>
    <row r="860" spans="1:6" x14ac:dyDescent="0.3">
      <c r="A860" s="32" t="s">
        <v>898</v>
      </c>
      <c r="B860" s="32">
        <v>0.49</v>
      </c>
      <c r="C860" s="32">
        <v>0.55200000000000005</v>
      </c>
      <c r="D860" s="32">
        <v>0.39500000000000002</v>
      </c>
      <c r="E860" s="33">
        <v>2.2639999999999998</v>
      </c>
      <c r="F860" s="33">
        <v>0.13239999999999999</v>
      </c>
    </row>
    <row r="861" spans="1:6" x14ac:dyDescent="0.3">
      <c r="A861" s="32" t="s">
        <v>899</v>
      </c>
      <c r="B861" s="32">
        <v>0</v>
      </c>
      <c r="E861" s="33"/>
      <c r="F861" s="33"/>
    </row>
    <row r="862" spans="1:6" x14ac:dyDescent="0.3">
      <c r="A862" s="32" t="s">
        <v>900</v>
      </c>
      <c r="B862" s="32">
        <v>0</v>
      </c>
      <c r="E862" s="33"/>
      <c r="F862" s="33"/>
    </row>
    <row r="863" spans="1:6" x14ac:dyDescent="0.3">
      <c r="A863" s="32" t="s">
        <v>901</v>
      </c>
      <c r="B863" s="32">
        <v>0</v>
      </c>
      <c r="E863" s="33"/>
      <c r="F863" s="33"/>
    </row>
    <row r="864" spans="1:6" x14ac:dyDescent="0.3">
      <c r="A864" s="32" t="s">
        <v>902</v>
      </c>
      <c r="B864" s="32">
        <v>0.38</v>
      </c>
      <c r="C864" s="32">
        <v>0.41199999999999998</v>
      </c>
      <c r="D864" s="32">
        <v>0.32500000000000001</v>
      </c>
      <c r="E864" s="33">
        <v>0.80500000000000005</v>
      </c>
      <c r="F864" s="33">
        <v>0.36959999999999998</v>
      </c>
    </row>
    <row r="865" spans="1:6" x14ac:dyDescent="0.3">
      <c r="A865" s="32" t="s">
        <v>903</v>
      </c>
      <c r="B865" s="32">
        <v>0.115</v>
      </c>
      <c r="C865" s="32">
        <v>0.156</v>
      </c>
      <c r="D865" s="32">
        <v>0.05</v>
      </c>
      <c r="E865" s="33">
        <v>2.722</v>
      </c>
      <c r="F865" s="33">
        <v>9.8900000000000002E-2</v>
      </c>
    </row>
    <row r="866" spans="1:6" x14ac:dyDescent="0.3">
      <c r="A866" s="32" t="s">
        <v>904</v>
      </c>
      <c r="B866" s="32">
        <v>0.14399999999999999</v>
      </c>
      <c r="C866" s="32">
        <v>0.20300000000000001</v>
      </c>
      <c r="D866" s="32">
        <v>0.05</v>
      </c>
      <c r="E866" s="33">
        <v>4.6760000000000002</v>
      </c>
      <c r="F866" s="33">
        <v>3.0599999999999999E-2</v>
      </c>
    </row>
    <row r="867" spans="1:6" x14ac:dyDescent="0.3">
      <c r="A867" s="32" t="s">
        <v>905</v>
      </c>
      <c r="B867" s="32">
        <v>0</v>
      </c>
      <c r="E867" s="33"/>
      <c r="F867" s="33"/>
    </row>
    <row r="868" spans="1:6" x14ac:dyDescent="0.3">
      <c r="A868" s="32" t="s">
        <v>906</v>
      </c>
      <c r="B868" s="32">
        <v>0</v>
      </c>
      <c r="E868" s="33"/>
      <c r="F868" s="33"/>
    </row>
    <row r="869" spans="1:6" x14ac:dyDescent="0.3">
      <c r="A869" s="32" t="s">
        <v>907</v>
      </c>
      <c r="B869" s="32">
        <v>2.8000000000000001E-2</v>
      </c>
      <c r="C869" s="32">
        <v>4.3999999999999997E-2</v>
      </c>
      <c r="D869" s="32">
        <v>0</v>
      </c>
      <c r="E869" s="33">
        <v>1.8149999999999999</v>
      </c>
      <c r="F869" s="33">
        <v>0.1779</v>
      </c>
    </row>
    <row r="870" spans="1:6" x14ac:dyDescent="0.3">
      <c r="A870" s="32" t="s">
        <v>908</v>
      </c>
      <c r="B870" s="32">
        <v>0</v>
      </c>
      <c r="E870" s="33"/>
      <c r="F870" s="33"/>
    </row>
    <row r="871" spans="1:6" x14ac:dyDescent="0.3">
      <c r="A871" s="32" t="s">
        <v>909</v>
      </c>
      <c r="B871" s="32">
        <v>0</v>
      </c>
      <c r="E871" s="33"/>
      <c r="F871" s="33"/>
    </row>
    <row r="872" spans="1:6" x14ac:dyDescent="0.3">
      <c r="A872" s="32" t="s">
        <v>910</v>
      </c>
      <c r="B872" s="32">
        <v>0</v>
      </c>
      <c r="E872" s="33"/>
      <c r="F872" s="33"/>
    </row>
    <row r="873" spans="1:6" x14ac:dyDescent="0.3">
      <c r="A873" s="32" t="s">
        <v>911</v>
      </c>
      <c r="B873" s="32">
        <v>8.9999999999999993E-3</v>
      </c>
      <c r="C873" s="32">
        <v>1.4999999999999999E-2</v>
      </c>
      <c r="D873" s="32">
        <v>0</v>
      </c>
      <c r="E873" s="33">
        <v>0.59399999999999997</v>
      </c>
      <c r="F873" s="33">
        <v>0.441</v>
      </c>
    </row>
    <row r="874" spans="1:6" x14ac:dyDescent="0.3">
      <c r="A874" s="32" t="s">
        <v>912</v>
      </c>
      <c r="B874" s="32">
        <v>0</v>
      </c>
      <c r="E874" s="33"/>
      <c r="F874" s="33"/>
    </row>
    <row r="875" spans="1:6" x14ac:dyDescent="0.3">
      <c r="A875" s="32" t="s">
        <v>913</v>
      </c>
      <c r="B875" s="32">
        <v>2.8000000000000001E-2</v>
      </c>
      <c r="C875" s="32">
        <v>4.3999999999999997E-2</v>
      </c>
      <c r="D875" s="32">
        <v>0</v>
      </c>
      <c r="E875" s="33">
        <v>1.8149999999999999</v>
      </c>
      <c r="F875" s="33">
        <v>0.1779</v>
      </c>
    </row>
    <row r="876" spans="1:6" x14ac:dyDescent="0.3">
      <c r="A876" s="32" t="s">
        <v>914</v>
      </c>
      <c r="B876" s="32">
        <v>0</v>
      </c>
      <c r="E876" s="33"/>
      <c r="F876" s="33"/>
    </row>
    <row r="877" spans="1:6" x14ac:dyDescent="0.3">
      <c r="A877" s="32" t="s">
        <v>915</v>
      </c>
      <c r="B877" s="32">
        <v>0.17299999999999999</v>
      </c>
      <c r="C877" s="32">
        <v>0.25</v>
      </c>
      <c r="D877" s="32">
        <v>0.05</v>
      </c>
      <c r="E877" s="33">
        <v>6.88</v>
      </c>
      <c r="F877" s="33">
        <v>8.6999999999999994E-3</v>
      </c>
    </row>
    <row r="878" spans="1:6" x14ac:dyDescent="0.3">
      <c r="A878" s="32" t="s">
        <v>916</v>
      </c>
      <c r="B878" s="32">
        <v>0</v>
      </c>
      <c r="E878" s="33"/>
      <c r="F878" s="33"/>
    </row>
    <row r="879" spans="1:6" x14ac:dyDescent="0.3">
      <c r="A879" s="32" t="s">
        <v>917</v>
      </c>
      <c r="B879" s="32">
        <v>0</v>
      </c>
      <c r="E879" s="33"/>
      <c r="F879" s="33"/>
    </row>
    <row r="880" spans="1:6" x14ac:dyDescent="0.3">
      <c r="A880" s="32" t="s">
        <v>918</v>
      </c>
      <c r="B880" s="32">
        <v>0</v>
      </c>
      <c r="E880" s="33"/>
      <c r="F880" s="33"/>
    </row>
    <row r="881" spans="1:6" x14ac:dyDescent="0.3">
      <c r="A881" s="32" t="s">
        <v>919</v>
      </c>
      <c r="B881" s="32">
        <v>0</v>
      </c>
      <c r="E881" s="33"/>
      <c r="F881" s="33"/>
    </row>
    <row r="882" spans="1:6" x14ac:dyDescent="0.3">
      <c r="A882" s="32" t="s">
        <v>920</v>
      </c>
      <c r="B882" s="32">
        <v>0</v>
      </c>
      <c r="E882" s="33"/>
      <c r="F882" s="33"/>
    </row>
    <row r="883" spans="1:6" x14ac:dyDescent="0.3">
      <c r="A883" s="32" t="s">
        <v>921</v>
      </c>
      <c r="B883" s="32">
        <v>0</v>
      </c>
      <c r="E883" s="33"/>
      <c r="F883" s="33"/>
    </row>
    <row r="884" spans="1:6" x14ac:dyDescent="0.3">
      <c r="A884" s="32" t="s">
        <v>922</v>
      </c>
      <c r="B884" s="32">
        <v>8.9999999999999993E-3</v>
      </c>
      <c r="C884" s="32">
        <v>1.4999999999999999E-2</v>
      </c>
      <c r="D884" s="32">
        <v>0</v>
      </c>
      <c r="E884" s="33">
        <v>0.59399999999999997</v>
      </c>
      <c r="F884" s="33">
        <v>0.441</v>
      </c>
    </row>
    <row r="885" spans="1:6" x14ac:dyDescent="0.3">
      <c r="A885" s="32" t="s">
        <v>923</v>
      </c>
      <c r="B885" s="32">
        <v>0.38200000000000001</v>
      </c>
      <c r="C885" s="32">
        <v>0.41899999999999998</v>
      </c>
      <c r="D885" s="32">
        <v>0.32500000000000001</v>
      </c>
      <c r="E885" s="33">
        <v>0.91700000000000004</v>
      </c>
      <c r="F885" s="33">
        <v>0.33839999999999998</v>
      </c>
    </row>
    <row r="886" spans="1:6" x14ac:dyDescent="0.3">
      <c r="A886" s="32" t="s">
        <v>924</v>
      </c>
      <c r="B886" s="32">
        <v>0</v>
      </c>
      <c r="E886" s="33"/>
      <c r="F886" s="33"/>
    </row>
    <row r="887" spans="1:6" x14ac:dyDescent="0.3">
      <c r="A887" s="32" t="s">
        <v>925</v>
      </c>
      <c r="B887" s="32">
        <v>1.9E-2</v>
      </c>
      <c r="C887" s="32">
        <v>2.9000000000000001E-2</v>
      </c>
      <c r="D887" s="32">
        <v>0</v>
      </c>
      <c r="E887" s="33">
        <v>1.1990000000000001</v>
      </c>
      <c r="F887" s="33">
        <v>0.27360000000000001</v>
      </c>
    </row>
    <row r="888" spans="1:6" x14ac:dyDescent="0.3">
      <c r="A888" s="32" t="s">
        <v>926</v>
      </c>
      <c r="B888" s="32">
        <v>0</v>
      </c>
      <c r="E888" s="33"/>
      <c r="F888" s="33"/>
    </row>
    <row r="889" spans="1:6" x14ac:dyDescent="0.3">
      <c r="A889" s="32" t="s">
        <v>927</v>
      </c>
      <c r="B889" s="32">
        <v>0</v>
      </c>
      <c r="E889" s="33"/>
      <c r="F889" s="33"/>
    </row>
    <row r="890" spans="1:6" x14ac:dyDescent="0.3">
      <c r="A890" s="32" t="s">
        <v>928</v>
      </c>
      <c r="B890" s="32">
        <v>0.34399999999999997</v>
      </c>
      <c r="C890" s="32">
        <v>0.39300000000000002</v>
      </c>
      <c r="D890" s="32">
        <v>0.27500000000000002</v>
      </c>
      <c r="E890" s="33">
        <v>1.4370000000000001</v>
      </c>
      <c r="F890" s="33">
        <v>0.23069999999999999</v>
      </c>
    </row>
    <row r="891" spans="1:6" x14ac:dyDescent="0.3">
      <c r="A891" s="32" t="s">
        <v>929</v>
      </c>
      <c r="B891" s="32">
        <v>0</v>
      </c>
      <c r="E891" s="33"/>
      <c r="F891" s="33"/>
    </row>
    <row r="892" spans="1:6" x14ac:dyDescent="0.3">
      <c r="A892" s="32" t="s">
        <v>930</v>
      </c>
      <c r="B892" s="32">
        <v>0.13200000000000001</v>
      </c>
      <c r="C892" s="32">
        <v>0.13600000000000001</v>
      </c>
      <c r="D892" s="32">
        <v>0.125</v>
      </c>
      <c r="E892" s="33">
        <v>2.8000000000000001E-2</v>
      </c>
      <c r="F892" s="33">
        <v>0.86699999999999999</v>
      </c>
    </row>
    <row r="893" spans="1:6" x14ac:dyDescent="0.3">
      <c r="A893" s="32" t="s">
        <v>931</v>
      </c>
      <c r="B893" s="32">
        <v>0</v>
      </c>
      <c r="E893" s="33"/>
      <c r="F893" s="33"/>
    </row>
    <row r="894" spans="1:6" x14ac:dyDescent="0.3">
      <c r="A894" s="32" t="s">
        <v>932</v>
      </c>
      <c r="B894" s="32">
        <v>0</v>
      </c>
      <c r="E894" s="33"/>
      <c r="F894" s="33"/>
    </row>
    <row r="895" spans="1:6" x14ac:dyDescent="0.3">
      <c r="A895" s="32" t="s">
        <v>933</v>
      </c>
      <c r="B895" s="32">
        <v>0</v>
      </c>
      <c r="E895" s="33"/>
      <c r="F895" s="33"/>
    </row>
    <row r="896" spans="1:6" x14ac:dyDescent="0.3">
      <c r="A896" s="32" t="s">
        <v>934</v>
      </c>
      <c r="B896" s="32">
        <v>0</v>
      </c>
      <c r="E896" s="33"/>
      <c r="F896" s="33"/>
    </row>
  </sheetData>
  <autoFilter ref="A2:N896"/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5" zoomScale="80" zoomScaleNormal="80" workbookViewId="0">
      <selection activeCell="R14" sqref="R14"/>
    </sheetView>
  </sheetViews>
  <sheetFormatPr defaultRowHeight="14.4" x14ac:dyDescent="0.3"/>
  <cols>
    <col min="1" max="1" width="23.6640625" style="4" customWidth="1"/>
    <col min="2" max="2" width="8.88671875" style="4"/>
    <col min="3" max="3" width="9.5546875" style="4" customWidth="1"/>
    <col min="4" max="5" width="8.88671875" style="4"/>
    <col min="6" max="6" width="7.77734375" style="4" customWidth="1"/>
    <col min="7" max="7" width="9.88671875" style="4" customWidth="1"/>
    <col min="8" max="8" width="9.5546875" style="4" customWidth="1"/>
    <col min="9" max="16384" width="8.88671875" style="4"/>
  </cols>
  <sheetData>
    <row r="1" spans="1:14" ht="15.6" x14ac:dyDescent="0.3">
      <c r="A1" s="34" t="s">
        <v>935</v>
      </c>
    </row>
    <row r="2" spans="1:14" s="105" customFormat="1" x14ac:dyDescent="0.3">
      <c r="A2" s="104" t="s">
        <v>936</v>
      </c>
      <c r="B2" s="98" t="s">
        <v>1245</v>
      </c>
      <c r="C2" s="98" t="s">
        <v>1246</v>
      </c>
      <c r="D2" s="98" t="s">
        <v>1247</v>
      </c>
      <c r="E2" s="98" t="s">
        <v>1248</v>
      </c>
      <c r="F2" s="98" t="s">
        <v>1249</v>
      </c>
      <c r="G2" s="98" t="s">
        <v>1243</v>
      </c>
      <c r="H2" s="98" t="s">
        <v>937</v>
      </c>
      <c r="I2" s="98" t="s">
        <v>3</v>
      </c>
    </row>
    <row r="3" spans="1:14" s="32" customFormat="1" x14ac:dyDescent="0.3">
      <c r="A3" s="35" t="s">
        <v>938</v>
      </c>
      <c r="B3" s="36"/>
      <c r="C3" s="36"/>
      <c r="D3" s="36"/>
      <c r="E3" s="36"/>
      <c r="F3" s="36"/>
      <c r="G3" s="37"/>
      <c r="H3" s="36"/>
      <c r="I3" s="36"/>
    </row>
    <row r="4" spans="1:14" x14ac:dyDescent="0.3">
      <c r="A4" s="38" t="s">
        <v>939</v>
      </c>
      <c r="B4" s="39">
        <v>70</v>
      </c>
      <c r="C4" s="39">
        <v>6</v>
      </c>
      <c r="D4" s="39">
        <v>101</v>
      </c>
      <c r="E4" s="39">
        <v>13</v>
      </c>
      <c r="F4" s="39">
        <v>190</v>
      </c>
      <c r="G4" s="5">
        <f t="shared" ref="G4:G10" si="0">SUM(B4,D4)/F4</f>
        <v>0.9</v>
      </c>
      <c r="H4" s="40">
        <v>1.5</v>
      </c>
      <c r="I4" s="39">
        <v>0.59</v>
      </c>
    </row>
    <row r="5" spans="1:14" x14ac:dyDescent="0.3">
      <c r="A5" s="38" t="s">
        <v>940</v>
      </c>
      <c r="B5" s="39">
        <v>77</v>
      </c>
      <c r="C5" s="39">
        <v>5</v>
      </c>
      <c r="D5" s="39">
        <v>30</v>
      </c>
      <c r="E5" s="39">
        <v>10</v>
      </c>
      <c r="F5" s="39">
        <v>122</v>
      </c>
      <c r="G5" s="5">
        <f t="shared" si="0"/>
        <v>0.87704918032786883</v>
      </c>
      <c r="H5" s="41">
        <v>5.13</v>
      </c>
      <c r="I5" s="41">
        <v>5.0000000000000001E-3</v>
      </c>
    </row>
    <row r="6" spans="1:14" x14ac:dyDescent="0.3">
      <c r="A6" s="38" t="s">
        <v>941</v>
      </c>
      <c r="B6" s="39">
        <v>192</v>
      </c>
      <c r="C6" s="39">
        <v>18</v>
      </c>
      <c r="D6" s="39">
        <v>146</v>
      </c>
      <c r="E6" s="39">
        <v>14</v>
      </c>
      <c r="F6" s="39">
        <v>370</v>
      </c>
      <c r="G6" s="5">
        <f t="shared" si="0"/>
        <v>0.91351351351351351</v>
      </c>
      <c r="H6" s="39">
        <v>1.02</v>
      </c>
      <c r="I6" s="39">
        <v>0.89</v>
      </c>
    </row>
    <row r="7" spans="1:14" x14ac:dyDescent="0.3">
      <c r="A7" s="38" t="s">
        <v>942</v>
      </c>
      <c r="B7" s="39">
        <v>17</v>
      </c>
      <c r="C7" s="39">
        <v>29</v>
      </c>
      <c r="D7" s="39">
        <v>31</v>
      </c>
      <c r="E7" s="39">
        <v>57</v>
      </c>
      <c r="F7" s="39">
        <v>134</v>
      </c>
      <c r="G7" s="5">
        <f t="shared" si="0"/>
        <v>0.35820895522388058</v>
      </c>
      <c r="H7" s="39">
        <v>1.08</v>
      </c>
      <c r="I7" s="39">
        <v>0.85</v>
      </c>
    </row>
    <row r="8" spans="1:14" x14ac:dyDescent="0.3">
      <c r="A8" s="38" t="s">
        <v>943</v>
      </c>
      <c r="B8" s="39">
        <v>120</v>
      </c>
      <c r="C8" s="39">
        <v>4</v>
      </c>
      <c r="D8" s="39">
        <v>91</v>
      </c>
      <c r="E8" s="39">
        <v>7</v>
      </c>
      <c r="F8" s="39">
        <v>222</v>
      </c>
      <c r="G8" s="5">
        <f t="shared" si="0"/>
        <v>0.9504504504504504</v>
      </c>
      <c r="H8" s="40">
        <v>2.2999999999999998</v>
      </c>
      <c r="I8" s="39">
        <v>0.22</v>
      </c>
    </row>
    <row r="9" spans="1:14" ht="16.2" x14ac:dyDescent="0.3">
      <c r="A9" s="38" t="s">
        <v>944</v>
      </c>
      <c r="B9" s="39">
        <v>120</v>
      </c>
      <c r="C9" s="39">
        <v>4</v>
      </c>
      <c r="D9" s="39">
        <v>28</v>
      </c>
      <c r="E9" s="39">
        <v>10</v>
      </c>
      <c r="F9" s="39">
        <v>162</v>
      </c>
      <c r="G9" s="5">
        <f t="shared" si="0"/>
        <v>0.9135802469135802</v>
      </c>
      <c r="H9" s="41">
        <v>10.49</v>
      </c>
      <c r="I9" s="41" t="s">
        <v>945</v>
      </c>
    </row>
    <row r="10" spans="1:14" x14ac:dyDescent="0.3">
      <c r="A10" s="38" t="s">
        <v>946</v>
      </c>
      <c r="B10" s="39">
        <v>102</v>
      </c>
      <c r="C10" s="39">
        <v>0</v>
      </c>
      <c r="D10" s="39">
        <v>67</v>
      </c>
      <c r="E10" s="39">
        <v>1</v>
      </c>
      <c r="F10" s="39">
        <v>170</v>
      </c>
      <c r="G10" s="5">
        <f t="shared" si="0"/>
        <v>0.99411764705882355</v>
      </c>
      <c r="H10" s="39" t="s">
        <v>947</v>
      </c>
      <c r="I10" s="40">
        <v>0.4</v>
      </c>
      <c r="L10" s="5"/>
      <c r="N10" s="5"/>
    </row>
    <row r="11" spans="1:14" x14ac:dyDescent="0.3">
      <c r="A11" s="42" t="s">
        <v>948</v>
      </c>
    </row>
    <row r="12" spans="1:14" x14ac:dyDescent="0.3">
      <c r="A12" s="38" t="s">
        <v>939</v>
      </c>
      <c r="B12" s="39">
        <v>59</v>
      </c>
      <c r="C12" s="39">
        <v>15</v>
      </c>
      <c r="D12" s="39">
        <v>66</v>
      </c>
      <c r="E12" s="39">
        <v>38</v>
      </c>
      <c r="F12" s="39">
        <v>178</v>
      </c>
      <c r="G12" s="5">
        <f t="shared" ref="G12:G19" si="1">SUM(B12,D12)/F12</f>
        <v>0.702247191011236</v>
      </c>
      <c r="H12" s="41">
        <v>2.27</v>
      </c>
      <c r="I12" s="41">
        <v>0.03</v>
      </c>
    </row>
    <row r="13" spans="1:14" x14ac:dyDescent="0.3">
      <c r="A13" s="38" t="s">
        <v>940</v>
      </c>
      <c r="B13" s="39">
        <v>68</v>
      </c>
      <c r="C13" s="39">
        <v>14</v>
      </c>
      <c r="D13" s="39">
        <v>27</v>
      </c>
      <c r="E13" s="39">
        <v>13</v>
      </c>
      <c r="F13" s="39">
        <v>122</v>
      </c>
      <c r="G13" s="5">
        <f t="shared" si="1"/>
        <v>0.77868852459016391</v>
      </c>
      <c r="H13" s="39">
        <v>2.34</v>
      </c>
      <c r="I13" s="39">
        <v>0.09</v>
      </c>
    </row>
    <row r="14" spans="1:14" x14ac:dyDescent="0.3">
      <c r="A14" s="38" t="s">
        <v>941</v>
      </c>
      <c r="B14" s="39">
        <v>63</v>
      </c>
      <c r="C14" s="39">
        <v>47</v>
      </c>
      <c r="D14" s="39">
        <v>45</v>
      </c>
      <c r="E14" s="39">
        <v>49</v>
      </c>
      <c r="F14" s="39">
        <v>204</v>
      </c>
      <c r="G14" s="5">
        <f t="shared" si="1"/>
        <v>0.52941176470588236</v>
      </c>
      <c r="H14" s="39">
        <v>1.46</v>
      </c>
      <c r="I14" s="39">
        <v>0.23</v>
      </c>
    </row>
    <row r="15" spans="1:14" x14ac:dyDescent="0.3">
      <c r="A15" s="38" t="s">
        <v>949</v>
      </c>
      <c r="B15" s="39">
        <v>31</v>
      </c>
      <c r="C15" s="39">
        <v>17</v>
      </c>
      <c r="D15" s="39">
        <v>28</v>
      </c>
      <c r="E15" s="39">
        <v>58</v>
      </c>
      <c r="F15" s="39">
        <v>134</v>
      </c>
      <c r="G15" s="5">
        <f t="shared" si="1"/>
        <v>0.44029850746268656</v>
      </c>
      <c r="H15" s="41">
        <v>3.74</v>
      </c>
      <c r="I15" s="41">
        <v>5.0000000000000001E-4</v>
      </c>
    </row>
    <row r="16" spans="1:14" x14ac:dyDescent="0.3">
      <c r="A16" s="38" t="s">
        <v>943</v>
      </c>
      <c r="B16" s="39">
        <v>101</v>
      </c>
      <c r="C16" s="39">
        <v>23</v>
      </c>
      <c r="D16" s="39">
        <v>57</v>
      </c>
      <c r="E16" s="39">
        <v>33</v>
      </c>
      <c r="F16" s="39">
        <v>214</v>
      </c>
      <c r="G16" s="5">
        <f t="shared" si="1"/>
        <v>0.73831775700934577</v>
      </c>
      <c r="H16" s="41">
        <v>2.5299999999999998</v>
      </c>
      <c r="I16" s="41">
        <v>4.0000000000000001E-3</v>
      </c>
    </row>
    <row r="17" spans="1:14" x14ac:dyDescent="0.3">
      <c r="A17" s="38" t="s">
        <v>944</v>
      </c>
      <c r="B17" s="39">
        <v>55</v>
      </c>
      <c r="C17" s="39">
        <v>27</v>
      </c>
      <c r="D17" s="39">
        <v>6</v>
      </c>
      <c r="E17" s="39">
        <v>14</v>
      </c>
      <c r="F17" s="39">
        <v>102</v>
      </c>
      <c r="G17" s="5">
        <f t="shared" si="1"/>
        <v>0.59803921568627449</v>
      </c>
      <c r="H17" s="41">
        <v>4.68</v>
      </c>
      <c r="I17" s="41">
        <v>4.0000000000000001E-3</v>
      </c>
    </row>
    <row r="18" spans="1:14" x14ac:dyDescent="0.3">
      <c r="A18" s="38" t="s">
        <v>946</v>
      </c>
      <c r="B18" s="39">
        <v>48</v>
      </c>
      <c r="C18" s="39">
        <v>30</v>
      </c>
      <c r="D18" s="39">
        <v>11</v>
      </c>
      <c r="E18" s="39">
        <v>25</v>
      </c>
      <c r="F18" s="39">
        <v>114</v>
      </c>
      <c r="G18" s="5">
        <f t="shared" si="1"/>
        <v>0.51754385964912286</v>
      </c>
      <c r="H18" s="41">
        <v>3.59</v>
      </c>
      <c r="I18" s="41">
        <v>3.0000000000000001E-3</v>
      </c>
      <c r="L18" s="5"/>
      <c r="N18" s="5"/>
    </row>
    <row r="19" spans="1:14" x14ac:dyDescent="0.3">
      <c r="A19" s="38" t="s">
        <v>950</v>
      </c>
      <c r="B19" s="39">
        <v>33</v>
      </c>
      <c r="C19" s="39">
        <v>7</v>
      </c>
      <c r="D19" s="39">
        <v>22</v>
      </c>
      <c r="E19" s="39">
        <v>32</v>
      </c>
      <c r="F19" s="39">
        <v>94</v>
      </c>
      <c r="G19" s="5">
        <f t="shared" si="1"/>
        <v>0.58510638297872342</v>
      </c>
      <c r="H19" s="41">
        <v>6.86</v>
      </c>
      <c r="I19" s="41">
        <v>1E-4</v>
      </c>
    </row>
    <row r="20" spans="1:14" x14ac:dyDescent="0.3">
      <c r="A20" s="42" t="s">
        <v>951</v>
      </c>
    </row>
    <row r="21" spans="1:14" x14ac:dyDescent="0.3">
      <c r="A21" s="38" t="s">
        <v>939</v>
      </c>
      <c r="B21" s="39">
        <v>43</v>
      </c>
      <c r="C21" s="39">
        <v>33</v>
      </c>
      <c r="D21" s="39">
        <v>57</v>
      </c>
      <c r="E21" s="39">
        <v>57</v>
      </c>
      <c r="F21" s="39">
        <v>190</v>
      </c>
      <c r="G21" s="5">
        <f>SUM(B21,D21)/F21</f>
        <v>0.52631578947368418</v>
      </c>
      <c r="H21" s="40">
        <v>1.3029999999999999</v>
      </c>
      <c r="I21" s="39">
        <v>0.46</v>
      </c>
    </row>
    <row r="22" spans="1:14" x14ac:dyDescent="0.3">
      <c r="A22" s="38" t="s">
        <v>940</v>
      </c>
      <c r="B22" s="39">
        <v>49</v>
      </c>
      <c r="C22" s="39">
        <v>33</v>
      </c>
      <c r="D22" s="39">
        <v>15</v>
      </c>
      <c r="E22" s="39">
        <v>25</v>
      </c>
      <c r="F22" s="39">
        <v>122</v>
      </c>
      <c r="G22" s="5">
        <f>SUM(B22,D22)/F22</f>
        <v>0.52459016393442626</v>
      </c>
      <c r="H22" s="43">
        <v>2.4750000000000001</v>
      </c>
      <c r="I22" s="41">
        <v>0.03</v>
      </c>
    </row>
    <row r="23" spans="1:14" x14ac:dyDescent="0.3">
      <c r="A23" s="38" t="s">
        <v>941</v>
      </c>
      <c r="B23" s="39">
        <v>43</v>
      </c>
      <c r="C23" s="39">
        <v>18</v>
      </c>
      <c r="D23" s="39">
        <v>35</v>
      </c>
      <c r="E23" s="39">
        <v>36</v>
      </c>
      <c r="F23" s="39">
        <v>132</v>
      </c>
      <c r="G23" s="5">
        <f>SUM(B23,D23)/F23</f>
        <v>0.59090909090909094</v>
      </c>
      <c r="H23" s="43">
        <v>2.4569999999999999</v>
      </c>
      <c r="I23" s="41">
        <v>0.02</v>
      </c>
    </row>
    <row r="24" spans="1:14" x14ac:dyDescent="0.3">
      <c r="A24" s="38" t="s">
        <v>944</v>
      </c>
      <c r="B24" s="39">
        <v>63</v>
      </c>
      <c r="C24" s="39">
        <v>51</v>
      </c>
      <c r="D24" s="39">
        <v>10</v>
      </c>
      <c r="E24" s="39">
        <v>22</v>
      </c>
      <c r="F24" s="39">
        <v>146</v>
      </c>
      <c r="G24" s="5">
        <f>SUM(B24,D24)/F24</f>
        <v>0.5</v>
      </c>
      <c r="H24" s="43">
        <v>2.6989999999999998</v>
      </c>
      <c r="I24" s="41">
        <v>0.03</v>
      </c>
      <c r="K24" s="5"/>
    </row>
    <row r="25" spans="1:14" x14ac:dyDescent="0.3">
      <c r="A25" s="38" t="s">
        <v>946</v>
      </c>
      <c r="B25" s="39">
        <v>49</v>
      </c>
      <c r="C25" s="39">
        <v>45</v>
      </c>
      <c r="D25" s="39">
        <v>32</v>
      </c>
      <c r="E25" s="39">
        <v>23</v>
      </c>
      <c r="F25" s="39">
        <v>152</v>
      </c>
      <c r="G25" s="5">
        <f>SUM(B25,D25)/F25</f>
        <v>0.53289473684210531</v>
      </c>
      <c r="H25" s="40">
        <v>0.71699999999999997</v>
      </c>
      <c r="I25" s="40">
        <v>0.4</v>
      </c>
      <c r="L25" s="5"/>
      <c r="N25" s="5"/>
    </row>
    <row r="26" spans="1:14" x14ac:dyDescent="0.3">
      <c r="A26" s="42" t="s">
        <v>952</v>
      </c>
    </row>
    <row r="27" spans="1:14" x14ac:dyDescent="0.3">
      <c r="A27" s="44" t="s">
        <v>939</v>
      </c>
      <c r="B27" s="45">
        <v>45</v>
      </c>
      <c r="C27" s="45">
        <v>61</v>
      </c>
      <c r="D27" s="45">
        <v>35</v>
      </c>
      <c r="E27" s="45">
        <v>37</v>
      </c>
      <c r="F27" s="45">
        <v>178</v>
      </c>
      <c r="G27" s="5">
        <f>SUM(B27,D27)/F27</f>
        <v>0.449438202247191</v>
      </c>
      <c r="H27" s="45">
        <v>0.78100000000000003</v>
      </c>
      <c r="I27" s="45">
        <v>0.45</v>
      </c>
    </row>
    <row r="28" spans="1:14" x14ac:dyDescent="0.3">
      <c r="A28" s="38" t="s">
        <v>940</v>
      </c>
      <c r="B28" s="39">
        <v>36</v>
      </c>
      <c r="C28" s="39">
        <v>44</v>
      </c>
      <c r="D28" s="39">
        <v>15</v>
      </c>
      <c r="E28" s="39">
        <v>23</v>
      </c>
      <c r="F28" s="39">
        <v>118</v>
      </c>
      <c r="G28" s="5">
        <f>SUM(B28,D28)/F28</f>
        <v>0.43220338983050849</v>
      </c>
      <c r="H28" s="39">
        <v>1.2549999999999999</v>
      </c>
      <c r="I28" s="39">
        <v>0.71</v>
      </c>
    </row>
    <row r="29" spans="1:14" x14ac:dyDescent="0.3">
      <c r="A29" s="38" t="s">
        <v>941</v>
      </c>
      <c r="B29" s="39">
        <v>28</v>
      </c>
      <c r="C29" s="39">
        <v>24</v>
      </c>
      <c r="D29" s="39">
        <v>80</v>
      </c>
      <c r="E29" s="39">
        <v>74</v>
      </c>
      <c r="F29" s="39">
        <v>206</v>
      </c>
      <c r="G29" s="5">
        <f>SUM(B29,D29)/F29</f>
        <v>0.52427184466019416</v>
      </c>
      <c r="H29" s="39">
        <v>1.079</v>
      </c>
      <c r="I29" s="39">
        <v>0.94</v>
      </c>
      <c r="L29" s="5"/>
      <c r="N29" s="5"/>
    </row>
    <row r="30" spans="1:14" x14ac:dyDescent="0.3">
      <c r="A30" s="46"/>
      <c r="B30" s="46"/>
      <c r="C30" s="46"/>
      <c r="D30" s="46"/>
      <c r="E30" s="46"/>
      <c r="F30" s="46"/>
      <c r="G30" s="46"/>
      <c r="H30" s="46"/>
      <c r="I30" s="46"/>
    </row>
    <row r="31" spans="1:14" x14ac:dyDescent="0.3">
      <c r="A31" s="47" t="s">
        <v>953</v>
      </c>
    </row>
    <row r="32" spans="1:14" x14ac:dyDescent="0.3">
      <c r="A32" s="4" t="s">
        <v>95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70" zoomScaleNormal="70" workbookViewId="0">
      <selection activeCell="C5" sqref="C5"/>
    </sheetView>
  </sheetViews>
  <sheetFormatPr defaultRowHeight="14.4" x14ac:dyDescent="0.3"/>
  <cols>
    <col min="1" max="5" width="11" style="71" customWidth="1"/>
    <col min="6" max="248" width="8.88671875" style="71"/>
    <col min="249" max="249" width="15.5546875" style="71" bestFit="1" customWidth="1"/>
    <col min="250" max="504" width="8.88671875" style="71"/>
    <col min="505" max="505" width="15.5546875" style="71" bestFit="1" customWidth="1"/>
    <col min="506" max="760" width="8.88671875" style="71"/>
    <col min="761" max="761" width="15.5546875" style="71" bestFit="1" customWidth="1"/>
    <col min="762" max="1016" width="8.88671875" style="71"/>
    <col min="1017" max="1017" width="15.5546875" style="71" bestFit="1" customWidth="1"/>
    <col min="1018" max="1272" width="8.88671875" style="71"/>
    <col min="1273" max="1273" width="15.5546875" style="71" bestFit="1" customWidth="1"/>
    <col min="1274" max="1528" width="8.88671875" style="71"/>
    <col min="1529" max="1529" width="15.5546875" style="71" bestFit="1" customWidth="1"/>
    <col min="1530" max="1784" width="8.88671875" style="71"/>
    <col min="1785" max="1785" width="15.5546875" style="71" bestFit="1" customWidth="1"/>
    <col min="1786" max="2040" width="8.88671875" style="71"/>
    <col min="2041" max="2041" width="15.5546875" style="71" bestFit="1" customWidth="1"/>
    <col min="2042" max="2296" width="8.88671875" style="71"/>
    <col min="2297" max="2297" width="15.5546875" style="71" bestFit="1" customWidth="1"/>
    <col min="2298" max="2552" width="8.88671875" style="71"/>
    <col min="2553" max="2553" width="15.5546875" style="71" bestFit="1" customWidth="1"/>
    <col min="2554" max="2808" width="8.88671875" style="71"/>
    <col min="2809" max="2809" width="15.5546875" style="71" bestFit="1" customWidth="1"/>
    <col min="2810" max="3064" width="8.88671875" style="71"/>
    <col min="3065" max="3065" width="15.5546875" style="71" bestFit="1" customWidth="1"/>
    <col min="3066" max="3320" width="8.88671875" style="71"/>
    <col min="3321" max="3321" width="15.5546875" style="71" bestFit="1" customWidth="1"/>
    <col min="3322" max="3576" width="8.88671875" style="71"/>
    <col min="3577" max="3577" width="15.5546875" style="71" bestFit="1" customWidth="1"/>
    <col min="3578" max="3832" width="8.88671875" style="71"/>
    <col min="3833" max="3833" width="15.5546875" style="71" bestFit="1" customWidth="1"/>
    <col min="3834" max="4088" width="8.88671875" style="71"/>
    <col min="4089" max="4089" width="15.5546875" style="71" bestFit="1" customWidth="1"/>
    <col min="4090" max="4344" width="8.88671875" style="71"/>
    <col min="4345" max="4345" width="15.5546875" style="71" bestFit="1" customWidth="1"/>
    <col min="4346" max="4600" width="8.88671875" style="71"/>
    <col min="4601" max="4601" width="15.5546875" style="71" bestFit="1" customWidth="1"/>
    <col min="4602" max="4856" width="8.88671875" style="71"/>
    <col min="4857" max="4857" width="15.5546875" style="71" bestFit="1" customWidth="1"/>
    <col min="4858" max="5112" width="8.88671875" style="71"/>
    <col min="5113" max="5113" width="15.5546875" style="71" bestFit="1" customWidth="1"/>
    <col min="5114" max="5368" width="8.88671875" style="71"/>
    <col min="5369" max="5369" width="15.5546875" style="71" bestFit="1" customWidth="1"/>
    <col min="5370" max="5624" width="8.88671875" style="71"/>
    <col min="5625" max="5625" width="15.5546875" style="71" bestFit="1" customWidth="1"/>
    <col min="5626" max="5880" width="8.88671875" style="71"/>
    <col min="5881" max="5881" width="15.5546875" style="71" bestFit="1" customWidth="1"/>
    <col min="5882" max="6136" width="8.88671875" style="71"/>
    <col min="6137" max="6137" width="15.5546875" style="71" bestFit="1" customWidth="1"/>
    <col min="6138" max="6392" width="8.88671875" style="71"/>
    <col min="6393" max="6393" width="15.5546875" style="71" bestFit="1" customWidth="1"/>
    <col min="6394" max="6648" width="8.88671875" style="71"/>
    <col min="6649" max="6649" width="15.5546875" style="71" bestFit="1" customWidth="1"/>
    <col min="6650" max="6904" width="8.88671875" style="71"/>
    <col min="6905" max="6905" width="15.5546875" style="71" bestFit="1" customWidth="1"/>
    <col min="6906" max="7160" width="8.88671875" style="71"/>
    <col min="7161" max="7161" width="15.5546875" style="71" bestFit="1" customWidth="1"/>
    <col min="7162" max="7416" width="8.88671875" style="71"/>
    <col min="7417" max="7417" width="15.5546875" style="71" bestFit="1" customWidth="1"/>
    <col min="7418" max="7672" width="8.88671875" style="71"/>
    <col min="7673" max="7673" width="15.5546875" style="71" bestFit="1" customWidth="1"/>
    <col min="7674" max="7928" width="8.88671875" style="71"/>
    <col min="7929" max="7929" width="15.5546875" style="71" bestFit="1" customWidth="1"/>
    <col min="7930" max="8184" width="8.88671875" style="71"/>
    <col min="8185" max="8185" width="15.5546875" style="71" bestFit="1" customWidth="1"/>
    <col min="8186" max="8440" width="8.88671875" style="71"/>
    <col min="8441" max="8441" width="15.5546875" style="71" bestFit="1" customWidth="1"/>
    <col min="8442" max="8696" width="8.88671875" style="71"/>
    <col min="8697" max="8697" width="15.5546875" style="71" bestFit="1" customWidth="1"/>
    <col min="8698" max="8952" width="8.88671875" style="71"/>
    <col min="8953" max="8953" width="15.5546875" style="71" bestFit="1" customWidth="1"/>
    <col min="8954" max="9208" width="8.88671875" style="71"/>
    <col min="9209" max="9209" width="15.5546875" style="71" bestFit="1" customWidth="1"/>
    <col min="9210" max="9464" width="8.88671875" style="71"/>
    <col min="9465" max="9465" width="15.5546875" style="71" bestFit="1" customWidth="1"/>
    <col min="9466" max="9720" width="8.88671875" style="71"/>
    <col min="9721" max="9721" width="15.5546875" style="71" bestFit="1" customWidth="1"/>
    <col min="9722" max="9976" width="8.88671875" style="71"/>
    <col min="9977" max="9977" width="15.5546875" style="71" bestFit="1" customWidth="1"/>
    <col min="9978" max="10232" width="8.88671875" style="71"/>
    <col min="10233" max="10233" width="15.5546875" style="71" bestFit="1" customWidth="1"/>
    <col min="10234" max="10488" width="8.88671875" style="71"/>
    <col min="10489" max="10489" width="15.5546875" style="71" bestFit="1" customWidth="1"/>
    <col min="10490" max="10744" width="8.88671875" style="71"/>
    <col min="10745" max="10745" width="15.5546875" style="71" bestFit="1" customWidth="1"/>
    <col min="10746" max="11000" width="8.88671875" style="71"/>
    <col min="11001" max="11001" width="15.5546875" style="71" bestFit="1" customWidth="1"/>
    <col min="11002" max="11256" width="8.88671875" style="71"/>
    <col min="11257" max="11257" width="15.5546875" style="71" bestFit="1" customWidth="1"/>
    <col min="11258" max="11512" width="8.88671875" style="71"/>
    <col min="11513" max="11513" width="15.5546875" style="71" bestFit="1" customWidth="1"/>
    <col min="11514" max="11768" width="8.88671875" style="71"/>
    <col min="11769" max="11769" width="15.5546875" style="71" bestFit="1" customWidth="1"/>
    <col min="11770" max="12024" width="8.88671875" style="71"/>
    <col min="12025" max="12025" width="15.5546875" style="71" bestFit="1" customWidth="1"/>
    <col min="12026" max="12280" width="8.88671875" style="71"/>
    <col min="12281" max="12281" width="15.5546875" style="71" bestFit="1" customWidth="1"/>
    <col min="12282" max="12536" width="8.88671875" style="71"/>
    <col min="12537" max="12537" width="15.5546875" style="71" bestFit="1" customWidth="1"/>
    <col min="12538" max="12792" width="8.88671875" style="71"/>
    <col min="12793" max="12793" width="15.5546875" style="71" bestFit="1" customWidth="1"/>
    <col min="12794" max="13048" width="8.88671875" style="71"/>
    <col min="13049" max="13049" width="15.5546875" style="71" bestFit="1" customWidth="1"/>
    <col min="13050" max="13304" width="8.88671875" style="71"/>
    <col min="13305" max="13305" width="15.5546875" style="71" bestFit="1" customWidth="1"/>
    <col min="13306" max="13560" width="8.88671875" style="71"/>
    <col min="13561" max="13561" width="15.5546875" style="71" bestFit="1" customWidth="1"/>
    <col min="13562" max="13816" width="8.88671875" style="71"/>
    <col min="13817" max="13817" width="15.5546875" style="71" bestFit="1" customWidth="1"/>
    <col min="13818" max="14072" width="8.88671875" style="71"/>
    <col min="14073" max="14073" width="15.5546875" style="71" bestFit="1" customWidth="1"/>
    <col min="14074" max="14328" width="8.88671875" style="71"/>
    <col min="14329" max="14329" width="15.5546875" style="71" bestFit="1" customWidth="1"/>
    <col min="14330" max="14584" width="8.88671875" style="71"/>
    <col min="14585" max="14585" width="15.5546875" style="71" bestFit="1" customWidth="1"/>
    <col min="14586" max="14840" width="8.88671875" style="71"/>
    <col min="14841" max="14841" width="15.5546875" style="71" bestFit="1" customWidth="1"/>
    <col min="14842" max="15096" width="8.88671875" style="71"/>
    <col min="15097" max="15097" width="15.5546875" style="71" bestFit="1" customWidth="1"/>
    <col min="15098" max="15352" width="8.88671875" style="71"/>
    <col min="15353" max="15353" width="15.5546875" style="71" bestFit="1" customWidth="1"/>
    <col min="15354" max="15608" width="8.88671875" style="71"/>
    <col min="15609" max="15609" width="15.5546875" style="71" bestFit="1" customWidth="1"/>
    <col min="15610" max="15864" width="8.88671875" style="71"/>
    <col min="15865" max="15865" width="15.5546875" style="71" bestFit="1" customWidth="1"/>
    <col min="15866" max="16120" width="8.88671875" style="71"/>
    <col min="16121" max="16121" width="15.5546875" style="71" bestFit="1" customWidth="1"/>
    <col min="16122" max="16369" width="8.88671875" style="71"/>
    <col min="16370" max="16384" width="9.109375" style="71" customWidth="1"/>
  </cols>
  <sheetData>
    <row r="1" spans="1:5" s="78" customFormat="1" ht="37.200000000000003" customHeight="1" x14ac:dyDescent="0.3">
      <c r="A1" s="109" t="s">
        <v>1212</v>
      </c>
      <c r="B1" s="110"/>
      <c r="C1" s="110"/>
      <c r="D1" s="110"/>
      <c r="E1" s="110"/>
    </row>
    <row r="2" spans="1:5" x14ac:dyDescent="0.3">
      <c r="A2" s="77"/>
      <c r="B2" s="76" t="s">
        <v>951</v>
      </c>
      <c r="C2" s="76" t="s">
        <v>952</v>
      </c>
      <c r="D2" s="76" t="s">
        <v>1210</v>
      </c>
      <c r="E2" s="76" t="s">
        <v>1209</v>
      </c>
    </row>
    <row r="3" spans="1:5" x14ac:dyDescent="0.3">
      <c r="A3" s="70" t="s">
        <v>951</v>
      </c>
      <c r="C3" s="71">
        <v>0.89200000000000002</v>
      </c>
      <c r="D3" s="71">
        <v>0.84199999999999997</v>
      </c>
      <c r="E3" s="71">
        <v>0.89400000000000002</v>
      </c>
    </row>
    <row r="4" spans="1:5" ht="16.2" x14ac:dyDescent="0.3">
      <c r="A4" s="75" t="s">
        <v>952</v>
      </c>
      <c r="B4" s="71">
        <v>-8.9999999999999993E-3</v>
      </c>
      <c r="D4" s="71" t="s">
        <v>1211</v>
      </c>
      <c r="E4" s="72">
        <v>0.05</v>
      </c>
    </row>
    <row r="5" spans="1:5" x14ac:dyDescent="0.3">
      <c r="A5" s="75" t="s">
        <v>1210</v>
      </c>
      <c r="B5" s="71">
        <v>1.2999999999999999E-2</v>
      </c>
      <c r="C5" s="71">
        <v>0.56100000000000005</v>
      </c>
      <c r="E5" s="71">
        <v>0.98599999999999999</v>
      </c>
    </row>
    <row r="6" spans="1:5" x14ac:dyDescent="0.3">
      <c r="A6" s="70" t="s">
        <v>1209</v>
      </c>
      <c r="B6" s="71">
        <v>8.9999999999999993E-3</v>
      </c>
      <c r="C6" s="71">
        <v>-0.13300000000000001</v>
      </c>
      <c r="D6" s="71">
        <v>1E-3</v>
      </c>
    </row>
    <row r="7" spans="1:5" x14ac:dyDescent="0.3">
      <c r="A7" s="71" t="s">
        <v>1029</v>
      </c>
      <c r="B7" s="71">
        <v>235</v>
      </c>
      <c r="C7" s="71">
        <v>233</v>
      </c>
      <c r="D7" s="71">
        <v>227</v>
      </c>
      <c r="E7" s="71">
        <v>223</v>
      </c>
    </row>
    <row r="8" spans="1:5" x14ac:dyDescent="0.3">
      <c r="A8" s="74" t="s">
        <v>1208</v>
      </c>
    </row>
    <row r="9" spans="1:5" x14ac:dyDescent="0.3">
      <c r="A9" s="73"/>
    </row>
    <row r="10" spans="1:5" x14ac:dyDescent="0.3">
      <c r="A10" s="73"/>
    </row>
    <row r="11" spans="1:5" x14ac:dyDescent="0.3">
      <c r="A11" s="73"/>
    </row>
    <row r="12" spans="1:5" x14ac:dyDescent="0.3">
      <c r="A12" s="73"/>
    </row>
    <row r="14" spans="1:5" x14ac:dyDescent="0.3">
      <c r="A14"/>
      <c r="B14"/>
      <c r="C14"/>
      <c r="D14"/>
    </row>
    <row r="24" spans="1:1" x14ac:dyDescent="0.3">
      <c r="A24" s="72"/>
    </row>
    <row r="25" spans="1:1" x14ac:dyDescent="0.3">
      <c r="A25" s="72"/>
    </row>
    <row r="26" spans="1:1" x14ac:dyDescent="0.3">
      <c r="A26" s="72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8"/>
  <sheetViews>
    <sheetView tabSelected="1" zoomScale="80" zoomScaleNormal="80" workbookViewId="0">
      <selection activeCell="A2" sqref="A2"/>
    </sheetView>
  </sheetViews>
  <sheetFormatPr defaultRowHeight="14.4" x14ac:dyDescent="0.3"/>
  <cols>
    <col min="1" max="3" width="11.5546875" style="95" customWidth="1"/>
    <col min="7" max="7" width="13.88671875" style="70" customWidth="1"/>
    <col min="8" max="8" width="13.6640625" customWidth="1"/>
    <col min="9" max="9" width="19.33203125" customWidth="1"/>
    <col min="10" max="10" width="10.6640625" customWidth="1"/>
    <col min="11" max="11" width="12.33203125" customWidth="1"/>
    <col min="12" max="12" width="7.44140625" customWidth="1"/>
    <col min="13" max="13" width="8.21875" customWidth="1"/>
    <col min="14" max="14" width="8" customWidth="1"/>
    <col min="15" max="15" width="7.77734375" customWidth="1"/>
    <col min="16" max="16" width="8.33203125" customWidth="1"/>
  </cols>
  <sheetData>
    <row r="1" spans="1:16" ht="15.6" x14ac:dyDescent="0.3">
      <c r="A1" s="68" t="s">
        <v>1253</v>
      </c>
      <c r="G1" s="68" t="s">
        <v>1252</v>
      </c>
    </row>
    <row r="2" spans="1:16" ht="16.2" x14ac:dyDescent="0.3">
      <c r="A2" s="46" t="s">
        <v>1237</v>
      </c>
      <c r="B2" s="46" t="s">
        <v>1238</v>
      </c>
      <c r="C2" s="46" t="s">
        <v>1239</v>
      </c>
      <c r="G2" s="69" t="s">
        <v>1194</v>
      </c>
      <c r="H2" s="69" t="s">
        <v>1206</v>
      </c>
      <c r="I2" s="69" t="s">
        <v>1193</v>
      </c>
      <c r="J2" s="69" t="s">
        <v>1207</v>
      </c>
      <c r="K2" s="69" t="s">
        <v>1192</v>
      </c>
      <c r="L2" s="69" t="s">
        <v>10</v>
      </c>
      <c r="M2" s="69" t="s">
        <v>1243</v>
      </c>
      <c r="N2" s="69" t="s">
        <v>1244</v>
      </c>
      <c r="O2" s="69" t="s">
        <v>39</v>
      </c>
      <c r="P2" s="69" t="s">
        <v>40</v>
      </c>
    </row>
    <row r="3" spans="1:16" x14ac:dyDescent="0.3">
      <c r="A3" s="102">
        <v>151</v>
      </c>
      <c r="B3" s="95" t="s">
        <v>1240</v>
      </c>
      <c r="C3" s="103">
        <v>0</v>
      </c>
      <c r="G3" s="70">
        <v>20287362</v>
      </c>
      <c r="H3" t="s">
        <v>1195</v>
      </c>
      <c r="I3" s="67" t="s">
        <v>1205</v>
      </c>
      <c r="J3" t="s">
        <v>1191</v>
      </c>
      <c r="K3" t="s">
        <v>1190</v>
      </c>
      <c r="L3" s="3">
        <v>0.3888888888888889</v>
      </c>
      <c r="M3">
        <v>0.65200000000000002</v>
      </c>
      <c r="N3">
        <v>0.53800000000000003</v>
      </c>
      <c r="O3">
        <v>0.90400000000000003</v>
      </c>
      <c r="P3" s="3">
        <v>0.34179999999999999</v>
      </c>
    </row>
    <row r="4" spans="1:16" x14ac:dyDescent="0.3">
      <c r="A4" s="102">
        <v>447</v>
      </c>
      <c r="B4" s="95" t="s">
        <v>1240</v>
      </c>
      <c r="C4" s="103">
        <v>0</v>
      </c>
      <c r="G4" s="70">
        <v>20287367</v>
      </c>
      <c r="H4" t="s">
        <v>1195</v>
      </c>
      <c r="I4" s="67" t="s">
        <v>1203</v>
      </c>
      <c r="J4" t="s">
        <v>1026</v>
      </c>
      <c r="K4" t="s">
        <v>1186</v>
      </c>
      <c r="L4" s="3">
        <v>1.3513513513513514E-2</v>
      </c>
      <c r="M4">
        <v>2.1999999999999999E-2</v>
      </c>
      <c r="N4">
        <v>0</v>
      </c>
      <c r="O4">
        <v>0.61699999999999999</v>
      </c>
      <c r="P4" s="3">
        <v>0.43219999999999997</v>
      </c>
    </row>
    <row r="5" spans="1:16" x14ac:dyDescent="0.3">
      <c r="A5" s="102">
        <v>521</v>
      </c>
      <c r="B5" s="95" t="s">
        <v>1240</v>
      </c>
      <c r="C5" s="103">
        <v>0</v>
      </c>
      <c r="G5" s="70">
        <v>20287374</v>
      </c>
      <c r="H5" t="s">
        <v>1195</v>
      </c>
      <c r="I5" s="67" t="s">
        <v>1205</v>
      </c>
      <c r="J5" t="s">
        <v>1189</v>
      </c>
      <c r="K5" t="s">
        <v>1188</v>
      </c>
      <c r="L5" s="3">
        <v>2.7027027027027029E-2</v>
      </c>
      <c r="M5">
        <v>0.97799999999999998</v>
      </c>
      <c r="N5">
        <v>0.96399999999999997</v>
      </c>
      <c r="O5">
        <v>0.129</v>
      </c>
      <c r="P5" s="3">
        <v>0.71919999999999995</v>
      </c>
    </row>
    <row r="6" spans="1:16" x14ac:dyDescent="0.3">
      <c r="A6" s="102">
        <v>1729</v>
      </c>
      <c r="B6" s="95" t="s">
        <v>1240</v>
      </c>
      <c r="C6" s="103">
        <v>0</v>
      </c>
      <c r="G6" s="70">
        <v>20287376</v>
      </c>
      <c r="H6" t="s">
        <v>1195</v>
      </c>
      <c r="I6" s="67" t="s">
        <v>1203</v>
      </c>
      <c r="J6" t="s">
        <v>1026</v>
      </c>
      <c r="K6" t="s">
        <v>1187</v>
      </c>
      <c r="L6" s="3">
        <v>1.3513513513513514E-2</v>
      </c>
      <c r="M6">
        <v>2.1999999999999999E-2</v>
      </c>
      <c r="N6">
        <v>0</v>
      </c>
      <c r="O6">
        <v>0.61699999999999999</v>
      </c>
      <c r="P6" s="3">
        <v>0.43219999999999997</v>
      </c>
    </row>
    <row r="7" spans="1:16" x14ac:dyDescent="0.3">
      <c r="A7" s="102">
        <v>1845</v>
      </c>
      <c r="B7" s="95" t="s">
        <v>1240</v>
      </c>
      <c r="C7" s="103">
        <v>0</v>
      </c>
      <c r="G7" s="70">
        <v>20287382</v>
      </c>
      <c r="H7" t="s">
        <v>1195</v>
      </c>
      <c r="I7" s="67" t="s">
        <v>1203</v>
      </c>
      <c r="J7" t="s">
        <v>961</v>
      </c>
      <c r="K7" t="s">
        <v>1142</v>
      </c>
      <c r="L7" s="3">
        <v>0.29729729729729731</v>
      </c>
      <c r="M7">
        <v>0.32600000000000001</v>
      </c>
      <c r="N7">
        <v>0.25</v>
      </c>
      <c r="O7">
        <v>0.48199999999999998</v>
      </c>
      <c r="P7" s="3">
        <v>0.4874</v>
      </c>
    </row>
    <row r="8" spans="1:16" x14ac:dyDescent="0.3">
      <c r="A8" s="102">
        <v>1778</v>
      </c>
      <c r="B8" s="95" t="s">
        <v>1240</v>
      </c>
      <c r="C8" s="103">
        <v>5.5555555555555552E-2</v>
      </c>
      <c r="G8" s="70">
        <v>20287400</v>
      </c>
      <c r="H8" t="s">
        <v>1195</v>
      </c>
      <c r="I8" s="67" t="s">
        <v>1203</v>
      </c>
      <c r="J8" t="s">
        <v>1026</v>
      </c>
      <c r="K8" t="s">
        <v>1186</v>
      </c>
      <c r="L8" s="3">
        <v>1.3157894736842105E-2</v>
      </c>
      <c r="M8">
        <v>1</v>
      </c>
      <c r="N8">
        <v>0.96699999999999997</v>
      </c>
      <c r="O8">
        <v>1.554</v>
      </c>
      <c r="P8" s="3">
        <v>0.21260000000000001</v>
      </c>
    </row>
    <row r="9" spans="1:16" x14ac:dyDescent="0.3">
      <c r="A9" s="102">
        <v>1850</v>
      </c>
      <c r="B9" s="95" t="s">
        <v>1240</v>
      </c>
      <c r="C9" s="103">
        <v>7.6923076923076927E-2</v>
      </c>
      <c r="G9" s="70">
        <v>20287418</v>
      </c>
      <c r="H9" t="s">
        <v>1195</v>
      </c>
      <c r="I9" s="67" t="s">
        <v>1203</v>
      </c>
      <c r="J9" t="s">
        <v>961</v>
      </c>
      <c r="K9" t="s">
        <v>983</v>
      </c>
      <c r="L9" s="3">
        <v>0.40789473684210525</v>
      </c>
      <c r="M9">
        <v>0.60899999999999999</v>
      </c>
      <c r="N9">
        <v>0.56699999999999995</v>
      </c>
      <c r="O9">
        <v>0.13300000000000001</v>
      </c>
      <c r="P9" s="3">
        <v>0.71550000000000002</v>
      </c>
    </row>
    <row r="10" spans="1:16" x14ac:dyDescent="0.3">
      <c r="A10" s="102">
        <v>847</v>
      </c>
      <c r="B10" s="95" t="s">
        <v>1240</v>
      </c>
      <c r="C10" s="103">
        <v>8.3333333333333329E-2</v>
      </c>
      <c r="G10" s="70">
        <v>20287425</v>
      </c>
      <c r="H10" t="s">
        <v>1195</v>
      </c>
      <c r="I10" s="67" t="s">
        <v>1205</v>
      </c>
      <c r="J10" t="s">
        <v>1185</v>
      </c>
      <c r="K10" t="s">
        <v>1184</v>
      </c>
      <c r="L10" s="3">
        <v>2.6315789473684209E-2</v>
      </c>
      <c r="M10">
        <v>0.97799999999999998</v>
      </c>
      <c r="N10">
        <v>0.96699999999999997</v>
      </c>
      <c r="O10">
        <v>9.5000000000000001E-2</v>
      </c>
      <c r="P10" s="3">
        <v>0.75760000000000005</v>
      </c>
    </row>
    <row r="11" spans="1:16" x14ac:dyDescent="0.3">
      <c r="A11" s="102">
        <v>958</v>
      </c>
      <c r="B11" s="95" t="s">
        <v>1240</v>
      </c>
      <c r="C11" s="103">
        <v>0.14285714285714285</v>
      </c>
      <c r="G11" s="70">
        <v>20287436</v>
      </c>
      <c r="H11" t="s">
        <v>1195</v>
      </c>
      <c r="I11" s="67" t="s">
        <v>1203</v>
      </c>
      <c r="J11" t="s">
        <v>23</v>
      </c>
      <c r="K11" t="s">
        <v>1183</v>
      </c>
      <c r="L11" s="3">
        <v>1.282051282051282E-2</v>
      </c>
      <c r="M11">
        <v>2.1000000000000001E-2</v>
      </c>
      <c r="N11">
        <v>0</v>
      </c>
      <c r="O11">
        <v>0.63300000000000001</v>
      </c>
      <c r="P11" s="3">
        <v>0.42620000000000002</v>
      </c>
    </row>
    <row r="12" spans="1:16" x14ac:dyDescent="0.3">
      <c r="A12" s="102">
        <v>1405</v>
      </c>
      <c r="B12" s="95" t="s">
        <v>1240</v>
      </c>
      <c r="C12" s="103">
        <v>0.15</v>
      </c>
      <c r="G12" s="70">
        <v>20287440</v>
      </c>
      <c r="H12" t="s">
        <v>1195</v>
      </c>
      <c r="I12" s="67" t="s">
        <v>1205</v>
      </c>
      <c r="J12" t="s">
        <v>1182</v>
      </c>
      <c r="K12" t="s">
        <v>1181</v>
      </c>
      <c r="L12" s="3">
        <v>0.14634146341463414</v>
      </c>
      <c r="M12">
        <v>0.16700000000000001</v>
      </c>
      <c r="N12">
        <v>0.11799999999999999</v>
      </c>
      <c r="O12">
        <v>0.38300000000000001</v>
      </c>
      <c r="P12" s="3">
        <v>0.53610000000000002</v>
      </c>
    </row>
    <row r="13" spans="1:16" x14ac:dyDescent="0.3">
      <c r="A13" s="102">
        <v>1646</v>
      </c>
      <c r="B13" s="95" t="s">
        <v>1240</v>
      </c>
      <c r="C13" s="103">
        <v>0.21428571428571427</v>
      </c>
      <c r="G13" s="70">
        <v>20287461</v>
      </c>
      <c r="H13" t="s">
        <v>1195</v>
      </c>
      <c r="I13" s="67" t="s">
        <v>1205</v>
      </c>
      <c r="J13" t="s">
        <v>1180</v>
      </c>
      <c r="K13" t="s">
        <v>1179</v>
      </c>
      <c r="L13" s="3">
        <v>7.3170731707317069E-2</v>
      </c>
      <c r="M13">
        <v>0.93799999999999994</v>
      </c>
      <c r="N13">
        <v>0.91200000000000003</v>
      </c>
      <c r="O13">
        <v>0.19400000000000001</v>
      </c>
      <c r="P13" s="3">
        <v>0.6593</v>
      </c>
    </row>
    <row r="14" spans="1:16" x14ac:dyDescent="0.3">
      <c r="A14" s="102">
        <v>1101</v>
      </c>
      <c r="B14" s="95" t="s">
        <v>1240</v>
      </c>
      <c r="C14" s="103">
        <v>0.25</v>
      </c>
      <c r="G14" s="70">
        <v>20287462</v>
      </c>
      <c r="H14" t="s">
        <v>1195</v>
      </c>
      <c r="I14" s="67" t="s">
        <v>1205</v>
      </c>
      <c r="J14" t="s">
        <v>993</v>
      </c>
      <c r="K14" t="s">
        <v>1178</v>
      </c>
      <c r="L14" s="3">
        <v>2.4390243902439025E-2</v>
      </c>
      <c r="M14">
        <v>1</v>
      </c>
      <c r="N14">
        <v>0.94099999999999995</v>
      </c>
      <c r="O14">
        <v>2.8940000000000001</v>
      </c>
      <c r="P14" s="3">
        <v>8.8900000000000007E-2</v>
      </c>
    </row>
    <row r="15" spans="1:16" x14ac:dyDescent="0.3">
      <c r="A15" s="102">
        <v>434</v>
      </c>
      <c r="B15" s="95" t="s">
        <v>1240</v>
      </c>
      <c r="C15" s="103">
        <v>0.27272727272727271</v>
      </c>
      <c r="G15" s="70">
        <v>20287476</v>
      </c>
      <c r="H15" t="s">
        <v>1195</v>
      </c>
      <c r="I15" s="67" t="s">
        <v>1205</v>
      </c>
      <c r="J15" t="s">
        <v>1083</v>
      </c>
      <c r="K15" t="s">
        <v>1177</v>
      </c>
      <c r="L15" s="3">
        <v>2.4390243902439025E-2</v>
      </c>
      <c r="M15">
        <v>0.97899999999999998</v>
      </c>
      <c r="N15">
        <v>0.97099999999999997</v>
      </c>
      <c r="O15">
        <v>6.2E-2</v>
      </c>
      <c r="P15" s="3">
        <v>0.80410000000000004</v>
      </c>
    </row>
    <row r="16" spans="1:16" x14ac:dyDescent="0.3">
      <c r="A16" s="102">
        <v>1852</v>
      </c>
      <c r="B16" s="95" t="s">
        <v>1240</v>
      </c>
      <c r="C16" s="103">
        <v>0.27272727272727271</v>
      </c>
      <c r="G16" s="70">
        <v>20287487</v>
      </c>
      <c r="H16" t="s">
        <v>1195</v>
      </c>
      <c r="I16" s="67" t="s">
        <v>1203</v>
      </c>
      <c r="J16" t="s">
        <v>958</v>
      </c>
      <c r="K16" t="s">
        <v>1176</v>
      </c>
      <c r="L16" s="3">
        <v>8.7499999999999994E-2</v>
      </c>
      <c r="M16">
        <v>0.95799999999999996</v>
      </c>
      <c r="N16">
        <v>0.84399999999999997</v>
      </c>
      <c r="O16">
        <v>3.157</v>
      </c>
      <c r="P16" s="3">
        <v>7.5600000000000001E-2</v>
      </c>
    </row>
    <row r="17" spans="1:16" x14ac:dyDescent="0.3">
      <c r="A17" s="102">
        <v>988</v>
      </c>
      <c r="B17" s="95" t="s">
        <v>1240</v>
      </c>
      <c r="C17" s="103">
        <v>0.2857142857142857</v>
      </c>
      <c r="G17" s="70">
        <v>20287488</v>
      </c>
      <c r="H17" t="s">
        <v>1195</v>
      </c>
      <c r="I17" s="67" t="s">
        <v>1205</v>
      </c>
      <c r="J17" t="s">
        <v>1175</v>
      </c>
      <c r="K17" t="s">
        <v>1174</v>
      </c>
      <c r="L17" s="3">
        <v>0.46250000000000002</v>
      </c>
      <c r="M17">
        <v>0.47899999999999998</v>
      </c>
      <c r="N17">
        <v>0.438</v>
      </c>
      <c r="O17">
        <v>0.13400000000000001</v>
      </c>
      <c r="P17" s="3">
        <v>0.71419999999999995</v>
      </c>
    </row>
    <row r="18" spans="1:16" x14ac:dyDescent="0.3">
      <c r="A18" s="102">
        <v>261</v>
      </c>
      <c r="B18" s="95" t="s">
        <v>1240</v>
      </c>
      <c r="C18" s="103">
        <v>0.33333333333333331</v>
      </c>
      <c r="G18" s="70">
        <v>20287496</v>
      </c>
      <c r="H18" t="s">
        <v>1195</v>
      </c>
      <c r="I18" s="67" t="s">
        <v>1203</v>
      </c>
      <c r="J18" t="s">
        <v>958</v>
      </c>
      <c r="K18" t="s">
        <v>1173</v>
      </c>
      <c r="L18" s="3">
        <v>1.2195121951219513E-2</v>
      </c>
      <c r="M18">
        <v>1</v>
      </c>
      <c r="N18">
        <v>0.97099999999999997</v>
      </c>
      <c r="O18">
        <v>1.429</v>
      </c>
      <c r="P18" s="3">
        <v>0.2319</v>
      </c>
    </row>
    <row r="19" spans="1:16" x14ac:dyDescent="0.3">
      <c r="A19" s="102">
        <v>904</v>
      </c>
      <c r="B19" s="95" t="s">
        <v>1240</v>
      </c>
      <c r="C19" s="103">
        <v>0.33333333333333331</v>
      </c>
      <c r="G19" s="70">
        <v>20287508</v>
      </c>
      <c r="H19" t="s">
        <v>1195</v>
      </c>
      <c r="I19" s="67" t="s">
        <v>1203</v>
      </c>
      <c r="J19" t="s">
        <v>958</v>
      </c>
      <c r="K19" t="s">
        <v>1172</v>
      </c>
      <c r="L19" s="3">
        <v>2.4390243902439025E-2</v>
      </c>
      <c r="M19">
        <v>1</v>
      </c>
      <c r="N19">
        <v>0.94099999999999995</v>
      </c>
      <c r="O19">
        <v>2.8940000000000001</v>
      </c>
      <c r="P19" s="3">
        <v>8.8900000000000007E-2</v>
      </c>
    </row>
    <row r="20" spans="1:16" x14ac:dyDescent="0.3">
      <c r="A20" s="102">
        <v>1505</v>
      </c>
      <c r="B20" s="95" t="s">
        <v>1240</v>
      </c>
      <c r="C20" s="103">
        <v>0.375</v>
      </c>
      <c r="G20" s="70">
        <v>20287509</v>
      </c>
      <c r="H20" t="s">
        <v>1195</v>
      </c>
      <c r="I20" s="67" t="s">
        <v>1205</v>
      </c>
      <c r="J20" t="s">
        <v>1083</v>
      </c>
      <c r="K20" t="s">
        <v>1082</v>
      </c>
      <c r="L20" s="3">
        <v>1.2195121951219513E-2</v>
      </c>
      <c r="M20">
        <v>2.1000000000000001E-2</v>
      </c>
      <c r="N20">
        <v>0</v>
      </c>
      <c r="O20">
        <v>0.71699999999999997</v>
      </c>
      <c r="P20" s="3">
        <v>0.39710000000000001</v>
      </c>
    </row>
    <row r="21" spans="1:16" x14ac:dyDescent="0.3">
      <c r="A21" s="102">
        <v>252</v>
      </c>
      <c r="B21" s="95" t="s">
        <v>1240</v>
      </c>
      <c r="C21" s="103">
        <v>0.41176470588235292</v>
      </c>
      <c r="G21" s="70">
        <v>20287510</v>
      </c>
      <c r="H21" t="s">
        <v>1195</v>
      </c>
      <c r="I21" s="67" t="s">
        <v>1205</v>
      </c>
      <c r="J21" t="s">
        <v>968</v>
      </c>
      <c r="K21" t="s">
        <v>1171</v>
      </c>
      <c r="L21" s="3">
        <v>1.2195121951219513E-2</v>
      </c>
      <c r="M21">
        <v>1</v>
      </c>
      <c r="N21">
        <v>0.97099999999999997</v>
      </c>
      <c r="O21">
        <v>1.429</v>
      </c>
      <c r="P21" s="3">
        <v>0.2319</v>
      </c>
    </row>
    <row r="22" spans="1:16" x14ac:dyDescent="0.3">
      <c r="A22" s="102">
        <v>774</v>
      </c>
      <c r="B22" s="95" t="s">
        <v>1240</v>
      </c>
      <c r="C22" s="103">
        <v>0.41666666666666669</v>
      </c>
      <c r="G22" s="70">
        <v>20287515</v>
      </c>
      <c r="H22" t="s">
        <v>1195</v>
      </c>
      <c r="I22" s="67" t="s">
        <v>1205</v>
      </c>
      <c r="J22" t="s">
        <v>1059</v>
      </c>
      <c r="K22" t="s">
        <v>1170</v>
      </c>
      <c r="L22" s="3">
        <v>0.10975609756097561</v>
      </c>
      <c r="M22">
        <v>0.89600000000000002</v>
      </c>
      <c r="N22">
        <v>0.88200000000000001</v>
      </c>
      <c r="O22">
        <v>3.6999999999999998E-2</v>
      </c>
      <c r="P22" s="3">
        <v>0.84740000000000004</v>
      </c>
    </row>
    <row r="23" spans="1:16" x14ac:dyDescent="0.3">
      <c r="A23" s="102">
        <v>1051</v>
      </c>
      <c r="B23" s="95" t="s">
        <v>1240</v>
      </c>
      <c r="C23" s="103">
        <v>0.42</v>
      </c>
      <c r="G23" s="70">
        <v>20287545</v>
      </c>
      <c r="H23" t="s">
        <v>1195</v>
      </c>
      <c r="I23" s="67" t="s">
        <v>1205</v>
      </c>
      <c r="J23" t="s">
        <v>970</v>
      </c>
      <c r="K23" t="s">
        <v>969</v>
      </c>
      <c r="L23" s="3">
        <v>2.3809523809523808E-2</v>
      </c>
      <c r="M23">
        <v>1</v>
      </c>
      <c r="N23">
        <v>0.94399999999999995</v>
      </c>
      <c r="O23">
        <v>2.7320000000000002</v>
      </c>
      <c r="P23" s="3">
        <v>9.8400000000000001E-2</v>
      </c>
    </row>
    <row r="24" spans="1:16" x14ac:dyDescent="0.3">
      <c r="A24" s="102">
        <v>171</v>
      </c>
      <c r="B24" s="95" t="s">
        <v>1240</v>
      </c>
      <c r="C24" s="103">
        <v>0.42105263157894735</v>
      </c>
      <c r="G24" s="70">
        <v>20287547</v>
      </c>
      <c r="H24" t="s">
        <v>1195</v>
      </c>
      <c r="I24" s="67" t="s">
        <v>1203</v>
      </c>
      <c r="J24" t="s">
        <v>40</v>
      </c>
      <c r="K24" t="s">
        <v>1169</v>
      </c>
      <c r="L24" s="3">
        <v>0.13953488372093023</v>
      </c>
      <c r="M24">
        <v>0.14599999999999999</v>
      </c>
      <c r="N24">
        <v>0.13200000000000001</v>
      </c>
      <c r="O24">
        <v>3.5999999999999997E-2</v>
      </c>
      <c r="P24" s="3">
        <v>0.84970000000000001</v>
      </c>
    </row>
    <row r="25" spans="1:16" x14ac:dyDescent="0.3">
      <c r="A25" s="102">
        <v>1134</v>
      </c>
      <c r="B25" s="95" t="s">
        <v>1240</v>
      </c>
      <c r="C25" s="103">
        <v>0.42857142857142855</v>
      </c>
      <c r="G25" s="70">
        <v>20287555</v>
      </c>
      <c r="H25" t="s">
        <v>1195</v>
      </c>
      <c r="I25" s="67" t="s">
        <v>1205</v>
      </c>
      <c r="J25" t="s">
        <v>964</v>
      </c>
      <c r="K25" t="s">
        <v>1168</v>
      </c>
      <c r="L25" s="3">
        <v>1.1627906976744186E-2</v>
      </c>
      <c r="M25">
        <v>1</v>
      </c>
      <c r="N25">
        <v>0.97399999999999998</v>
      </c>
      <c r="O25">
        <v>1.278</v>
      </c>
      <c r="P25" s="3">
        <v>0.25829999999999997</v>
      </c>
    </row>
    <row r="26" spans="1:16" x14ac:dyDescent="0.3">
      <c r="A26" s="102">
        <v>1842</v>
      </c>
      <c r="B26" s="95" t="s">
        <v>1240</v>
      </c>
      <c r="C26" s="103">
        <v>0.42857142857142855</v>
      </c>
      <c r="G26" s="70">
        <v>20287577</v>
      </c>
      <c r="H26" t="s">
        <v>1196</v>
      </c>
      <c r="I26" s="67" t="s">
        <v>1202</v>
      </c>
      <c r="J26" t="s">
        <v>1017</v>
      </c>
      <c r="K26" t="s">
        <v>1017</v>
      </c>
      <c r="L26" s="3">
        <v>5.8139534883720929E-2</v>
      </c>
      <c r="M26">
        <v>8.3000000000000004E-2</v>
      </c>
      <c r="N26">
        <v>2.5999999999999999E-2</v>
      </c>
      <c r="O26">
        <v>1.2589999999999999</v>
      </c>
      <c r="P26" s="3">
        <v>0.26179999999999998</v>
      </c>
    </row>
    <row r="27" spans="1:16" x14ac:dyDescent="0.3">
      <c r="A27" s="102">
        <v>796</v>
      </c>
      <c r="B27" s="95" t="s">
        <v>1241</v>
      </c>
      <c r="C27" s="103">
        <v>0.94736842105263153</v>
      </c>
      <c r="G27" s="70">
        <v>20287580</v>
      </c>
      <c r="H27" t="s">
        <v>1196</v>
      </c>
      <c r="I27" s="67"/>
      <c r="J27" t="s">
        <v>1017</v>
      </c>
      <c r="K27" t="s">
        <v>1017</v>
      </c>
      <c r="L27" s="3">
        <v>0.33720930232558138</v>
      </c>
      <c r="M27">
        <v>0.35399999999999998</v>
      </c>
      <c r="N27">
        <v>0.316</v>
      </c>
      <c r="O27">
        <v>0.14000000000000001</v>
      </c>
      <c r="P27" s="3">
        <v>0.70850000000000002</v>
      </c>
    </row>
    <row r="28" spans="1:16" x14ac:dyDescent="0.3">
      <c r="A28" s="102">
        <v>810</v>
      </c>
      <c r="B28" s="95" t="s">
        <v>1241</v>
      </c>
      <c r="C28" s="103">
        <v>0.94736842105263153</v>
      </c>
      <c r="G28" s="70">
        <v>20287623</v>
      </c>
      <c r="H28" t="s">
        <v>1196</v>
      </c>
      <c r="I28" s="67"/>
      <c r="J28" t="s">
        <v>1017</v>
      </c>
      <c r="K28" t="s">
        <v>1017</v>
      </c>
      <c r="L28" s="3">
        <v>1.1363636363636364E-2</v>
      </c>
      <c r="M28">
        <v>1</v>
      </c>
      <c r="N28">
        <v>0.97499999999999998</v>
      </c>
      <c r="O28">
        <v>1.214</v>
      </c>
      <c r="P28" s="3">
        <v>0.27060000000000001</v>
      </c>
    </row>
    <row r="29" spans="1:16" x14ac:dyDescent="0.3">
      <c r="A29" s="102">
        <v>48</v>
      </c>
      <c r="B29" s="95" t="s">
        <v>1241</v>
      </c>
      <c r="C29" s="103">
        <v>1</v>
      </c>
      <c r="G29" s="70">
        <v>20287625</v>
      </c>
      <c r="H29" t="s">
        <v>1196</v>
      </c>
      <c r="I29" s="67"/>
      <c r="J29" t="s">
        <v>1017</v>
      </c>
      <c r="K29" t="s">
        <v>1017</v>
      </c>
      <c r="L29" s="3">
        <v>1.1363636363636364E-2</v>
      </c>
      <c r="M29">
        <v>1</v>
      </c>
      <c r="N29">
        <v>0.97499999999999998</v>
      </c>
      <c r="O29">
        <v>1.214</v>
      </c>
      <c r="P29" s="3">
        <v>0.27060000000000001</v>
      </c>
    </row>
    <row r="30" spans="1:16" x14ac:dyDescent="0.3">
      <c r="A30" s="102">
        <v>85</v>
      </c>
      <c r="B30" s="95" t="s">
        <v>1241</v>
      </c>
      <c r="C30" s="103">
        <v>1</v>
      </c>
      <c r="G30" s="70">
        <v>20287632</v>
      </c>
      <c r="H30" t="s">
        <v>1196</v>
      </c>
      <c r="I30" s="67"/>
      <c r="J30" t="s">
        <v>1017</v>
      </c>
      <c r="K30" t="s">
        <v>1017</v>
      </c>
      <c r="L30" s="3">
        <v>3.3333333333333333E-2</v>
      </c>
      <c r="M30">
        <v>0.97899999999999998</v>
      </c>
      <c r="N30">
        <v>0.95199999999999996</v>
      </c>
      <c r="O30">
        <v>0.499</v>
      </c>
      <c r="P30" s="3">
        <v>0.48</v>
      </c>
    </row>
    <row r="31" spans="1:16" x14ac:dyDescent="0.3">
      <c r="A31" s="102">
        <v>579</v>
      </c>
      <c r="B31" s="95" t="s">
        <v>1241</v>
      </c>
      <c r="C31" s="103">
        <v>1</v>
      </c>
      <c r="G31" s="70">
        <v>20287635</v>
      </c>
      <c r="H31" t="s">
        <v>1196</v>
      </c>
      <c r="I31" s="67"/>
      <c r="J31" t="s">
        <v>1017</v>
      </c>
      <c r="K31" t="s">
        <v>1017</v>
      </c>
      <c r="L31" s="3">
        <v>1.1111111111111112E-2</v>
      </c>
      <c r="M31">
        <v>2.1000000000000001E-2</v>
      </c>
      <c r="N31">
        <v>0</v>
      </c>
      <c r="O31">
        <v>0.88500000000000001</v>
      </c>
      <c r="P31" s="3">
        <v>0.34689999999999999</v>
      </c>
    </row>
    <row r="32" spans="1:16" x14ac:dyDescent="0.3">
      <c r="A32" s="102">
        <v>636</v>
      </c>
      <c r="B32" s="95" t="s">
        <v>1241</v>
      </c>
      <c r="C32" s="103">
        <v>1</v>
      </c>
      <c r="G32" s="70">
        <v>20287636</v>
      </c>
      <c r="H32" t="s">
        <v>1196</v>
      </c>
      <c r="I32" s="67"/>
      <c r="J32" t="s">
        <v>1017</v>
      </c>
      <c r="K32" t="s">
        <v>1017</v>
      </c>
      <c r="L32" s="3">
        <v>4.4444444444444446E-2</v>
      </c>
      <c r="M32">
        <v>6.2E-2</v>
      </c>
      <c r="N32">
        <v>2.4E-2</v>
      </c>
      <c r="O32">
        <v>0.79</v>
      </c>
      <c r="P32" s="3">
        <v>0.37419999999999998</v>
      </c>
    </row>
    <row r="33" spans="1:16" x14ac:dyDescent="0.3">
      <c r="A33" s="102">
        <v>723</v>
      </c>
      <c r="B33" s="95" t="s">
        <v>1241</v>
      </c>
      <c r="C33" s="103">
        <v>1</v>
      </c>
      <c r="G33" s="70">
        <v>20287641</v>
      </c>
      <c r="H33" t="s">
        <v>1196</v>
      </c>
      <c r="I33" s="67"/>
      <c r="J33" t="s">
        <v>1017</v>
      </c>
      <c r="K33" t="s">
        <v>1017</v>
      </c>
      <c r="L33" s="3">
        <v>2.2727272727272728E-2</v>
      </c>
      <c r="M33">
        <v>1</v>
      </c>
      <c r="N33">
        <v>0.95</v>
      </c>
      <c r="O33">
        <v>2.456</v>
      </c>
      <c r="P33" s="3">
        <v>0.1171</v>
      </c>
    </row>
    <row r="34" spans="1:16" x14ac:dyDescent="0.3">
      <c r="A34" s="102">
        <v>844</v>
      </c>
      <c r="B34" s="95" t="s">
        <v>1241</v>
      </c>
      <c r="C34" s="103">
        <v>1</v>
      </c>
      <c r="G34" s="70">
        <v>20287651</v>
      </c>
      <c r="H34" t="s">
        <v>1196</v>
      </c>
      <c r="I34" s="67"/>
      <c r="J34" t="s">
        <v>1017</v>
      </c>
      <c r="K34" t="s">
        <v>1017</v>
      </c>
      <c r="L34" s="3">
        <v>4.4444444444444446E-2</v>
      </c>
      <c r="M34">
        <v>6.2E-2</v>
      </c>
      <c r="N34">
        <v>2.4E-2</v>
      </c>
      <c r="O34">
        <v>0.79</v>
      </c>
      <c r="P34" s="3">
        <v>0.37419999999999998</v>
      </c>
    </row>
    <row r="35" spans="1:16" x14ac:dyDescent="0.3">
      <c r="A35" s="102">
        <v>955</v>
      </c>
      <c r="B35" s="95" t="s">
        <v>1241</v>
      </c>
      <c r="C35" s="103">
        <v>1</v>
      </c>
      <c r="G35" s="70">
        <v>20287656</v>
      </c>
      <c r="H35" t="s">
        <v>1196</v>
      </c>
      <c r="I35" s="67"/>
      <c r="J35" t="s">
        <v>1017</v>
      </c>
      <c r="K35" t="s">
        <v>1017</v>
      </c>
      <c r="L35" s="3">
        <v>1.1111111111111112E-2</v>
      </c>
      <c r="M35">
        <v>1</v>
      </c>
      <c r="N35">
        <v>0.97599999999999998</v>
      </c>
      <c r="O35">
        <v>1.1559999999999999</v>
      </c>
      <c r="P35" s="3">
        <v>0.28239999999999998</v>
      </c>
    </row>
    <row r="36" spans="1:16" x14ac:dyDescent="0.3">
      <c r="A36" s="102">
        <v>1017</v>
      </c>
      <c r="B36" s="95" t="s">
        <v>1241</v>
      </c>
      <c r="C36" s="103">
        <v>1</v>
      </c>
      <c r="G36" s="70">
        <v>20287657</v>
      </c>
      <c r="H36" t="s">
        <v>1196</v>
      </c>
      <c r="I36" s="67"/>
      <c r="J36" t="s">
        <v>1017</v>
      </c>
      <c r="K36" t="s">
        <v>1017</v>
      </c>
      <c r="L36" s="3">
        <v>1.1111111111111112E-2</v>
      </c>
      <c r="M36">
        <v>2.1000000000000001E-2</v>
      </c>
      <c r="N36">
        <v>0</v>
      </c>
      <c r="O36">
        <v>0.88500000000000001</v>
      </c>
      <c r="P36" s="3">
        <v>0.34689999999999999</v>
      </c>
    </row>
    <row r="37" spans="1:16" x14ac:dyDescent="0.3">
      <c r="A37" s="102">
        <v>1031</v>
      </c>
      <c r="B37" s="95" t="s">
        <v>1241</v>
      </c>
      <c r="C37" s="103">
        <v>1</v>
      </c>
      <c r="G37" s="70">
        <v>20287658</v>
      </c>
      <c r="H37" t="s">
        <v>1196</v>
      </c>
      <c r="I37" s="67"/>
      <c r="J37" t="s">
        <v>1017</v>
      </c>
      <c r="K37" t="s">
        <v>1017</v>
      </c>
      <c r="L37" s="3">
        <v>0.2</v>
      </c>
      <c r="M37">
        <v>0.20799999999999999</v>
      </c>
      <c r="N37">
        <v>0.19</v>
      </c>
      <c r="O37">
        <v>4.4999999999999998E-2</v>
      </c>
      <c r="P37" s="3">
        <v>0.8327</v>
      </c>
    </row>
    <row r="38" spans="1:16" x14ac:dyDescent="0.3">
      <c r="A38" s="102">
        <v>1034</v>
      </c>
      <c r="B38" s="95" t="s">
        <v>1241</v>
      </c>
      <c r="C38" s="103">
        <v>1</v>
      </c>
      <c r="G38" s="70">
        <v>20287671</v>
      </c>
      <c r="H38" t="s">
        <v>1197</v>
      </c>
      <c r="I38" s="67" t="s">
        <v>1205</v>
      </c>
      <c r="J38" t="s">
        <v>988</v>
      </c>
      <c r="K38" t="s">
        <v>1167</v>
      </c>
      <c r="L38" s="3">
        <v>3.4090909090909088E-2</v>
      </c>
      <c r="M38">
        <v>0.97799999999999998</v>
      </c>
      <c r="N38">
        <v>0.95199999999999996</v>
      </c>
      <c r="O38">
        <v>0.44700000000000001</v>
      </c>
      <c r="P38" s="3">
        <v>0.504</v>
      </c>
    </row>
    <row r="39" spans="1:16" x14ac:dyDescent="0.3">
      <c r="A39" s="102">
        <v>1114</v>
      </c>
      <c r="B39" s="95" t="s">
        <v>1241</v>
      </c>
      <c r="C39" s="103">
        <v>1</v>
      </c>
      <c r="G39" s="70">
        <v>20287691</v>
      </c>
      <c r="H39" t="s">
        <v>1197</v>
      </c>
      <c r="I39" s="67" t="s">
        <v>1203</v>
      </c>
      <c r="J39" t="s">
        <v>1114</v>
      </c>
      <c r="K39" t="s">
        <v>1113</v>
      </c>
      <c r="L39" s="3">
        <v>8.8888888888888892E-2</v>
      </c>
      <c r="M39">
        <v>0.104</v>
      </c>
      <c r="N39">
        <v>7.0999999999999994E-2</v>
      </c>
      <c r="O39">
        <v>0.29599999999999999</v>
      </c>
      <c r="P39" s="3">
        <v>0.58609999999999995</v>
      </c>
    </row>
    <row r="40" spans="1:16" x14ac:dyDescent="0.3">
      <c r="A40" s="102">
        <v>1222</v>
      </c>
      <c r="B40" s="95" t="s">
        <v>1241</v>
      </c>
      <c r="C40" s="103">
        <v>1</v>
      </c>
      <c r="G40" s="70">
        <v>20287692</v>
      </c>
      <c r="H40" t="s">
        <v>1197</v>
      </c>
      <c r="I40" s="67" t="s">
        <v>1205</v>
      </c>
      <c r="J40" t="s">
        <v>1166</v>
      </c>
      <c r="K40" t="s">
        <v>1165</v>
      </c>
      <c r="L40" s="3">
        <v>3.3333333333333333E-2</v>
      </c>
      <c r="M40">
        <v>6.2E-2</v>
      </c>
      <c r="N40">
        <v>0</v>
      </c>
      <c r="O40">
        <v>2.7160000000000002</v>
      </c>
      <c r="P40" s="3">
        <v>9.9400000000000002E-2</v>
      </c>
    </row>
    <row r="41" spans="1:16" x14ac:dyDescent="0.3">
      <c r="A41" s="102">
        <v>1361</v>
      </c>
      <c r="B41" s="95" t="s">
        <v>1241</v>
      </c>
      <c r="C41" s="103">
        <v>1</v>
      </c>
      <c r="G41" s="70">
        <v>20287693</v>
      </c>
      <c r="H41" t="s">
        <v>1197</v>
      </c>
      <c r="I41" s="67" t="s">
        <v>1205</v>
      </c>
      <c r="J41" t="s">
        <v>1008</v>
      </c>
      <c r="K41" t="s">
        <v>1007</v>
      </c>
      <c r="L41" s="3">
        <v>3.3333333333333333E-2</v>
      </c>
      <c r="M41">
        <v>6.2E-2</v>
      </c>
      <c r="N41">
        <v>0</v>
      </c>
      <c r="O41">
        <v>2.7160000000000002</v>
      </c>
      <c r="P41" s="3">
        <v>9.9400000000000002E-2</v>
      </c>
    </row>
    <row r="42" spans="1:16" x14ac:dyDescent="0.3">
      <c r="A42" s="102">
        <v>1366</v>
      </c>
      <c r="B42" s="95" t="s">
        <v>1241</v>
      </c>
      <c r="C42" s="103">
        <v>1</v>
      </c>
      <c r="G42" s="70">
        <v>20287727</v>
      </c>
      <c r="H42" t="s">
        <v>1197</v>
      </c>
      <c r="I42" s="67" t="s">
        <v>1203</v>
      </c>
      <c r="J42" t="s">
        <v>23</v>
      </c>
      <c r="K42" t="s">
        <v>1155</v>
      </c>
      <c r="L42" s="3">
        <v>0.17045454545454544</v>
      </c>
      <c r="M42">
        <v>0.85399999999999998</v>
      </c>
      <c r="N42">
        <v>0.8</v>
      </c>
      <c r="O42">
        <v>0.45300000000000001</v>
      </c>
      <c r="P42" s="3">
        <v>0.501</v>
      </c>
    </row>
    <row r="43" spans="1:16" x14ac:dyDescent="0.3">
      <c r="A43" s="102">
        <v>1367</v>
      </c>
      <c r="B43" s="95" t="s">
        <v>1241</v>
      </c>
      <c r="C43" s="103">
        <v>1</v>
      </c>
      <c r="G43" s="70">
        <v>20287736</v>
      </c>
      <c r="H43" t="s">
        <v>1197</v>
      </c>
      <c r="I43" s="67" t="s">
        <v>1203</v>
      </c>
      <c r="J43" t="s">
        <v>1026</v>
      </c>
      <c r="K43" t="s">
        <v>1164</v>
      </c>
      <c r="L43" s="3">
        <v>3.3333333333333333E-2</v>
      </c>
      <c r="M43">
        <v>1</v>
      </c>
      <c r="N43">
        <v>0.92900000000000005</v>
      </c>
      <c r="O43">
        <v>3.5470000000000002</v>
      </c>
      <c r="P43" s="3">
        <v>5.9700000000000003E-2</v>
      </c>
    </row>
    <row r="44" spans="1:16" x14ac:dyDescent="0.3">
      <c r="A44" s="102">
        <v>1386</v>
      </c>
      <c r="B44" s="95" t="s">
        <v>1241</v>
      </c>
      <c r="C44" s="103">
        <v>1</v>
      </c>
      <c r="G44" s="70">
        <v>20287763</v>
      </c>
      <c r="H44" t="s">
        <v>1197</v>
      </c>
      <c r="I44" s="67" t="s">
        <v>1203</v>
      </c>
      <c r="J44" t="s">
        <v>1026</v>
      </c>
      <c r="K44" t="s">
        <v>1164</v>
      </c>
      <c r="L44" s="3">
        <v>0.2608695652173913</v>
      </c>
      <c r="M44">
        <v>0.79200000000000004</v>
      </c>
      <c r="N44">
        <v>0.68200000000000005</v>
      </c>
      <c r="O44">
        <v>1.4370000000000001</v>
      </c>
      <c r="P44" s="3">
        <v>0.23069999999999999</v>
      </c>
    </row>
    <row r="45" spans="1:16" x14ac:dyDescent="0.3">
      <c r="A45" s="102">
        <v>1435</v>
      </c>
      <c r="B45" s="95" t="s">
        <v>1241</v>
      </c>
      <c r="C45" s="103">
        <v>1</v>
      </c>
      <c r="G45" s="70">
        <v>20287778</v>
      </c>
      <c r="H45" t="s">
        <v>1197</v>
      </c>
      <c r="I45" s="67" t="s">
        <v>1203</v>
      </c>
      <c r="J45" t="s">
        <v>1049</v>
      </c>
      <c r="K45" t="s">
        <v>1163</v>
      </c>
      <c r="L45" s="3">
        <v>1.0869565217391304E-2</v>
      </c>
      <c r="M45">
        <v>2.1000000000000001E-2</v>
      </c>
      <c r="N45">
        <v>0</v>
      </c>
      <c r="O45">
        <v>0.92700000000000005</v>
      </c>
      <c r="P45" s="3">
        <v>0.3357</v>
      </c>
    </row>
    <row r="46" spans="1:16" x14ac:dyDescent="0.3">
      <c r="A46" s="102">
        <v>1471</v>
      </c>
      <c r="B46" s="95" t="s">
        <v>1241</v>
      </c>
      <c r="C46" s="103">
        <v>1</v>
      </c>
      <c r="G46" s="70">
        <v>20287781</v>
      </c>
      <c r="H46" t="s">
        <v>1197</v>
      </c>
      <c r="I46" s="67" t="s">
        <v>1203</v>
      </c>
      <c r="J46" t="s">
        <v>961</v>
      </c>
      <c r="K46" t="s">
        <v>983</v>
      </c>
      <c r="L46" s="3">
        <v>5.434782608695652E-2</v>
      </c>
      <c r="M46">
        <v>6.2E-2</v>
      </c>
      <c r="N46">
        <v>4.4999999999999998E-2</v>
      </c>
      <c r="O46">
        <v>0.13</v>
      </c>
      <c r="P46" s="3">
        <v>0.71870000000000001</v>
      </c>
    </row>
    <row r="47" spans="1:16" x14ac:dyDescent="0.3">
      <c r="A47" s="102">
        <v>1641</v>
      </c>
      <c r="B47" s="95" t="s">
        <v>1241</v>
      </c>
      <c r="C47" s="103">
        <v>1</v>
      </c>
      <c r="G47" s="70">
        <v>20287784</v>
      </c>
      <c r="H47" t="s">
        <v>1197</v>
      </c>
      <c r="I47" s="67" t="s">
        <v>1203</v>
      </c>
      <c r="J47" t="s">
        <v>1026</v>
      </c>
      <c r="K47" t="s">
        <v>1162</v>
      </c>
      <c r="L47" s="3">
        <v>4.3478260869565216E-2</v>
      </c>
      <c r="M47">
        <v>6.2E-2</v>
      </c>
      <c r="N47">
        <v>2.3E-2</v>
      </c>
      <c r="O47">
        <v>0.873</v>
      </c>
      <c r="P47" s="3">
        <v>0.35010000000000002</v>
      </c>
    </row>
    <row r="48" spans="1:16" x14ac:dyDescent="0.3">
      <c r="A48" s="102">
        <v>1665</v>
      </c>
      <c r="B48" s="95" t="s">
        <v>1241</v>
      </c>
      <c r="C48" s="103">
        <v>1</v>
      </c>
      <c r="G48" s="70">
        <v>20287805</v>
      </c>
      <c r="H48" t="s">
        <v>1197</v>
      </c>
      <c r="I48" s="67" t="s">
        <v>1203</v>
      </c>
      <c r="J48" t="s">
        <v>40</v>
      </c>
      <c r="K48" t="s">
        <v>1161</v>
      </c>
      <c r="L48" s="3">
        <v>3.2608695652173912E-2</v>
      </c>
      <c r="M48">
        <v>4.2000000000000003E-2</v>
      </c>
      <c r="N48">
        <v>2.3E-2</v>
      </c>
      <c r="O48">
        <v>0.26100000000000001</v>
      </c>
      <c r="P48" s="3">
        <v>0.60940000000000005</v>
      </c>
    </row>
    <row r="49" spans="1:16" x14ac:dyDescent="0.3">
      <c r="A49" s="102">
        <v>1844</v>
      </c>
      <c r="B49" s="95" t="s">
        <v>1241</v>
      </c>
      <c r="C49" s="103">
        <v>1</v>
      </c>
      <c r="G49" s="70">
        <v>20287808</v>
      </c>
      <c r="H49" t="s">
        <v>1197</v>
      </c>
      <c r="I49" s="67" t="s">
        <v>1203</v>
      </c>
      <c r="J49" t="s">
        <v>971</v>
      </c>
      <c r="K49" t="s">
        <v>1119</v>
      </c>
      <c r="L49" s="3">
        <v>0.10869565217391304</v>
      </c>
      <c r="M49">
        <v>0.89600000000000002</v>
      </c>
      <c r="N49">
        <v>0.88600000000000001</v>
      </c>
      <c r="O49">
        <v>2.1000000000000001E-2</v>
      </c>
      <c r="P49" s="3">
        <v>0.8841</v>
      </c>
    </row>
    <row r="50" spans="1:16" x14ac:dyDescent="0.3">
      <c r="G50" s="70">
        <v>20287816</v>
      </c>
      <c r="H50" t="s">
        <v>1197</v>
      </c>
      <c r="I50" s="67" t="s">
        <v>1205</v>
      </c>
      <c r="J50" t="s">
        <v>999</v>
      </c>
      <c r="K50" t="s">
        <v>1006</v>
      </c>
      <c r="L50" s="3">
        <v>9.7826086956521743E-2</v>
      </c>
      <c r="M50">
        <v>0.104</v>
      </c>
      <c r="N50">
        <v>9.0999999999999998E-2</v>
      </c>
      <c r="O50">
        <v>4.5999999999999999E-2</v>
      </c>
      <c r="P50" s="3">
        <v>0.83069999999999999</v>
      </c>
    </row>
    <row r="51" spans="1:16" x14ac:dyDescent="0.3">
      <c r="G51" s="70">
        <v>20287820</v>
      </c>
      <c r="H51" t="s">
        <v>1197</v>
      </c>
      <c r="I51" s="67" t="s">
        <v>1203</v>
      </c>
      <c r="J51" t="s">
        <v>1029</v>
      </c>
      <c r="K51" t="s">
        <v>1160</v>
      </c>
      <c r="L51" s="3">
        <v>3.2608695652173912E-2</v>
      </c>
      <c r="M51">
        <v>4.2000000000000003E-2</v>
      </c>
      <c r="N51">
        <v>2.3E-2</v>
      </c>
      <c r="O51">
        <v>0.26100000000000001</v>
      </c>
      <c r="P51" s="3">
        <v>0.60940000000000005</v>
      </c>
    </row>
    <row r="52" spans="1:16" x14ac:dyDescent="0.3">
      <c r="G52" s="70">
        <v>20287824</v>
      </c>
      <c r="H52" t="s">
        <v>1197</v>
      </c>
      <c r="I52" s="67" t="s">
        <v>1205</v>
      </c>
      <c r="J52" t="s">
        <v>1159</v>
      </c>
      <c r="K52" t="s">
        <v>1158</v>
      </c>
      <c r="L52" s="3">
        <v>1.0869565217391304E-2</v>
      </c>
      <c r="M52">
        <v>2.1000000000000001E-2</v>
      </c>
      <c r="N52">
        <v>0</v>
      </c>
      <c r="O52">
        <v>0.92700000000000005</v>
      </c>
      <c r="P52" s="3">
        <v>0.3357</v>
      </c>
    </row>
    <row r="53" spans="1:16" x14ac:dyDescent="0.3">
      <c r="G53" s="70">
        <v>20287836</v>
      </c>
      <c r="H53" t="s">
        <v>1197</v>
      </c>
      <c r="I53" s="67" t="s">
        <v>1205</v>
      </c>
      <c r="J53" t="s">
        <v>1154</v>
      </c>
      <c r="K53" t="s">
        <v>1157</v>
      </c>
      <c r="L53" s="3">
        <v>0.46739130434782611</v>
      </c>
      <c r="M53">
        <v>0.54200000000000004</v>
      </c>
      <c r="N53">
        <v>0.52300000000000002</v>
      </c>
      <c r="O53">
        <v>3.3000000000000002E-2</v>
      </c>
      <c r="P53" s="3">
        <v>0.85570000000000002</v>
      </c>
    </row>
    <row r="54" spans="1:16" x14ac:dyDescent="0.3">
      <c r="G54" s="70">
        <v>20287844</v>
      </c>
      <c r="H54" t="s">
        <v>1197</v>
      </c>
      <c r="I54" s="67" t="s">
        <v>1203</v>
      </c>
      <c r="J54" t="s">
        <v>1035</v>
      </c>
      <c r="K54" t="s">
        <v>1034</v>
      </c>
      <c r="L54" s="3">
        <v>3.2608695652173912E-2</v>
      </c>
      <c r="M54">
        <v>4.2000000000000003E-2</v>
      </c>
      <c r="N54">
        <v>2.3E-2</v>
      </c>
      <c r="O54">
        <v>0.26100000000000001</v>
      </c>
      <c r="P54" s="3">
        <v>0.60940000000000005</v>
      </c>
    </row>
    <row r="55" spans="1:16" x14ac:dyDescent="0.3">
      <c r="G55" s="70">
        <v>20287856</v>
      </c>
      <c r="H55" t="s">
        <v>1197</v>
      </c>
      <c r="I55" s="67" t="s">
        <v>1203</v>
      </c>
      <c r="J55" t="s">
        <v>20</v>
      </c>
      <c r="K55" t="s">
        <v>1156</v>
      </c>
      <c r="L55" s="3">
        <v>0.31111111111111112</v>
      </c>
      <c r="M55">
        <v>0.70799999999999996</v>
      </c>
      <c r="N55">
        <v>0.66700000000000004</v>
      </c>
      <c r="O55">
        <v>0.18099999999999999</v>
      </c>
      <c r="P55" s="3">
        <v>0.67010000000000003</v>
      </c>
    </row>
    <row r="56" spans="1:16" x14ac:dyDescent="0.3">
      <c r="G56" s="70">
        <v>20287877</v>
      </c>
      <c r="H56" t="s">
        <v>1197</v>
      </c>
      <c r="I56" s="67" t="s">
        <v>1203</v>
      </c>
      <c r="J56" t="s">
        <v>23</v>
      </c>
      <c r="K56" t="s">
        <v>1155</v>
      </c>
      <c r="L56" s="3">
        <v>4.3478260869565216E-2</v>
      </c>
      <c r="M56">
        <v>0.95799999999999996</v>
      </c>
      <c r="N56">
        <v>0.95499999999999996</v>
      </c>
      <c r="O56">
        <v>8.0000000000000002E-3</v>
      </c>
      <c r="P56" s="3">
        <v>0.92910000000000004</v>
      </c>
    </row>
    <row r="57" spans="1:16" x14ac:dyDescent="0.3">
      <c r="G57" s="70">
        <v>20287895</v>
      </c>
      <c r="H57" t="s">
        <v>1197</v>
      </c>
      <c r="I57" s="67" t="s">
        <v>1205</v>
      </c>
      <c r="J57" t="s">
        <v>1154</v>
      </c>
      <c r="K57" t="s">
        <v>1153</v>
      </c>
      <c r="L57" s="3">
        <v>1.0869565217391304E-2</v>
      </c>
      <c r="M57">
        <v>1</v>
      </c>
      <c r="N57">
        <v>0.97699999999999998</v>
      </c>
      <c r="O57">
        <v>1.103</v>
      </c>
      <c r="P57" s="3">
        <v>0.29360000000000003</v>
      </c>
    </row>
    <row r="58" spans="1:16" x14ac:dyDescent="0.3">
      <c r="G58" s="70">
        <v>20287896</v>
      </c>
      <c r="H58" t="s">
        <v>1197</v>
      </c>
      <c r="I58" s="67" t="s">
        <v>1203</v>
      </c>
      <c r="J58" t="s">
        <v>1026</v>
      </c>
      <c r="K58" t="s">
        <v>1031</v>
      </c>
      <c r="L58" s="3">
        <v>1.0869565217391304E-2</v>
      </c>
      <c r="M58">
        <v>1</v>
      </c>
      <c r="N58">
        <v>0.97699999999999998</v>
      </c>
      <c r="O58">
        <v>1.103</v>
      </c>
      <c r="P58" s="3">
        <v>0.29360000000000003</v>
      </c>
    </row>
    <row r="59" spans="1:16" x14ac:dyDescent="0.3">
      <c r="G59" s="70">
        <v>20287913</v>
      </c>
      <c r="H59" t="s">
        <v>1197</v>
      </c>
      <c r="I59" s="67" t="s">
        <v>1203</v>
      </c>
      <c r="J59" t="s">
        <v>1063</v>
      </c>
      <c r="K59" t="s">
        <v>1062</v>
      </c>
      <c r="L59" s="3">
        <v>6.5217391304347824E-2</v>
      </c>
      <c r="M59">
        <v>0.104</v>
      </c>
      <c r="N59">
        <v>2.3E-2</v>
      </c>
      <c r="O59">
        <v>2.4969999999999999</v>
      </c>
      <c r="P59" s="3">
        <v>0.114</v>
      </c>
    </row>
    <row r="60" spans="1:16" x14ac:dyDescent="0.3">
      <c r="G60" s="70">
        <v>20287920</v>
      </c>
      <c r="H60" t="s">
        <v>1197</v>
      </c>
      <c r="I60" s="67" t="s">
        <v>1205</v>
      </c>
      <c r="J60" t="s">
        <v>1152</v>
      </c>
      <c r="K60" t="s">
        <v>1151</v>
      </c>
      <c r="L60" s="3">
        <v>1.0869565217391304E-2</v>
      </c>
      <c r="M60">
        <v>1</v>
      </c>
      <c r="N60">
        <v>0.97699999999999998</v>
      </c>
      <c r="O60">
        <v>1.103</v>
      </c>
      <c r="P60" s="3">
        <v>0.29360000000000003</v>
      </c>
    </row>
    <row r="61" spans="1:16" x14ac:dyDescent="0.3">
      <c r="G61" s="70">
        <v>20287922</v>
      </c>
      <c r="H61" t="s">
        <v>1197</v>
      </c>
      <c r="I61" s="67" t="s">
        <v>1205</v>
      </c>
      <c r="J61" t="s">
        <v>1088</v>
      </c>
      <c r="K61" t="s">
        <v>1133</v>
      </c>
      <c r="L61" s="3">
        <v>2.1739130434782608E-2</v>
      </c>
      <c r="M61">
        <v>0.97899999999999998</v>
      </c>
      <c r="N61">
        <v>0.97699999999999998</v>
      </c>
      <c r="O61">
        <v>4.0000000000000001E-3</v>
      </c>
      <c r="P61" s="3">
        <v>0.95040000000000002</v>
      </c>
    </row>
    <row r="62" spans="1:16" x14ac:dyDescent="0.3">
      <c r="G62" s="70">
        <v>20287928</v>
      </c>
      <c r="H62" t="s">
        <v>1197</v>
      </c>
      <c r="I62" s="67" t="s">
        <v>1203</v>
      </c>
      <c r="J62" t="s">
        <v>1123</v>
      </c>
      <c r="K62" t="s">
        <v>1150</v>
      </c>
      <c r="L62" s="3">
        <v>1.0869565217391304E-2</v>
      </c>
      <c r="M62">
        <v>2.1000000000000001E-2</v>
      </c>
      <c r="N62">
        <v>0</v>
      </c>
      <c r="O62">
        <v>0.92700000000000005</v>
      </c>
      <c r="P62" s="3">
        <v>0.3357</v>
      </c>
    </row>
    <row r="63" spans="1:16" x14ac:dyDescent="0.3">
      <c r="G63" s="70">
        <v>20287940</v>
      </c>
      <c r="H63" t="s">
        <v>1197</v>
      </c>
      <c r="I63" s="67" t="s">
        <v>1203</v>
      </c>
      <c r="J63" t="s">
        <v>1035</v>
      </c>
      <c r="K63" t="s">
        <v>1149</v>
      </c>
      <c r="L63" s="3">
        <v>0.2391304347826087</v>
      </c>
      <c r="M63">
        <v>0.33300000000000002</v>
      </c>
      <c r="N63">
        <v>0.13600000000000001</v>
      </c>
      <c r="O63">
        <v>4.8949999999999996</v>
      </c>
      <c r="P63" s="3">
        <v>2.69E-2</v>
      </c>
    </row>
    <row r="64" spans="1:16" x14ac:dyDescent="0.3">
      <c r="G64" s="70">
        <v>20287949</v>
      </c>
      <c r="H64" t="s">
        <v>1197</v>
      </c>
      <c r="I64" s="67" t="s">
        <v>1205</v>
      </c>
      <c r="J64" t="s">
        <v>976</v>
      </c>
      <c r="K64" t="s">
        <v>1148</v>
      </c>
      <c r="L64" s="3">
        <v>2.1739130434782608E-2</v>
      </c>
      <c r="M64">
        <v>4.2000000000000003E-2</v>
      </c>
      <c r="N64">
        <v>0</v>
      </c>
      <c r="O64">
        <v>1.8740000000000001</v>
      </c>
      <c r="P64" s="3">
        <v>0.17100000000000001</v>
      </c>
    </row>
    <row r="65" spans="7:16" x14ac:dyDescent="0.3">
      <c r="G65" s="70">
        <v>20287952</v>
      </c>
      <c r="H65" t="s">
        <v>1197</v>
      </c>
      <c r="I65" s="67" t="s">
        <v>1203</v>
      </c>
      <c r="J65" t="s">
        <v>1147</v>
      </c>
      <c r="K65" t="s">
        <v>1146</v>
      </c>
      <c r="L65" s="3">
        <v>5.434782608695652E-2</v>
      </c>
      <c r="M65">
        <v>8.3000000000000004E-2</v>
      </c>
      <c r="N65">
        <v>2.3E-2</v>
      </c>
      <c r="O65">
        <v>1.641</v>
      </c>
      <c r="P65" s="3">
        <v>0.20019999999999999</v>
      </c>
    </row>
    <row r="66" spans="7:16" x14ac:dyDescent="0.3">
      <c r="G66" s="70">
        <v>20287961</v>
      </c>
      <c r="H66" t="s">
        <v>1197</v>
      </c>
      <c r="I66" s="67" t="s">
        <v>1203</v>
      </c>
      <c r="J66" t="s">
        <v>961</v>
      </c>
      <c r="K66" t="s">
        <v>1145</v>
      </c>
      <c r="L66" s="3">
        <v>9.7826086956521743E-2</v>
      </c>
      <c r="M66">
        <v>0.97899999999999998</v>
      </c>
      <c r="N66">
        <v>0.81799999999999995</v>
      </c>
      <c r="O66">
        <v>6.7409999999999997</v>
      </c>
      <c r="P66" s="3">
        <v>9.4000000000000004E-3</v>
      </c>
    </row>
    <row r="67" spans="7:16" x14ac:dyDescent="0.3">
      <c r="G67" s="70">
        <v>20287978</v>
      </c>
      <c r="H67" t="s">
        <v>1197</v>
      </c>
      <c r="I67" s="67" t="s">
        <v>1205</v>
      </c>
      <c r="J67" t="s">
        <v>1101</v>
      </c>
      <c r="K67" t="s">
        <v>1144</v>
      </c>
      <c r="L67" s="3">
        <v>8.6956521739130432E-2</v>
      </c>
      <c r="M67">
        <v>0.97899999999999998</v>
      </c>
      <c r="N67">
        <v>0.84099999999999997</v>
      </c>
      <c r="O67">
        <v>5.5270000000000001</v>
      </c>
      <c r="P67" s="3">
        <v>1.8700000000000001E-2</v>
      </c>
    </row>
    <row r="68" spans="7:16" x14ac:dyDescent="0.3">
      <c r="G68" s="70">
        <v>20287980</v>
      </c>
      <c r="H68" t="s">
        <v>1197</v>
      </c>
      <c r="I68" s="67" t="s">
        <v>1203</v>
      </c>
      <c r="J68" t="s">
        <v>1026</v>
      </c>
      <c r="K68" t="s">
        <v>1031</v>
      </c>
      <c r="L68" s="3">
        <v>8.6956521739130432E-2</v>
      </c>
      <c r="M68">
        <v>0.125</v>
      </c>
      <c r="N68">
        <v>4.4999999999999998E-2</v>
      </c>
      <c r="O68">
        <v>1.83</v>
      </c>
      <c r="P68" s="3">
        <v>0.1762</v>
      </c>
    </row>
    <row r="69" spans="7:16" x14ac:dyDescent="0.3">
      <c r="G69" s="70">
        <v>20287982</v>
      </c>
      <c r="H69" t="s">
        <v>1197</v>
      </c>
      <c r="I69" s="67" t="s">
        <v>1203</v>
      </c>
      <c r="J69" t="s">
        <v>1026</v>
      </c>
      <c r="K69" t="s">
        <v>1143</v>
      </c>
      <c r="L69" s="3">
        <v>0.42391304347826086</v>
      </c>
      <c r="M69">
        <v>0.47899999999999998</v>
      </c>
      <c r="N69">
        <v>0.36399999999999999</v>
      </c>
      <c r="O69">
        <v>1.2549999999999999</v>
      </c>
      <c r="P69" s="3">
        <v>0.26269999999999999</v>
      </c>
    </row>
    <row r="70" spans="7:16" x14ac:dyDescent="0.3">
      <c r="G70" s="70">
        <v>20287994</v>
      </c>
      <c r="H70" t="s">
        <v>1197</v>
      </c>
      <c r="I70" s="67" t="s">
        <v>1203</v>
      </c>
      <c r="J70" t="s">
        <v>961</v>
      </c>
      <c r="K70" t="s">
        <v>1142</v>
      </c>
      <c r="L70" s="3">
        <v>1.0869565217391304E-2</v>
      </c>
      <c r="M70">
        <v>2.1000000000000001E-2</v>
      </c>
      <c r="N70">
        <v>0</v>
      </c>
      <c r="O70">
        <v>0.92700000000000005</v>
      </c>
      <c r="P70" s="3">
        <v>0.3357</v>
      </c>
    </row>
    <row r="71" spans="7:16" x14ac:dyDescent="0.3">
      <c r="G71" s="70">
        <v>20288009</v>
      </c>
      <c r="H71" t="s">
        <v>1197</v>
      </c>
      <c r="I71" s="67" t="s">
        <v>1203</v>
      </c>
      <c r="J71" t="s">
        <v>971</v>
      </c>
      <c r="K71" t="s">
        <v>1141</v>
      </c>
      <c r="L71" s="3">
        <v>0.18888888888888888</v>
      </c>
      <c r="M71">
        <v>0.81200000000000006</v>
      </c>
      <c r="N71">
        <v>0.81</v>
      </c>
      <c r="O71">
        <v>1E-3</v>
      </c>
      <c r="P71" s="3">
        <v>0.97130000000000005</v>
      </c>
    </row>
    <row r="72" spans="7:16" x14ac:dyDescent="0.3">
      <c r="G72" s="70">
        <v>20288013</v>
      </c>
      <c r="H72" t="s">
        <v>1197</v>
      </c>
      <c r="I72" s="67" t="s">
        <v>1203</v>
      </c>
      <c r="J72" t="s">
        <v>1026</v>
      </c>
      <c r="K72" t="s">
        <v>1031</v>
      </c>
      <c r="L72" s="3">
        <v>1.0869565217391304E-2</v>
      </c>
      <c r="M72">
        <v>2.1000000000000001E-2</v>
      </c>
      <c r="N72">
        <v>0</v>
      </c>
      <c r="O72">
        <v>0.92700000000000005</v>
      </c>
      <c r="P72" s="3">
        <v>0.3357</v>
      </c>
    </row>
    <row r="73" spans="7:16" x14ac:dyDescent="0.3">
      <c r="G73" s="70">
        <v>20288018</v>
      </c>
      <c r="H73" t="s">
        <v>1197</v>
      </c>
      <c r="I73" s="67" t="s">
        <v>1203</v>
      </c>
      <c r="J73" t="s">
        <v>1140</v>
      </c>
      <c r="K73" t="s">
        <v>1139</v>
      </c>
      <c r="L73" s="3">
        <v>3.3333333333333333E-2</v>
      </c>
      <c r="M73">
        <v>0.97799999999999998</v>
      </c>
      <c r="N73">
        <v>0.95499999999999996</v>
      </c>
      <c r="O73">
        <v>0.39300000000000002</v>
      </c>
      <c r="P73" s="3">
        <v>0.53100000000000003</v>
      </c>
    </row>
    <row r="74" spans="7:16" x14ac:dyDescent="0.3">
      <c r="G74" s="70">
        <v>20288033</v>
      </c>
      <c r="H74" t="s">
        <v>1197</v>
      </c>
      <c r="I74" s="67" t="s">
        <v>1203</v>
      </c>
      <c r="J74" t="s">
        <v>1035</v>
      </c>
      <c r="K74" t="s">
        <v>1138</v>
      </c>
      <c r="L74" s="3">
        <v>0.1</v>
      </c>
      <c r="M74">
        <v>0.91300000000000003</v>
      </c>
      <c r="N74">
        <v>0.88600000000000001</v>
      </c>
      <c r="O74">
        <v>0.17799999999999999</v>
      </c>
      <c r="P74" s="3">
        <v>0.67320000000000002</v>
      </c>
    </row>
    <row r="75" spans="7:16" x14ac:dyDescent="0.3">
      <c r="G75" s="70">
        <v>20288043</v>
      </c>
      <c r="H75" t="s">
        <v>1197</v>
      </c>
      <c r="I75" s="67" t="s">
        <v>1205</v>
      </c>
      <c r="J75" t="s">
        <v>980</v>
      </c>
      <c r="K75" t="s">
        <v>979</v>
      </c>
      <c r="L75" s="3">
        <v>0.2</v>
      </c>
      <c r="M75">
        <v>0.82599999999999996</v>
      </c>
      <c r="N75">
        <v>0.77300000000000002</v>
      </c>
      <c r="O75">
        <v>0.4</v>
      </c>
      <c r="P75" s="3">
        <v>0.52700000000000002</v>
      </c>
    </row>
    <row r="76" spans="7:16" x14ac:dyDescent="0.3">
      <c r="G76" s="70">
        <v>20288045</v>
      </c>
      <c r="H76" t="s">
        <v>1197</v>
      </c>
      <c r="I76" s="67" t="s">
        <v>1203</v>
      </c>
      <c r="J76" t="s">
        <v>20</v>
      </c>
      <c r="K76" t="s">
        <v>1137</v>
      </c>
      <c r="L76" s="3">
        <v>2.2222222222222223E-2</v>
      </c>
      <c r="M76">
        <v>4.2999999999999997E-2</v>
      </c>
      <c r="N76">
        <v>0</v>
      </c>
      <c r="O76">
        <v>1.9570000000000001</v>
      </c>
      <c r="P76" s="3">
        <v>0.16189999999999999</v>
      </c>
    </row>
    <row r="77" spans="7:16" x14ac:dyDescent="0.3">
      <c r="G77" s="70">
        <v>20288051</v>
      </c>
      <c r="H77" t="s">
        <v>1197</v>
      </c>
      <c r="I77" s="67" t="s">
        <v>1203</v>
      </c>
      <c r="J77" t="s">
        <v>1029</v>
      </c>
      <c r="K77" t="s">
        <v>1028</v>
      </c>
      <c r="L77" s="3">
        <v>0.14444444444444443</v>
      </c>
      <c r="M77">
        <v>0.152</v>
      </c>
      <c r="N77">
        <v>0.13600000000000001</v>
      </c>
      <c r="O77">
        <v>4.4999999999999998E-2</v>
      </c>
      <c r="P77" s="3">
        <v>0.83109999999999995</v>
      </c>
    </row>
    <row r="78" spans="7:16" x14ac:dyDescent="0.3">
      <c r="G78" s="70">
        <v>20288059</v>
      </c>
      <c r="H78" t="s">
        <v>1197</v>
      </c>
      <c r="I78" s="67" t="s">
        <v>1205</v>
      </c>
      <c r="J78" t="s">
        <v>1136</v>
      </c>
      <c r="K78" t="s">
        <v>1135</v>
      </c>
      <c r="L78" s="3">
        <v>1.1627906976744186E-2</v>
      </c>
      <c r="M78">
        <v>2.3E-2</v>
      </c>
      <c r="N78">
        <v>0</v>
      </c>
      <c r="O78">
        <v>0.96599999999999997</v>
      </c>
      <c r="P78" s="3">
        <v>0.32569999999999999</v>
      </c>
    </row>
    <row r="79" spans="7:16" x14ac:dyDescent="0.3">
      <c r="G79" s="70">
        <v>20288072</v>
      </c>
      <c r="H79" t="s">
        <v>1197</v>
      </c>
      <c r="I79" s="67" t="s">
        <v>1203</v>
      </c>
      <c r="J79" t="s">
        <v>961</v>
      </c>
      <c r="K79" t="s">
        <v>1134</v>
      </c>
      <c r="L79" s="3">
        <v>0.45348837209302323</v>
      </c>
      <c r="M79">
        <v>0.5</v>
      </c>
      <c r="N79">
        <v>0.40500000000000003</v>
      </c>
      <c r="O79">
        <v>0.78600000000000003</v>
      </c>
      <c r="P79" s="3">
        <v>0.37519999999999998</v>
      </c>
    </row>
    <row r="80" spans="7:16" x14ac:dyDescent="0.3">
      <c r="G80" s="70">
        <v>20288081</v>
      </c>
      <c r="H80" t="s">
        <v>1197</v>
      </c>
      <c r="I80" s="67" t="s">
        <v>1205</v>
      </c>
      <c r="J80" t="s">
        <v>1088</v>
      </c>
      <c r="K80" t="s">
        <v>1133</v>
      </c>
      <c r="L80" s="3">
        <v>0.12195121951219512</v>
      </c>
      <c r="M80">
        <v>0.88100000000000001</v>
      </c>
      <c r="N80">
        <v>0.875</v>
      </c>
      <c r="O80">
        <v>7.0000000000000001E-3</v>
      </c>
      <c r="P80" s="3">
        <v>0.93440000000000001</v>
      </c>
    </row>
    <row r="81" spans="7:16" x14ac:dyDescent="0.3">
      <c r="G81" s="70">
        <v>20288091</v>
      </c>
      <c r="H81" t="s">
        <v>1197</v>
      </c>
      <c r="I81" s="67" t="s">
        <v>1203</v>
      </c>
      <c r="J81" t="s">
        <v>1026</v>
      </c>
      <c r="K81" t="s">
        <v>1031</v>
      </c>
      <c r="L81" s="3">
        <v>1.2195121951219513E-2</v>
      </c>
      <c r="M81">
        <v>2.4E-2</v>
      </c>
      <c r="N81">
        <v>0</v>
      </c>
      <c r="O81">
        <v>0.96399999999999997</v>
      </c>
      <c r="P81" s="3">
        <v>0.3261</v>
      </c>
    </row>
    <row r="82" spans="7:16" x14ac:dyDescent="0.3">
      <c r="G82" s="70">
        <v>20288099</v>
      </c>
      <c r="H82" t="s">
        <v>1197</v>
      </c>
      <c r="I82" s="67" t="s">
        <v>1203</v>
      </c>
      <c r="J82" t="s">
        <v>961</v>
      </c>
      <c r="K82" t="s">
        <v>1132</v>
      </c>
      <c r="L82" s="3">
        <v>0.10975609756097561</v>
      </c>
      <c r="M82">
        <v>0.90500000000000003</v>
      </c>
      <c r="N82">
        <v>0.875</v>
      </c>
      <c r="O82">
        <v>0.186</v>
      </c>
      <c r="P82" s="3">
        <v>0.66649999999999998</v>
      </c>
    </row>
    <row r="83" spans="7:16" x14ac:dyDescent="0.3">
      <c r="G83" s="70">
        <v>20288132</v>
      </c>
      <c r="H83" t="s">
        <v>1197</v>
      </c>
      <c r="I83" s="67" t="s">
        <v>1203</v>
      </c>
      <c r="J83" t="s">
        <v>1063</v>
      </c>
      <c r="K83" t="s">
        <v>1131</v>
      </c>
      <c r="L83" s="3">
        <v>0.47872340425531917</v>
      </c>
      <c r="M83">
        <v>0.60399999999999998</v>
      </c>
      <c r="N83">
        <v>0.34799999999999998</v>
      </c>
      <c r="O83">
        <v>6.1849999999999996</v>
      </c>
      <c r="P83" s="3">
        <v>1.29E-2</v>
      </c>
    </row>
    <row r="84" spans="7:16" x14ac:dyDescent="0.3">
      <c r="G84" s="70">
        <v>20288145</v>
      </c>
      <c r="H84" t="s">
        <v>1197</v>
      </c>
      <c r="I84" s="67" t="s">
        <v>1205</v>
      </c>
      <c r="J84" t="s">
        <v>1130</v>
      </c>
      <c r="K84" t="s">
        <v>1129</v>
      </c>
      <c r="L84" s="3">
        <v>1.2500000000000001E-2</v>
      </c>
      <c r="M84">
        <v>2.5000000000000001E-2</v>
      </c>
      <c r="N84">
        <v>0</v>
      </c>
      <c r="O84">
        <v>1.0129999999999999</v>
      </c>
      <c r="P84" s="3">
        <v>0.31430000000000002</v>
      </c>
    </row>
    <row r="85" spans="7:16" x14ac:dyDescent="0.3">
      <c r="G85" s="70">
        <v>20288147</v>
      </c>
      <c r="H85" t="s">
        <v>1197</v>
      </c>
      <c r="I85" s="67" t="s">
        <v>1203</v>
      </c>
      <c r="J85" t="s">
        <v>1035</v>
      </c>
      <c r="K85" t="s">
        <v>1128</v>
      </c>
      <c r="L85" s="3">
        <v>1.2500000000000001E-2</v>
      </c>
      <c r="M85">
        <v>2.5000000000000001E-2</v>
      </c>
      <c r="N85">
        <v>0</v>
      </c>
      <c r="O85">
        <v>1.0129999999999999</v>
      </c>
      <c r="P85" s="3">
        <v>0.31430000000000002</v>
      </c>
    </row>
    <row r="86" spans="7:16" x14ac:dyDescent="0.3">
      <c r="G86" s="70">
        <v>20288148</v>
      </c>
      <c r="H86" t="s">
        <v>1197</v>
      </c>
      <c r="I86" s="67" t="s">
        <v>1205</v>
      </c>
      <c r="J86" t="s">
        <v>1127</v>
      </c>
      <c r="K86" t="s">
        <v>1126</v>
      </c>
      <c r="L86" s="3">
        <v>2.5000000000000001E-2</v>
      </c>
      <c r="M86">
        <v>0.05</v>
      </c>
      <c r="N86">
        <v>0</v>
      </c>
      <c r="O86">
        <v>2.0510000000000002</v>
      </c>
      <c r="P86" s="3">
        <v>0.15210000000000001</v>
      </c>
    </row>
    <row r="87" spans="7:16" x14ac:dyDescent="0.3">
      <c r="G87" s="70">
        <v>20288149</v>
      </c>
      <c r="H87" t="s">
        <v>1197</v>
      </c>
      <c r="I87" s="67" t="s">
        <v>1205</v>
      </c>
      <c r="J87" t="s">
        <v>957</v>
      </c>
      <c r="K87" t="s">
        <v>956</v>
      </c>
      <c r="L87" s="3">
        <v>2.5000000000000001E-2</v>
      </c>
      <c r="M87">
        <v>0.05</v>
      </c>
      <c r="N87">
        <v>0</v>
      </c>
      <c r="O87">
        <v>2.0510000000000002</v>
      </c>
      <c r="P87" s="3">
        <v>0.15210000000000001</v>
      </c>
    </row>
    <row r="88" spans="7:16" x14ac:dyDescent="0.3">
      <c r="G88" s="70">
        <v>20288150</v>
      </c>
      <c r="H88" t="s">
        <v>1197</v>
      </c>
      <c r="I88" s="67" t="s">
        <v>1203</v>
      </c>
      <c r="J88" t="s">
        <v>23</v>
      </c>
      <c r="K88" t="s">
        <v>1125</v>
      </c>
      <c r="L88" s="3">
        <v>2.5000000000000001E-2</v>
      </c>
      <c r="M88">
        <v>0.05</v>
      </c>
      <c r="N88">
        <v>0</v>
      </c>
      <c r="O88">
        <v>2.0510000000000002</v>
      </c>
      <c r="P88" s="3">
        <v>0.15210000000000001</v>
      </c>
    </row>
    <row r="89" spans="7:16" x14ac:dyDescent="0.3">
      <c r="G89" s="70">
        <v>20288153</v>
      </c>
      <c r="H89" t="s">
        <v>1198</v>
      </c>
      <c r="I89" s="67" t="s">
        <v>1202</v>
      </c>
      <c r="J89" t="s">
        <v>1017</v>
      </c>
      <c r="K89" t="s">
        <v>1017</v>
      </c>
      <c r="L89" s="3">
        <v>2.5000000000000001E-2</v>
      </c>
      <c r="M89">
        <v>0.05</v>
      </c>
      <c r="N89">
        <v>0</v>
      </c>
      <c r="O89">
        <v>2.0510000000000002</v>
      </c>
      <c r="P89" s="3">
        <v>0.15210000000000001</v>
      </c>
    </row>
    <row r="90" spans="7:16" x14ac:dyDescent="0.3">
      <c r="G90" s="70">
        <v>20288155</v>
      </c>
      <c r="H90" t="s">
        <v>1198</v>
      </c>
      <c r="I90" s="67" t="s">
        <v>1202</v>
      </c>
      <c r="J90" t="s">
        <v>1017</v>
      </c>
      <c r="K90" t="s">
        <v>1017</v>
      </c>
      <c r="L90" s="3">
        <v>1.2500000000000001E-2</v>
      </c>
      <c r="M90">
        <v>2.5000000000000001E-2</v>
      </c>
      <c r="N90">
        <v>0</v>
      </c>
      <c r="O90">
        <v>1.0129999999999999</v>
      </c>
      <c r="P90" s="3">
        <v>0.31430000000000002</v>
      </c>
    </row>
    <row r="91" spans="7:16" x14ac:dyDescent="0.3">
      <c r="G91" s="70">
        <v>20288163</v>
      </c>
      <c r="H91" t="s">
        <v>1198</v>
      </c>
      <c r="I91" s="67"/>
      <c r="J91" t="s">
        <v>1017</v>
      </c>
      <c r="K91" t="s">
        <v>1017</v>
      </c>
      <c r="L91" s="3">
        <v>2.6315789473684209E-2</v>
      </c>
      <c r="M91">
        <v>0.05</v>
      </c>
      <c r="N91">
        <v>0</v>
      </c>
      <c r="O91">
        <v>1.849</v>
      </c>
      <c r="P91" s="3">
        <v>0.1739</v>
      </c>
    </row>
    <row r="92" spans="7:16" x14ac:dyDescent="0.3">
      <c r="G92" s="70">
        <v>20288168</v>
      </c>
      <c r="H92" t="s">
        <v>1198</v>
      </c>
      <c r="I92" s="67"/>
      <c r="J92" t="s">
        <v>1017</v>
      </c>
      <c r="K92" t="s">
        <v>1017</v>
      </c>
      <c r="L92" s="3">
        <v>2.6315789473684209E-2</v>
      </c>
      <c r="M92">
        <v>0.97499999999999998</v>
      </c>
      <c r="N92">
        <v>0.97199999999999998</v>
      </c>
      <c r="O92">
        <v>6.0000000000000001E-3</v>
      </c>
      <c r="P92" s="3">
        <v>0.93979999999999997</v>
      </c>
    </row>
    <row r="93" spans="7:16" x14ac:dyDescent="0.3">
      <c r="G93" s="70">
        <v>20288183</v>
      </c>
      <c r="H93" t="s">
        <v>1198</v>
      </c>
      <c r="I93" s="67"/>
      <c r="J93" t="s">
        <v>1017</v>
      </c>
      <c r="K93" t="s">
        <v>1017</v>
      </c>
      <c r="L93" s="3">
        <v>0.10526315789473684</v>
      </c>
      <c r="M93">
        <v>0.15</v>
      </c>
      <c r="N93">
        <v>5.6000000000000001E-2</v>
      </c>
      <c r="O93">
        <v>1.794</v>
      </c>
      <c r="P93" s="3">
        <v>0.1804</v>
      </c>
    </row>
    <row r="94" spans="7:16" x14ac:dyDescent="0.3">
      <c r="G94" s="70">
        <v>20288184</v>
      </c>
      <c r="H94" t="s">
        <v>1198</v>
      </c>
      <c r="I94" s="67"/>
      <c r="J94" t="s">
        <v>1017</v>
      </c>
      <c r="K94" t="s">
        <v>1017</v>
      </c>
      <c r="L94" s="3">
        <v>0.16216216216216217</v>
      </c>
      <c r="M94">
        <v>0.21099999999999999</v>
      </c>
      <c r="N94">
        <v>0.111</v>
      </c>
      <c r="O94">
        <v>1.345</v>
      </c>
      <c r="P94" s="3">
        <v>0.2462</v>
      </c>
    </row>
    <row r="95" spans="7:16" x14ac:dyDescent="0.3">
      <c r="G95" s="70">
        <v>20288187</v>
      </c>
      <c r="H95" t="s">
        <v>1198</v>
      </c>
      <c r="I95" s="67"/>
      <c r="J95" t="s">
        <v>1017</v>
      </c>
      <c r="K95" t="s">
        <v>1017</v>
      </c>
      <c r="L95" s="3">
        <v>0.18421052631578946</v>
      </c>
      <c r="M95">
        <v>0.92500000000000004</v>
      </c>
      <c r="N95">
        <v>0.69399999999999995</v>
      </c>
      <c r="O95">
        <v>6.702</v>
      </c>
      <c r="P95" s="3">
        <v>9.5999999999999992E-3</v>
      </c>
    </row>
    <row r="96" spans="7:16" x14ac:dyDescent="0.3">
      <c r="G96" s="70">
        <v>20288190</v>
      </c>
      <c r="H96" t="s">
        <v>1198</v>
      </c>
      <c r="I96" s="67"/>
      <c r="J96" t="s">
        <v>1017</v>
      </c>
      <c r="K96" t="s">
        <v>1017</v>
      </c>
      <c r="L96" s="3">
        <v>1.3513513513513514E-2</v>
      </c>
      <c r="M96">
        <v>2.5000000000000001E-2</v>
      </c>
      <c r="N96">
        <v>0</v>
      </c>
      <c r="O96">
        <v>0.86199999999999999</v>
      </c>
      <c r="P96" s="3">
        <v>0.3533</v>
      </c>
    </row>
    <row r="97" spans="7:16" x14ac:dyDescent="0.3">
      <c r="G97" s="70">
        <v>20288193</v>
      </c>
      <c r="H97" t="s">
        <v>1198</v>
      </c>
      <c r="I97" s="67"/>
      <c r="J97" t="s">
        <v>1017</v>
      </c>
      <c r="K97" t="s">
        <v>1017</v>
      </c>
      <c r="L97" s="3">
        <v>2.6315789473684209E-2</v>
      </c>
      <c r="M97">
        <v>0.05</v>
      </c>
      <c r="N97">
        <v>0</v>
      </c>
      <c r="O97">
        <v>1.849</v>
      </c>
      <c r="P97" s="3">
        <v>0.1739</v>
      </c>
    </row>
    <row r="98" spans="7:16" x14ac:dyDescent="0.3">
      <c r="G98" s="70">
        <v>20288195</v>
      </c>
      <c r="H98" t="s">
        <v>1198</v>
      </c>
      <c r="I98" s="67"/>
      <c r="J98" t="s">
        <v>1017</v>
      </c>
      <c r="K98" t="s">
        <v>1017</v>
      </c>
      <c r="L98" s="3">
        <v>2.6315789473684209E-2</v>
      </c>
      <c r="M98">
        <v>0.05</v>
      </c>
      <c r="N98">
        <v>0</v>
      </c>
      <c r="O98">
        <v>1.849</v>
      </c>
      <c r="P98" s="3">
        <v>0.1739</v>
      </c>
    </row>
    <row r="99" spans="7:16" x14ac:dyDescent="0.3">
      <c r="G99" s="70">
        <v>20288197</v>
      </c>
      <c r="H99" t="s">
        <v>1198</v>
      </c>
      <c r="I99" s="67"/>
      <c r="J99" t="s">
        <v>1017</v>
      </c>
      <c r="K99" t="s">
        <v>1017</v>
      </c>
      <c r="L99" s="3">
        <v>0.18421052631578946</v>
      </c>
      <c r="M99">
        <v>0.25</v>
      </c>
      <c r="N99">
        <v>0.111</v>
      </c>
      <c r="O99">
        <v>2.4319999999999999</v>
      </c>
      <c r="P99" s="3">
        <v>0.11890000000000001</v>
      </c>
    </row>
    <row r="100" spans="7:16" x14ac:dyDescent="0.3">
      <c r="G100" s="70">
        <v>20288198</v>
      </c>
      <c r="H100" t="s">
        <v>1198</v>
      </c>
      <c r="I100" s="67"/>
      <c r="J100" t="s">
        <v>1017</v>
      </c>
      <c r="K100" t="s">
        <v>1017</v>
      </c>
      <c r="L100" s="3">
        <v>0.16216216216216217</v>
      </c>
      <c r="M100">
        <v>0.85</v>
      </c>
      <c r="N100">
        <v>0.82399999999999995</v>
      </c>
      <c r="O100">
        <v>9.5000000000000001E-2</v>
      </c>
      <c r="P100" s="3">
        <v>0.75819999999999999</v>
      </c>
    </row>
    <row r="101" spans="7:16" x14ac:dyDescent="0.3">
      <c r="G101" s="70">
        <v>20288200</v>
      </c>
      <c r="H101" t="s">
        <v>1198</v>
      </c>
      <c r="I101" s="67"/>
      <c r="J101" t="s">
        <v>1017</v>
      </c>
      <c r="K101" t="s">
        <v>1017</v>
      </c>
      <c r="L101" s="3">
        <v>1.3157894736842105E-2</v>
      </c>
      <c r="M101">
        <v>2.5000000000000001E-2</v>
      </c>
      <c r="N101">
        <v>0</v>
      </c>
      <c r="O101">
        <v>0.91200000000000003</v>
      </c>
      <c r="P101" s="3">
        <v>0.33960000000000001</v>
      </c>
    </row>
    <row r="102" spans="7:16" x14ac:dyDescent="0.3">
      <c r="G102" s="70">
        <v>20288203</v>
      </c>
      <c r="H102" t="s">
        <v>1198</v>
      </c>
      <c r="I102" s="67"/>
      <c r="J102" t="s">
        <v>1017</v>
      </c>
      <c r="K102" t="s">
        <v>1017</v>
      </c>
      <c r="L102" s="3">
        <v>0.30263157894736842</v>
      </c>
      <c r="M102">
        <v>0.72499999999999998</v>
      </c>
      <c r="N102">
        <v>0.66700000000000004</v>
      </c>
      <c r="O102">
        <v>0.30499999999999999</v>
      </c>
      <c r="P102" s="3">
        <v>0.58050000000000002</v>
      </c>
    </row>
    <row r="103" spans="7:16" x14ac:dyDescent="0.3">
      <c r="G103" s="70">
        <v>20288210</v>
      </c>
      <c r="H103" t="s">
        <v>1198</v>
      </c>
      <c r="I103" s="67" t="s">
        <v>1202</v>
      </c>
      <c r="J103" t="s">
        <v>1017</v>
      </c>
      <c r="K103" t="s">
        <v>1017</v>
      </c>
      <c r="L103" s="3">
        <v>0.19736842105263158</v>
      </c>
      <c r="M103">
        <v>0.25</v>
      </c>
      <c r="N103">
        <v>0.13900000000000001</v>
      </c>
      <c r="O103">
        <v>1.4770000000000001</v>
      </c>
      <c r="P103" s="3">
        <v>0.2243</v>
      </c>
    </row>
    <row r="104" spans="7:16" x14ac:dyDescent="0.3">
      <c r="G104" s="70">
        <v>20288224</v>
      </c>
      <c r="H104" t="s">
        <v>1199</v>
      </c>
      <c r="I104" s="67" t="s">
        <v>1205</v>
      </c>
      <c r="J104" t="s">
        <v>1105</v>
      </c>
      <c r="K104" t="s">
        <v>1124</v>
      </c>
      <c r="L104" s="3">
        <v>0.18518518518518517</v>
      </c>
      <c r="M104">
        <v>0.23100000000000001</v>
      </c>
      <c r="N104">
        <v>0.14299999999999999</v>
      </c>
      <c r="O104">
        <v>0.69099999999999995</v>
      </c>
      <c r="P104" s="3">
        <v>0.40600000000000003</v>
      </c>
    </row>
    <row r="105" spans="7:16" x14ac:dyDescent="0.3">
      <c r="G105" s="70">
        <v>20288226</v>
      </c>
      <c r="H105" t="s">
        <v>1199</v>
      </c>
      <c r="I105" s="67" t="s">
        <v>1205</v>
      </c>
      <c r="J105" t="s">
        <v>978</v>
      </c>
      <c r="K105" t="s">
        <v>1099</v>
      </c>
      <c r="L105" s="3">
        <v>0.27777777777777779</v>
      </c>
      <c r="M105">
        <v>0.34599999999999997</v>
      </c>
      <c r="N105">
        <v>0.214</v>
      </c>
      <c r="O105">
        <v>1.169</v>
      </c>
      <c r="P105" s="3">
        <v>0.2797</v>
      </c>
    </row>
    <row r="106" spans="7:16" x14ac:dyDescent="0.3">
      <c r="G106" s="70">
        <v>20288227</v>
      </c>
      <c r="H106" t="s">
        <v>1199</v>
      </c>
      <c r="I106" s="67" t="s">
        <v>1203</v>
      </c>
      <c r="J106" t="s">
        <v>1123</v>
      </c>
      <c r="K106" t="s">
        <v>1122</v>
      </c>
      <c r="L106" s="3">
        <v>3.8461538461538464E-2</v>
      </c>
      <c r="M106">
        <v>1</v>
      </c>
      <c r="N106">
        <v>0.92300000000000004</v>
      </c>
      <c r="O106">
        <v>2.08</v>
      </c>
      <c r="P106" s="3">
        <v>0.1492</v>
      </c>
    </row>
    <row r="107" spans="7:16" x14ac:dyDescent="0.3">
      <c r="G107" s="70">
        <v>20288266</v>
      </c>
      <c r="H107" t="s">
        <v>1199</v>
      </c>
      <c r="I107" s="67" t="s">
        <v>1203</v>
      </c>
      <c r="J107" t="s">
        <v>971</v>
      </c>
      <c r="K107" t="s">
        <v>1121</v>
      </c>
      <c r="L107" s="3">
        <v>0.02</v>
      </c>
      <c r="M107">
        <v>1</v>
      </c>
      <c r="N107">
        <v>0.96199999999999997</v>
      </c>
      <c r="O107">
        <v>0.94199999999999995</v>
      </c>
      <c r="P107" s="3">
        <v>0.33179999999999998</v>
      </c>
    </row>
    <row r="108" spans="7:16" x14ac:dyDescent="0.3">
      <c r="G108" s="70">
        <v>20288298</v>
      </c>
      <c r="H108" t="s">
        <v>1199</v>
      </c>
      <c r="I108" s="67" t="s">
        <v>1205</v>
      </c>
      <c r="J108" t="s">
        <v>1085</v>
      </c>
      <c r="K108" t="s">
        <v>1110</v>
      </c>
      <c r="L108" s="3">
        <v>0.2391304347826087</v>
      </c>
      <c r="M108">
        <v>0.27300000000000002</v>
      </c>
      <c r="N108">
        <v>0.20799999999999999</v>
      </c>
      <c r="O108">
        <v>0.26200000000000001</v>
      </c>
      <c r="P108" s="3">
        <v>0.60899999999999999</v>
      </c>
    </row>
    <row r="109" spans="7:16" x14ac:dyDescent="0.3">
      <c r="G109" s="70">
        <v>20288301</v>
      </c>
      <c r="H109" t="s">
        <v>1199</v>
      </c>
      <c r="I109" s="67" t="s">
        <v>1205</v>
      </c>
      <c r="J109" t="s">
        <v>1109</v>
      </c>
      <c r="K109" t="s">
        <v>1120</v>
      </c>
      <c r="L109" s="3">
        <v>4.5454545454545456E-2</v>
      </c>
      <c r="M109">
        <v>1</v>
      </c>
      <c r="N109">
        <v>0.91700000000000004</v>
      </c>
      <c r="O109">
        <v>1.746</v>
      </c>
      <c r="P109" s="3">
        <v>0.18640000000000001</v>
      </c>
    </row>
    <row r="110" spans="7:16" x14ac:dyDescent="0.3">
      <c r="G110" s="70">
        <v>20288305</v>
      </c>
      <c r="H110" t="s">
        <v>1199</v>
      </c>
      <c r="I110" s="67" t="s">
        <v>1203</v>
      </c>
      <c r="J110" t="s">
        <v>971</v>
      </c>
      <c r="K110" t="s">
        <v>1119</v>
      </c>
      <c r="L110" s="3">
        <v>0.10869565217391304</v>
      </c>
      <c r="M110">
        <v>0.90900000000000003</v>
      </c>
      <c r="N110">
        <v>0.875</v>
      </c>
      <c r="O110">
        <v>0.13800000000000001</v>
      </c>
      <c r="P110" s="3">
        <v>0.71060000000000001</v>
      </c>
    </row>
    <row r="111" spans="7:16" x14ac:dyDescent="0.3">
      <c r="G111" s="70">
        <v>20288313</v>
      </c>
      <c r="H111" t="s">
        <v>1199</v>
      </c>
      <c r="I111" s="67" t="s">
        <v>1205</v>
      </c>
      <c r="J111" t="s">
        <v>999</v>
      </c>
      <c r="K111" t="s">
        <v>1006</v>
      </c>
      <c r="L111" s="3">
        <v>0.12</v>
      </c>
      <c r="M111">
        <v>0.90900000000000003</v>
      </c>
      <c r="N111">
        <v>0.85699999999999998</v>
      </c>
      <c r="O111">
        <v>0.315</v>
      </c>
      <c r="P111" s="3">
        <v>0.57469999999999999</v>
      </c>
    </row>
    <row r="112" spans="7:16" x14ac:dyDescent="0.3">
      <c r="G112" s="70">
        <v>20288322</v>
      </c>
      <c r="H112" t="s">
        <v>1199</v>
      </c>
      <c r="I112" s="67" t="s">
        <v>1205</v>
      </c>
      <c r="J112" t="s">
        <v>1016</v>
      </c>
      <c r="K112" t="s">
        <v>1015</v>
      </c>
      <c r="L112" s="3">
        <v>1.7241379310344827E-2</v>
      </c>
      <c r="M112">
        <v>3.5999999999999997E-2</v>
      </c>
      <c r="N112">
        <v>0</v>
      </c>
      <c r="O112">
        <v>1.0900000000000001</v>
      </c>
      <c r="P112" s="3">
        <v>0.2964</v>
      </c>
    </row>
    <row r="113" spans="7:16" x14ac:dyDescent="0.3">
      <c r="G113" s="70">
        <v>20288330</v>
      </c>
      <c r="H113" t="s">
        <v>1199</v>
      </c>
      <c r="I113" s="67" t="s">
        <v>1205</v>
      </c>
      <c r="J113" t="s">
        <v>1118</v>
      </c>
      <c r="K113" t="s">
        <v>1117</v>
      </c>
      <c r="L113" s="3">
        <v>3.3333333333333333E-2</v>
      </c>
      <c r="M113">
        <v>6.7000000000000004E-2</v>
      </c>
      <c r="N113">
        <v>0</v>
      </c>
      <c r="O113">
        <v>2.069</v>
      </c>
      <c r="P113" s="3">
        <v>0.15029999999999999</v>
      </c>
    </row>
    <row r="114" spans="7:16" x14ac:dyDescent="0.3">
      <c r="G114" s="70">
        <v>20288349</v>
      </c>
      <c r="H114" t="s">
        <v>1199</v>
      </c>
      <c r="I114" s="67" t="s">
        <v>1202</v>
      </c>
      <c r="J114" t="s">
        <v>1017</v>
      </c>
      <c r="K114" t="s">
        <v>1017</v>
      </c>
      <c r="L114" s="3">
        <v>0.11290322580645161</v>
      </c>
      <c r="M114">
        <v>0.16700000000000001</v>
      </c>
      <c r="N114">
        <v>6.2E-2</v>
      </c>
      <c r="O114">
        <v>1.677</v>
      </c>
      <c r="P114" s="3">
        <v>0.1953</v>
      </c>
    </row>
    <row r="115" spans="7:16" x14ac:dyDescent="0.3">
      <c r="G115" s="70">
        <v>20288357</v>
      </c>
      <c r="H115" t="s">
        <v>1200</v>
      </c>
      <c r="I115" s="67"/>
      <c r="J115" t="s">
        <v>1017</v>
      </c>
      <c r="K115" t="s">
        <v>1017</v>
      </c>
      <c r="L115" s="3">
        <v>0.109375</v>
      </c>
      <c r="M115">
        <v>0.16700000000000001</v>
      </c>
      <c r="N115">
        <v>5.8999999999999997E-2</v>
      </c>
      <c r="O115">
        <v>1.903</v>
      </c>
      <c r="P115" s="3">
        <v>0.1678</v>
      </c>
    </row>
    <row r="116" spans="7:16" x14ac:dyDescent="0.3">
      <c r="G116" s="70">
        <v>20288365</v>
      </c>
      <c r="H116" t="s">
        <v>1200</v>
      </c>
      <c r="I116" s="67"/>
      <c r="J116" t="s">
        <v>1017</v>
      </c>
      <c r="K116" t="s">
        <v>1017</v>
      </c>
      <c r="L116" s="3">
        <v>1.5625E-2</v>
      </c>
      <c r="M116">
        <v>1</v>
      </c>
      <c r="N116">
        <v>0.97099999999999997</v>
      </c>
      <c r="O116">
        <v>0.89600000000000002</v>
      </c>
      <c r="P116" s="3">
        <v>0.34379999999999999</v>
      </c>
    </row>
    <row r="117" spans="7:16" x14ac:dyDescent="0.3">
      <c r="G117" s="70">
        <v>20288366</v>
      </c>
      <c r="H117" t="s">
        <v>1200</v>
      </c>
      <c r="I117" s="67"/>
      <c r="J117" t="s">
        <v>1017</v>
      </c>
      <c r="K117" t="s">
        <v>1017</v>
      </c>
      <c r="L117" s="3">
        <v>4.8387096774193547E-2</v>
      </c>
      <c r="M117">
        <v>1</v>
      </c>
      <c r="N117">
        <v>0.90600000000000003</v>
      </c>
      <c r="O117">
        <v>2.956</v>
      </c>
      <c r="P117" s="3">
        <v>8.5599999999999996E-2</v>
      </c>
    </row>
    <row r="118" spans="7:16" x14ac:dyDescent="0.3">
      <c r="G118" s="70">
        <v>20288367</v>
      </c>
      <c r="H118" t="s">
        <v>1200</v>
      </c>
      <c r="I118" s="67"/>
      <c r="J118" t="s">
        <v>1017</v>
      </c>
      <c r="K118" t="s">
        <v>1017</v>
      </c>
      <c r="L118" s="3">
        <v>0.125</v>
      </c>
      <c r="M118">
        <v>0.16700000000000001</v>
      </c>
      <c r="N118">
        <v>8.7999999999999995E-2</v>
      </c>
      <c r="O118">
        <v>0.89600000000000002</v>
      </c>
      <c r="P118" s="3">
        <v>0.34379999999999999</v>
      </c>
    </row>
    <row r="119" spans="7:16" x14ac:dyDescent="0.3">
      <c r="G119" s="70">
        <v>20288369</v>
      </c>
      <c r="H119" t="s">
        <v>1200</v>
      </c>
      <c r="I119" s="67"/>
      <c r="J119" t="s">
        <v>1017</v>
      </c>
      <c r="K119" t="s">
        <v>1017</v>
      </c>
      <c r="L119" s="3">
        <v>0.1875</v>
      </c>
      <c r="M119">
        <v>0.83299999999999996</v>
      </c>
      <c r="N119">
        <v>0.79400000000000004</v>
      </c>
      <c r="O119">
        <v>0.161</v>
      </c>
      <c r="P119" s="3">
        <v>0.68830000000000002</v>
      </c>
    </row>
    <row r="120" spans="7:16" x14ac:dyDescent="0.3">
      <c r="G120" s="70">
        <v>20288370</v>
      </c>
      <c r="H120" t="s">
        <v>1200</v>
      </c>
      <c r="I120" s="67"/>
      <c r="J120" t="s">
        <v>1017</v>
      </c>
      <c r="K120" t="s">
        <v>1017</v>
      </c>
      <c r="L120" s="3">
        <v>0.13636363636363635</v>
      </c>
      <c r="M120">
        <v>0.2</v>
      </c>
      <c r="N120">
        <v>8.3000000000000004E-2</v>
      </c>
      <c r="O120">
        <v>1.891</v>
      </c>
      <c r="P120" s="3">
        <v>0.1691</v>
      </c>
    </row>
    <row r="121" spans="7:16" x14ac:dyDescent="0.3">
      <c r="G121" s="70">
        <v>20288371</v>
      </c>
      <c r="H121" t="s">
        <v>1200</v>
      </c>
      <c r="I121" s="67"/>
      <c r="J121" t="s">
        <v>1017</v>
      </c>
      <c r="K121" t="s">
        <v>1017</v>
      </c>
      <c r="L121" s="3">
        <v>1.5151515151515152E-2</v>
      </c>
      <c r="M121">
        <v>3.3000000000000002E-2</v>
      </c>
      <c r="N121">
        <v>0</v>
      </c>
      <c r="O121">
        <v>1.218</v>
      </c>
      <c r="P121" s="3">
        <v>0.2697</v>
      </c>
    </row>
    <row r="122" spans="7:16" x14ac:dyDescent="0.3">
      <c r="G122" s="70">
        <v>20288372</v>
      </c>
      <c r="H122" t="s">
        <v>1200</v>
      </c>
      <c r="I122" s="67"/>
      <c r="J122" t="s">
        <v>1017</v>
      </c>
      <c r="K122" t="s">
        <v>1017</v>
      </c>
      <c r="L122" s="3">
        <v>1.5151515151515152E-2</v>
      </c>
      <c r="M122">
        <v>1</v>
      </c>
      <c r="N122">
        <v>0.97199999999999998</v>
      </c>
      <c r="O122">
        <v>0.84599999999999997</v>
      </c>
      <c r="P122" s="3">
        <v>0.35759999999999997</v>
      </c>
    </row>
    <row r="123" spans="7:16" x14ac:dyDescent="0.3">
      <c r="G123" s="70">
        <v>20288374</v>
      </c>
      <c r="H123" t="s">
        <v>1200</v>
      </c>
      <c r="I123" s="67"/>
      <c r="J123" t="s">
        <v>1017</v>
      </c>
      <c r="K123" t="s">
        <v>1017</v>
      </c>
      <c r="L123" s="3">
        <v>0.19696969696969696</v>
      </c>
      <c r="M123">
        <v>0.23300000000000001</v>
      </c>
      <c r="N123">
        <v>0.16700000000000001</v>
      </c>
      <c r="O123">
        <v>0.46</v>
      </c>
      <c r="P123" s="3">
        <v>0.49769999999999998</v>
      </c>
    </row>
    <row r="124" spans="7:16" x14ac:dyDescent="0.3">
      <c r="G124" s="70">
        <v>20288376</v>
      </c>
      <c r="H124" t="s">
        <v>1200</v>
      </c>
      <c r="I124" s="67"/>
      <c r="J124" t="s">
        <v>1017</v>
      </c>
      <c r="K124" t="s">
        <v>1017</v>
      </c>
      <c r="L124" s="3">
        <v>0.10294117647058823</v>
      </c>
      <c r="M124">
        <v>0.16700000000000001</v>
      </c>
      <c r="N124">
        <v>5.2999999999999999E-2</v>
      </c>
      <c r="O124">
        <v>2.3610000000000002</v>
      </c>
      <c r="P124" s="3">
        <v>0.1244</v>
      </c>
    </row>
    <row r="125" spans="7:16" x14ac:dyDescent="0.3">
      <c r="G125" s="70">
        <v>20288378</v>
      </c>
      <c r="H125" t="s">
        <v>1200</v>
      </c>
      <c r="I125" s="67"/>
      <c r="J125" t="s">
        <v>1017</v>
      </c>
      <c r="K125" t="s">
        <v>1017</v>
      </c>
      <c r="L125" s="3">
        <v>1.4705882352941176E-2</v>
      </c>
      <c r="M125">
        <v>3.3000000000000002E-2</v>
      </c>
      <c r="N125">
        <v>0</v>
      </c>
      <c r="O125">
        <v>1.286</v>
      </c>
      <c r="P125" s="3">
        <v>0.25690000000000002</v>
      </c>
    </row>
    <row r="126" spans="7:16" x14ac:dyDescent="0.3">
      <c r="G126" s="70">
        <v>20288379</v>
      </c>
      <c r="H126" t="s">
        <v>1200</v>
      </c>
      <c r="I126" s="67"/>
      <c r="J126" t="s">
        <v>1017</v>
      </c>
      <c r="K126" t="s">
        <v>1017</v>
      </c>
      <c r="L126" s="3">
        <v>4.4117647058823532E-2</v>
      </c>
      <c r="M126">
        <v>0.96699999999999997</v>
      </c>
      <c r="N126">
        <v>0.94699999999999995</v>
      </c>
      <c r="O126">
        <v>0.14799999999999999</v>
      </c>
      <c r="P126" s="3">
        <v>0.70040000000000002</v>
      </c>
    </row>
    <row r="127" spans="7:16" x14ac:dyDescent="0.3">
      <c r="G127" s="70">
        <v>20288382</v>
      </c>
      <c r="H127" t="s">
        <v>1200</v>
      </c>
      <c r="I127" s="67"/>
      <c r="J127" t="s">
        <v>1017</v>
      </c>
      <c r="K127" t="s">
        <v>1017</v>
      </c>
      <c r="L127" s="3">
        <v>1.4705882352941176E-2</v>
      </c>
      <c r="M127">
        <v>1</v>
      </c>
      <c r="N127">
        <v>0.97399999999999998</v>
      </c>
      <c r="O127">
        <v>0.80100000000000005</v>
      </c>
      <c r="P127" s="3">
        <v>0.37069999999999997</v>
      </c>
    </row>
    <row r="128" spans="7:16" x14ac:dyDescent="0.3">
      <c r="G128" s="70">
        <v>20288384</v>
      </c>
      <c r="H128" t="s">
        <v>1200</v>
      </c>
      <c r="I128" s="67"/>
      <c r="J128" t="s">
        <v>1017</v>
      </c>
      <c r="K128" t="s">
        <v>1017</v>
      </c>
      <c r="L128" s="3">
        <v>4.4117647058823532E-2</v>
      </c>
      <c r="M128">
        <v>1</v>
      </c>
      <c r="N128">
        <v>0.92100000000000004</v>
      </c>
      <c r="O128">
        <v>2.4780000000000002</v>
      </c>
      <c r="P128" s="3">
        <v>0.11550000000000001</v>
      </c>
    </row>
    <row r="129" spans="7:16" x14ac:dyDescent="0.3">
      <c r="G129" s="70">
        <v>20288385</v>
      </c>
      <c r="H129" t="s">
        <v>1200</v>
      </c>
      <c r="I129" s="67"/>
      <c r="J129" t="s">
        <v>1017</v>
      </c>
      <c r="K129" t="s">
        <v>1017</v>
      </c>
      <c r="L129" s="3">
        <v>4.4117647058823532E-2</v>
      </c>
      <c r="M129">
        <v>1</v>
      </c>
      <c r="N129">
        <v>0.92100000000000004</v>
      </c>
      <c r="O129">
        <v>2.4780000000000002</v>
      </c>
      <c r="P129" s="3">
        <v>0.11550000000000001</v>
      </c>
    </row>
    <row r="130" spans="7:16" x14ac:dyDescent="0.3">
      <c r="G130" s="70">
        <v>20288386</v>
      </c>
      <c r="H130" t="s">
        <v>1200</v>
      </c>
      <c r="I130" s="67"/>
      <c r="J130" t="s">
        <v>1017</v>
      </c>
      <c r="K130" t="s">
        <v>1017</v>
      </c>
      <c r="L130" s="3">
        <v>4.4117647058823532E-2</v>
      </c>
      <c r="M130">
        <v>1</v>
      </c>
      <c r="N130">
        <v>0.92100000000000004</v>
      </c>
      <c r="O130">
        <v>2.4780000000000002</v>
      </c>
      <c r="P130" s="3">
        <v>0.11550000000000001</v>
      </c>
    </row>
    <row r="131" spans="7:16" x14ac:dyDescent="0.3">
      <c r="G131" s="70">
        <v>20288392</v>
      </c>
      <c r="H131" t="s">
        <v>1200</v>
      </c>
      <c r="I131" s="67"/>
      <c r="J131" t="s">
        <v>1017</v>
      </c>
      <c r="K131" t="s">
        <v>1017</v>
      </c>
      <c r="L131" s="3">
        <v>4.2857142857142858E-2</v>
      </c>
      <c r="M131">
        <v>1</v>
      </c>
      <c r="N131">
        <v>0.92100000000000004</v>
      </c>
      <c r="O131">
        <v>2.6389999999999998</v>
      </c>
      <c r="P131" s="3">
        <v>0.1042</v>
      </c>
    </row>
    <row r="132" spans="7:16" x14ac:dyDescent="0.3">
      <c r="G132" s="70">
        <v>20288396</v>
      </c>
      <c r="H132" t="s">
        <v>1200</v>
      </c>
      <c r="I132" s="67"/>
      <c r="J132" t="s">
        <v>1017</v>
      </c>
      <c r="K132" t="s">
        <v>1017</v>
      </c>
      <c r="L132" s="3">
        <v>0.2</v>
      </c>
      <c r="M132">
        <v>0.84399999999999997</v>
      </c>
      <c r="N132">
        <v>0.76300000000000001</v>
      </c>
      <c r="O132">
        <v>0.70499999999999996</v>
      </c>
      <c r="P132" s="3">
        <v>0.40100000000000002</v>
      </c>
    </row>
    <row r="133" spans="7:16" x14ac:dyDescent="0.3">
      <c r="G133" s="70">
        <v>20288397</v>
      </c>
      <c r="H133" t="s">
        <v>1200</v>
      </c>
      <c r="I133" s="67"/>
      <c r="J133" t="s">
        <v>1017</v>
      </c>
      <c r="K133" t="s">
        <v>1017</v>
      </c>
      <c r="L133" s="3">
        <v>0.12857142857142856</v>
      </c>
      <c r="M133">
        <v>0.219</v>
      </c>
      <c r="N133">
        <v>5.2999999999999999E-2</v>
      </c>
      <c r="O133">
        <v>4.2789999999999999</v>
      </c>
      <c r="P133" s="3">
        <v>3.8600000000000002E-2</v>
      </c>
    </row>
    <row r="134" spans="7:16" x14ac:dyDescent="0.3">
      <c r="G134" s="70">
        <v>20288400</v>
      </c>
      <c r="H134" t="s">
        <v>1200</v>
      </c>
      <c r="I134" s="67" t="s">
        <v>1202</v>
      </c>
      <c r="J134" t="s">
        <v>1017</v>
      </c>
      <c r="K134" t="s">
        <v>1017</v>
      </c>
      <c r="L134" s="3">
        <v>4.2857142857142858E-2</v>
      </c>
      <c r="M134">
        <v>9.4E-2</v>
      </c>
      <c r="N134">
        <v>0</v>
      </c>
      <c r="O134">
        <v>3.722</v>
      </c>
      <c r="P134" s="3">
        <v>5.3699999999999998E-2</v>
      </c>
    </row>
    <row r="135" spans="7:16" x14ac:dyDescent="0.3">
      <c r="G135" s="70">
        <v>20288412</v>
      </c>
      <c r="H135" t="s">
        <v>1201</v>
      </c>
      <c r="I135" s="67" t="s">
        <v>1205</v>
      </c>
      <c r="J135" t="s">
        <v>978</v>
      </c>
      <c r="K135" t="s">
        <v>1040</v>
      </c>
      <c r="L135" s="3">
        <v>7.1428571428571425E-2</v>
      </c>
      <c r="M135">
        <v>9.4E-2</v>
      </c>
      <c r="N135">
        <v>5.2999999999999999E-2</v>
      </c>
      <c r="O135">
        <v>0.443</v>
      </c>
      <c r="P135" s="3">
        <v>0.50580000000000003</v>
      </c>
    </row>
    <row r="136" spans="7:16" x14ac:dyDescent="0.3">
      <c r="G136" s="70">
        <v>20288413</v>
      </c>
      <c r="H136" t="s">
        <v>1201</v>
      </c>
      <c r="I136" s="67" t="s">
        <v>1203</v>
      </c>
      <c r="J136" t="s">
        <v>1026</v>
      </c>
      <c r="K136" t="s">
        <v>1116</v>
      </c>
      <c r="L136" s="3">
        <v>0.14285714285714285</v>
      </c>
      <c r="M136">
        <v>0.90600000000000003</v>
      </c>
      <c r="N136">
        <v>0.81599999999999995</v>
      </c>
      <c r="O136">
        <v>1.161</v>
      </c>
      <c r="P136" s="3">
        <v>0.28129999999999999</v>
      </c>
    </row>
    <row r="137" spans="7:16" x14ac:dyDescent="0.3">
      <c r="G137" s="70">
        <v>20288422</v>
      </c>
      <c r="H137" t="s">
        <v>1201</v>
      </c>
      <c r="I137" s="67" t="s">
        <v>1203</v>
      </c>
      <c r="J137" t="s">
        <v>958</v>
      </c>
      <c r="K137" t="s">
        <v>1115</v>
      </c>
      <c r="L137" s="3">
        <v>6.9444444444444448E-2</v>
      </c>
      <c r="M137">
        <v>0.93799999999999994</v>
      </c>
      <c r="N137">
        <v>0.92500000000000004</v>
      </c>
      <c r="O137">
        <v>4.2999999999999997E-2</v>
      </c>
      <c r="P137" s="3">
        <v>0.83579999999999999</v>
      </c>
    </row>
    <row r="138" spans="7:16" x14ac:dyDescent="0.3">
      <c r="G138" s="70">
        <v>20288440</v>
      </c>
      <c r="H138" t="s">
        <v>1201</v>
      </c>
      <c r="I138" s="67" t="s">
        <v>1203</v>
      </c>
      <c r="J138" t="s">
        <v>1114</v>
      </c>
      <c r="K138" t="s">
        <v>1113</v>
      </c>
      <c r="L138" s="3">
        <v>7.4999999999999997E-2</v>
      </c>
      <c r="M138">
        <v>7.9000000000000001E-2</v>
      </c>
      <c r="N138">
        <v>7.0999999999999994E-2</v>
      </c>
      <c r="O138">
        <v>1.6E-2</v>
      </c>
      <c r="P138" s="3">
        <v>0.89849999999999997</v>
      </c>
    </row>
    <row r="139" spans="7:16" x14ac:dyDescent="0.3">
      <c r="G139" s="70">
        <v>20288442</v>
      </c>
      <c r="H139" t="s">
        <v>1201</v>
      </c>
      <c r="I139" s="67" t="s">
        <v>1205</v>
      </c>
      <c r="J139" t="s">
        <v>1112</v>
      </c>
      <c r="K139" t="s">
        <v>1111</v>
      </c>
      <c r="L139" s="3">
        <v>0.21249999999999999</v>
      </c>
      <c r="M139">
        <v>0.23699999999999999</v>
      </c>
      <c r="N139">
        <v>0.19</v>
      </c>
      <c r="O139">
        <v>0.25600000000000001</v>
      </c>
      <c r="P139" s="3">
        <v>0.61270000000000002</v>
      </c>
    </row>
    <row r="140" spans="7:16" x14ac:dyDescent="0.3">
      <c r="G140" s="70">
        <v>20288457</v>
      </c>
      <c r="H140" t="s">
        <v>1201</v>
      </c>
      <c r="I140" s="67" t="s">
        <v>1205</v>
      </c>
      <c r="J140" t="s">
        <v>1085</v>
      </c>
      <c r="K140" t="s">
        <v>1110</v>
      </c>
      <c r="L140" s="3">
        <v>3.6585365853658534E-2</v>
      </c>
      <c r="M140">
        <v>5.2999999999999999E-2</v>
      </c>
      <c r="N140">
        <v>2.3E-2</v>
      </c>
      <c r="O140">
        <v>0.51700000000000002</v>
      </c>
      <c r="P140" s="3">
        <v>0.47199999999999998</v>
      </c>
    </row>
    <row r="141" spans="7:16" x14ac:dyDescent="0.3">
      <c r="G141" s="70">
        <v>20288460</v>
      </c>
      <c r="H141" t="s">
        <v>1201</v>
      </c>
      <c r="I141" s="67" t="s">
        <v>1205</v>
      </c>
      <c r="J141" t="s">
        <v>1109</v>
      </c>
      <c r="K141" t="s">
        <v>1108</v>
      </c>
      <c r="L141" s="3">
        <v>8.5365853658536592E-2</v>
      </c>
      <c r="M141">
        <v>0.94699999999999995</v>
      </c>
      <c r="N141">
        <v>0.88600000000000001</v>
      </c>
      <c r="O141">
        <v>0.97199999999999998</v>
      </c>
      <c r="P141" s="3">
        <v>0.32419999999999999</v>
      </c>
    </row>
    <row r="142" spans="7:16" x14ac:dyDescent="0.3">
      <c r="G142" s="70">
        <v>20288461</v>
      </c>
      <c r="H142" t="s">
        <v>1201</v>
      </c>
      <c r="I142" s="67" t="s">
        <v>1203</v>
      </c>
      <c r="J142" t="s">
        <v>1026</v>
      </c>
      <c r="K142" t="s">
        <v>1025</v>
      </c>
      <c r="L142" s="3">
        <v>1.2195121951219513E-2</v>
      </c>
      <c r="M142">
        <v>1</v>
      </c>
      <c r="N142">
        <v>0.97699999999999998</v>
      </c>
      <c r="O142">
        <v>0.874</v>
      </c>
      <c r="P142" s="3">
        <v>0.3498</v>
      </c>
    </row>
    <row r="143" spans="7:16" x14ac:dyDescent="0.3">
      <c r="G143" s="70">
        <v>20288472</v>
      </c>
      <c r="H143" t="s">
        <v>1201</v>
      </c>
      <c r="I143" s="67" t="s">
        <v>1205</v>
      </c>
      <c r="J143" t="s">
        <v>985</v>
      </c>
      <c r="K143" t="s">
        <v>984</v>
      </c>
      <c r="L143" s="3">
        <v>6.097560975609756E-2</v>
      </c>
      <c r="M143">
        <v>7.9000000000000001E-2</v>
      </c>
      <c r="N143">
        <v>4.4999999999999998E-2</v>
      </c>
      <c r="O143">
        <v>0.39900000000000002</v>
      </c>
      <c r="P143" s="3">
        <v>0.52739999999999998</v>
      </c>
    </row>
    <row r="144" spans="7:16" x14ac:dyDescent="0.3">
      <c r="G144" s="70">
        <v>20288473</v>
      </c>
      <c r="H144" t="s">
        <v>1201</v>
      </c>
      <c r="I144" s="67" t="s">
        <v>1203</v>
      </c>
      <c r="J144" t="s">
        <v>1107</v>
      </c>
      <c r="K144" t="s">
        <v>1106</v>
      </c>
      <c r="L144" s="3">
        <v>7.3170731707317069E-2</v>
      </c>
      <c r="M144">
        <v>0.97399999999999998</v>
      </c>
      <c r="N144">
        <v>0.88600000000000001</v>
      </c>
      <c r="O144">
        <v>2.2930000000000001</v>
      </c>
      <c r="P144" s="3">
        <v>0.13</v>
      </c>
    </row>
    <row r="145" spans="7:16" x14ac:dyDescent="0.3">
      <c r="G145" s="70">
        <v>20288479</v>
      </c>
      <c r="H145" t="s">
        <v>1201</v>
      </c>
      <c r="I145" s="67" t="s">
        <v>1205</v>
      </c>
      <c r="J145" t="s">
        <v>1105</v>
      </c>
      <c r="K145" t="s">
        <v>1104</v>
      </c>
      <c r="L145" s="3">
        <v>0.05</v>
      </c>
      <c r="M145">
        <v>0.111</v>
      </c>
      <c r="N145">
        <v>0</v>
      </c>
      <c r="O145">
        <v>5.1459999999999999</v>
      </c>
      <c r="P145" s="3">
        <v>2.3300000000000001E-2</v>
      </c>
    </row>
    <row r="146" spans="7:16" x14ac:dyDescent="0.3">
      <c r="G146" s="70">
        <v>20288482</v>
      </c>
      <c r="H146" t="s">
        <v>1201</v>
      </c>
      <c r="I146" s="67" t="s">
        <v>1205</v>
      </c>
      <c r="J146" t="s">
        <v>1103</v>
      </c>
      <c r="K146" t="s">
        <v>1102</v>
      </c>
      <c r="L146" s="3">
        <v>3.6585365853658534E-2</v>
      </c>
      <c r="M146">
        <v>7.9000000000000001E-2</v>
      </c>
      <c r="N146">
        <v>0</v>
      </c>
      <c r="O146">
        <v>3.6059999999999999</v>
      </c>
      <c r="P146" s="3">
        <v>5.7599999999999998E-2</v>
      </c>
    </row>
    <row r="147" spans="7:16" x14ac:dyDescent="0.3">
      <c r="G147" s="70">
        <v>20288487</v>
      </c>
      <c r="H147" t="s">
        <v>1201</v>
      </c>
      <c r="I147" s="67" t="s">
        <v>1205</v>
      </c>
      <c r="J147" t="s">
        <v>1024</v>
      </c>
      <c r="K147" t="s">
        <v>1023</v>
      </c>
      <c r="L147" s="3">
        <v>0.13953488372093023</v>
      </c>
      <c r="M147">
        <v>0.2</v>
      </c>
      <c r="N147">
        <v>8.6999999999999994E-2</v>
      </c>
      <c r="O147">
        <v>2.2770000000000001</v>
      </c>
      <c r="P147" s="3">
        <v>0.1313</v>
      </c>
    </row>
    <row r="148" spans="7:16" x14ac:dyDescent="0.3">
      <c r="G148" s="70">
        <v>20288493</v>
      </c>
      <c r="H148" t="s">
        <v>1201</v>
      </c>
      <c r="I148" s="67" t="s">
        <v>1205</v>
      </c>
      <c r="J148" t="s">
        <v>1101</v>
      </c>
      <c r="K148" t="s">
        <v>1100</v>
      </c>
      <c r="L148" s="3">
        <v>3.4883720930232558E-2</v>
      </c>
      <c r="M148">
        <v>0.05</v>
      </c>
      <c r="N148">
        <v>2.1999999999999999E-2</v>
      </c>
      <c r="O148">
        <v>0.50800000000000001</v>
      </c>
      <c r="P148" s="3">
        <v>0.47620000000000001</v>
      </c>
    </row>
    <row r="149" spans="7:16" x14ac:dyDescent="0.3">
      <c r="G149" s="70">
        <v>20288505</v>
      </c>
      <c r="H149" t="s">
        <v>1201</v>
      </c>
      <c r="I149" s="67" t="s">
        <v>1205</v>
      </c>
      <c r="J149" t="s">
        <v>978</v>
      </c>
      <c r="K149" t="s">
        <v>1099</v>
      </c>
      <c r="L149" s="3">
        <v>2.3809523809523808E-2</v>
      </c>
      <c r="M149">
        <v>1</v>
      </c>
      <c r="N149">
        <v>0.95699999999999996</v>
      </c>
      <c r="O149">
        <v>1.6919999999999999</v>
      </c>
      <c r="P149" s="3">
        <v>0.1933</v>
      </c>
    </row>
    <row r="150" spans="7:16" x14ac:dyDescent="0.3">
      <c r="G150" s="70">
        <v>20288517</v>
      </c>
      <c r="H150" t="s">
        <v>1201</v>
      </c>
      <c r="I150" s="67" t="s">
        <v>1205</v>
      </c>
      <c r="J150" t="s">
        <v>1098</v>
      </c>
      <c r="K150" t="s">
        <v>1097</v>
      </c>
      <c r="L150" s="3">
        <v>1.1627906976744186E-2</v>
      </c>
      <c r="M150">
        <v>1</v>
      </c>
      <c r="N150">
        <v>0.97799999999999998</v>
      </c>
      <c r="O150">
        <v>0.88</v>
      </c>
      <c r="P150" s="3">
        <v>0.3483</v>
      </c>
    </row>
    <row r="151" spans="7:16" x14ac:dyDescent="0.3">
      <c r="G151" s="70">
        <v>20288527</v>
      </c>
      <c r="H151" t="s">
        <v>1201</v>
      </c>
      <c r="I151" s="67" t="s">
        <v>1203</v>
      </c>
      <c r="J151" t="s">
        <v>40</v>
      </c>
      <c r="K151" t="s">
        <v>1067</v>
      </c>
      <c r="L151" s="3">
        <v>2.3255813953488372E-2</v>
      </c>
      <c r="M151">
        <v>1</v>
      </c>
      <c r="N151">
        <v>0.95699999999999996</v>
      </c>
      <c r="O151">
        <v>1.7809999999999999</v>
      </c>
      <c r="P151" s="3">
        <v>0.18210000000000001</v>
      </c>
    </row>
    <row r="152" spans="7:16" x14ac:dyDescent="0.3">
      <c r="G152" s="70">
        <v>20288531</v>
      </c>
      <c r="H152" t="s">
        <v>1201</v>
      </c>
      <c r="I152" s="67" t="s">
        <v>1205</v>
      </c>
      <c r="J152" t="s">
        <v>1096</v>
      </c>
      <c r="K152" t="s">
        <v>1095</v>
      </c>
      <c r="L152" s="3">
        <v>1.1627906976744186E-2</v>
      </c>
      <c r="M152">
        <v>2.5000000000000001E-2</v>
      </c>
      <c r="N152">
        <v>0</v>
      </c>
      <c r="O152">
        <v>1.1639999999999999</v>
      </c>
      <c r="P152" s="3">
        <v>0.28070000000000001</v>
      </c>
    </row>
    <row r="153" spans="7:16" x14ac:dyDescent="0.3">
      <c r="G153" s="70">
        <v>20288539</v>
      </c>
      <c r="H153" t="s">
        <v>1201</v>
      </c>
      <c r="I153" s="67" t="s">
        <v>1203</v>
      </c>
      <c r="J153" t="s">
        <v>1035</v>
      </c>
      <c r="K153" t="s">
        <v>1094</v>
      </c>
      <c r="L153" s="3">
        <v>2.3255813953488372E-2</v>
      </c>
      <c r="M153">
        <v>1</v>
      </c>
      <c r="N153">
        <v>0.95699999999999996</v>
      </c>
      <c r="O153">
        <v>1.7809999999999999</v>
      </c>
      <c r="P153" s="3">
        <v>0.18210000000000001</v>
      </c>
    </row>
    <row r="154" spans="7:16" x14ac:dyDescent="0.3">
      <c r="G154" s="70">
        <v>20288547</v>
      </c>
      <c r="H154" t="s">
        <v>1201</v>
      </c>
      <c r="I154" s="67" t="s">
        <v>1205</v>
      </c>
      <c r="J154" t="s">
        <v>1093</v>
      </c>
      <c r="K154" t="s">
        <v>1092</v>
      </c>
      <c r="L154" s="3">
        <v>0.37804878048780488</v>
      </c>
      <c r="M154">
        <v>0.72499999999999998</v>
      </c>
      <c r="N154">
        <v>0.52400000000000002</v>
      </c>
      <c r="O154">
        <v>3.5270000000000001</v>
      </c>
      <c r="P154" s="3">
        <v>6.0400000000000002E-2</v>
      </c>
    </row>
    <row r="155" spans="7:16" x14ac:dyDescent="0.3">
      <c r="G155" s="70">
        <v>20288556</v>
      </c>
      <c r="H155" t="s">
        <v>1201</v>
      </c>
      <c r="I155" s="67" t="s">
        <v>1205</v>
      </c>
      <c r="J155" t="s">
        <v>987</v>
      </c>
      <c r="K155" t="s">
        <v>1091</v>
      </c>
      <c r="L155" s="3">
        <v>6.8181818181818177E-2</v>
      </c>
      <c r="M155">
        <v>7.0999999999999994E-2</v>
      </c>
      <c r="N155">
        <v>6.5000000000000002E-2</v>
      </c>
      <c r="O155">
        <v>1.2999999999999999E-2</v>
      </c>
      <c r="P155" s="3">
        <v>0.90810000000000002</v>
      </c>
    </row>
    <row r="156" spans="7:16" x14ac:dyDescent="0.3">
      <c r="G156" s="70">
        <v>20288562</v>
      </c>
      <c r="H156" t="s">
        <v>1201</v>
      </c>
      <c r="I156" s="67" t="s">
        <v>1204</v>
      </c>
      <c r="J156" t="s">
        <v>1090</v>
      </c>
      <c r="K156" t="s">
        <v>1089</v>
      </c>
      <c r="L156" s="3">
        <v>1.1363636363636364E-2</v>
      </c>
      <c r="M156">
        <v>1</v>
      </c>
      <c r="N156">
        <v>0.97799999999999998</v>
      </c>
      <c r="O156">
        <v>0.92400000000000004</v>
      </c>
      <c r="P156" s="3">
        <v>0.33650000000000002</v>
      </c>
    </row>
    <row r="157" spans="7:16" x14ac:dyDescent="0.3">
      <c r="G157" s="70">
        <v>20288572</v>
      </c>
      <c r="H157" t="s">
        <v>1201</v>
      </c>
      <c r="I157" s="67" t="s">
        <v>1205</v>
      </c>
      <c r="J157" t="s">
        <v>1088</v>
      </c>
      <c r="K157" t="s">
        <v>1087</v>
      </c>
      <c r="L157" s="3">
        <v>3.4090909090909088E-2</v>
      </c>
      <c r="M157">
        <v>0.97599999999999998</v>
      </c>
      <c r="N157">
        <v>0.95699999999999996</v>
      </c>
      <c r="O157">
        <v>0.25800000000000001</v>
      </c>
      <c r="P157" s="3">
        <v>0.61150000000000004</v>
      </c>
    </row>
    <row r="158" spans="7:16" x14ac:dyDescent="0.3">
      <c r="G158" s="70">
        <v>20288590</v>
      </c>
      <c r="H158" t="s">
        <v>1201</v>
      </c>
      <c r="I158" s="67" t="s">
        <v>1203</v>
      </c>
      <c r="J158" t="s">
        <v>40</v>
      </c>
      <c r="K158" t="s">
        <v>1086</v>
      </c>
      <c r="L158" s="3">
        <v>1.1363636363636364E-2</v>
      </c>
      <c r="M158">
        <v>1</v>
      </c>
      <c r="N158">
        <v>0.97799999999999998</v>
      </c>
      <c r="O158">
        <v>0.92400000000000004</v>
      </c>
      <c r="P158" s="3">
        <v>0.33650000000000002</v>
      </c>
    </row>
    <row r="159" spans="7:16" x14ac:dyDescent="0.3">
      <c r="G159" s="70">
        <v>20288595</v>
      </c>
      <c r="H159" t="s">
        <v>1201</v>
      </c>
      <c r="I159" s="67" t="s">
        <v>1205</v>
      </c>
      <c r="J159" t="s">
        <v>1085</v>
      </c>
      <c r="K159" t="s">
        <v>1084</v>
      </c>
      <c r="L159" s="3">
        <v>0.125</v>
      </c>
      <c r="M159">
        <v>0.19</v>
      </c>
      <c r="N159">
        <v>6.5000000000000002E-2</v>
      </c>
      <c r="O159">
        <v>3.149</v>
      </c>
      <c r="P159" s="3">
        <v>7.5999999999999998E-2</v>
      </c>
    </row>
    <row r="160" spans="7:16" x14ac:dyDescent="0.3">
      <c r="G160" s="70">
        <v>20288603</v>
      </c>
      <c r="H160" t="s">
        <v>1201</v>
      </c>
      <c r="I160" s="67" t="s">
        <v>1205</v>
      </c>
      <c r="J160" t="s">
        <v>1083</v>
      </c>
      <c r="K160" t="s">
        <v>1082</v>
      </c>
      <c r="L160" s="3">
        <v>1.1363636363636364E-2</v>
      </c>
      <c r="M160">
        <v>1</v>
      </c>
      <c r="N160">
        <v>0.97799999999999998</v>
      </c>
      <c r="O160">
        <v>0.92400000000000004</v>
      </c>
      <c r="P160" s="3">
        <v>0.33650000000000002</v>
      </c>
    </row>
    <row r="161" spans="7:16" x14ac:dyDescent="0.3">
      <c r="G161" s="70">
        <v>20288616</v>
      </c>
      <c r="H161" t="s">
        <v>1201</v>
      </c>
      <c r="I161" s="67" t="s">
        <v>1205</v>
      </c>
      <c r="J161" t="s">
        <v>1081</v>
      </c>
      <c r="K161" t="s">
        <v>1080</v>
      </c>
      <c r="L161" s="3">
        <v>1.1363636363636364E-2</v>
      </c>
      <c r="M161">
        <v>2.4E-2</v>
      </c>
      <c r="N161">
        <v>0</v>
      </c>
      <c r="O161">
        <v>1.1080000000000001</v>
      </c>
      <c r="P161" s="3">
        <v>0.29260000000000003</v>
      </c>
    </row>
    <row r="162" spans="7:16" x14ac:dyDescent="0.3">
      <c r="G162" s="70">
        <v>20288625</v>
      </c>
      <c r="H162" t="s">
        <v>1201</v>
      </c>
      <c r="I162" s="67" t="s">
        <v>1205</v>
      </c>
      <c r="J162" t="s">
        <v>1079</v>
      </c>
      <c r="K162" t="s">
        <v>1078</v>
      </c>
      <c r="L162" s="3">
        <v>0.25</v>
      </c>
      <c r="M162">
        <v>0.78600000000000003</v>
      </c>
      <c r="N162">
        <v>0.71699999999999997</v>
      </c>
      <c r="O162">
        <v>0.54700000000000004</v>
      </c>
      <c r="P162" s="3">
        <v>0.4597</v>
      </c>
    </row>
    <row r="163" spans="7:16" x14ac:dyDescent="0.3">
      <c r="G163" s="70">
        <v>20288634</v>
      </c>
      <c r="H163" t="s">
        <v>1201</v>
      </c>
      <c r="I163" s="67" t="s">
        <v>1205</v>
      </c>
      <c r="J163" t="s">
        <v>1077</v>
      </c>
      <c r="K163" t="s">
        <v>1076</v>
      </c>
      <c r="L163" s="3">
        <v>0.26190476190476192</v>
      </c>
      <c r="M163">
        <v>0.76200000000000001</v>
      </c>
      <c r="N163">
        <v>0.71399999999999997</v>
      </c>
      <c r="O163">
        <v>0.246</v>
      </c>
      <c r="P163" s="3">
        <v>0.61970000000000003</v>
      </c>
    </row>
    <row r="164" spans="7:16" x14ac:dyDescent="0.3">
      <c r="G164" s="70">
        <v>20288640</v>
      </c>
      <c r="H164" t="s">
        <v>1201</v>
      </c>
      <c r="I164" s="67" t="s">
        <v>1205</v>
      </c>
      <c r="J164" t="s">
        <v>985</v>
      </c>
      <c r="K164" t="s">
        <v>1075</v>
      </c>
      <c r="L164" s="3">
        <v>2.2727272727272728E-2</v>
      </c>
      <c r="M164">
        <v>4.8000000000000001E-2</v>
      </c>
      <c r="N164">
        <v>0</v>
      </c>
      <c r="O164">
        <v>2.2410000000000001</v>
      </c>
      <c r="P164" s="3">
        <v>0.13439999999999999</v>
      </c>
    </row>
    <row r="165" spans="7:16" x14ac:dyDescent="0.3">
      <c r="G165" s="70">
        <v>20288644</v>
      </c>
      <c r="H165" t="s">
        <v>1201</v>
      </c>
      <c r="I165" s="67" t="s">
        <v>1205</v>
      </c>
      <c r="J165" t="s">
        <v>1074</v>
      </c>
      <c r="K165" t="s">
        <v>1073</v>
      </c>
      <c r="L165" s="3">
        <v>1.1363636363636364E-2</v>
      </c>
      <c r="M165">
        <v>2.4E-2</v>
      </c>
      <c r="N165">
        <v>0</v>
      </c>
      <c r="O165">
        <v>1.1080000000000001</v>
      </c>
      <c r="P165" s="3">
        <v>0.29260000000000003</v>
      </c>
    </row>
    <row r="166" spans="7:16" x14ac:dyDescent="0.3">
      <c r="G166" s="70">
        <v>20288647</v>
      </c>
      <c r="H166" t="s">
        <v>1201</v>
      </c>
      <c r="I166" s="67" t="s">
        <v>1203</v>
      </c>
      <c r="J166" t="s">
        <v>1063</v>
      </c>
      <c r="K166" t="s">
        <v>1062</v>
      </c>
      <c r="L166" s="3">
        <v>1.1363636363636364E-2</v>
      </c>
      <c r="M166">
        <v>1</v>
      </c>
      <c r="N166">
        <v>0.97799999999999998</v>
      </c>
      <c r="O166">
        <v>0.92400000000000004</v>
      </c>
      <c r="P166" s="3">
        <v>0.33650000000000002</v>
      </c>
    </row>
    <row r="167" spans="7:16" x14ac:dyDescent="0.3">
      <c r="G167" s="70">
        <v>20288658</v>
      </c>
      <c r="H167" t="s">
        <v>1201</v>
      </c>
      <c r="I167" s="67" t="s">
        <v>1205</v>
      </c>
      <c r="J167" t="s">
        <v>985</v>
      </c>
      <c r="K167" t="s">
        <v>1072</v>
      </c>
      <c r="L167" s="3">
        <v>6.8181818181818177E-2</v>
      </c>
      <c r="M167">
        <v>7.0999999999999994E-2</v>
      </c>
      <c r="N167">
        <v>6.5000000000000002E-2</v>
      </c>
      <c r="O167">
        <v>1.2999999999999999E-2</v>
      </c>
      <c r="P167" s="3">
        <v>0.90810000000000002</v>
      </c>
    </row>
    <row r="168" spans="7:16" x14ac:dyDescent="0.3">
      <c r="G168" s="70">
        <v>20288676</v>
      </c>
      <c r="H168" t="s">
        <v>1201</v>
      </c>
      <c r="I168" s="67" t="s">
        <v>1205</v>
      </c>
      <c r="J168" t="s">
        <v>985</v>
      </c>
      <c r="K168" t="s">
        <v>984</v>
      </c>
      <c r="L168" s="3">
        <v>2.2727272727272728E-2</v>
      </c>
      <c r="M168">
        <v>4.8000000000000001E-2</v>
      </c>
      <c r="N168">
        <v>0</v>
      </c>
      <c r="O168">
        <v>2.2410000000000001</v>
      </c>
      <c r="P168" s="3">
        <v>0.13439999999999999</v>
      </c>
    </row>
    <row r="169" spans="7:16" x14ac:dyDescent="0.3">
      <c r="G169" s="70">
        <v>20288685</v>
      </c>
      <c r="H169" t="s">
        <v>1201</v>
      </c>
      <c r="I169" s="67" t="s">
        <v>1205</v>
      </c>
      <c r="J169" t="s">
        <v>1071</v>
      </c>
      <c r="K169" t="s">
        <v>1070</v>
      </c>
      <c r="L169" s="3">
        <v>2.2727272727272728E-2</v>
      </c>
      <c r="M169">
        <v>4.8000000000000001E-2</v>
      </c>
      <c r="N169">
        <v>0</v>
      </c>
      <c r="O169">
        <v>2.2410000000000001</v>
      </c>
      <c r="P169" s="3">
        <v>0.13439999999999999</v>
      </c>
    </row>
    <row r="170" spans="7:16" x14ac:dyDescent="0.3">
      <c r="G170" s="70">
        <v>20288688</v>
      </c>
      <c r="H170" t="s">
        <v>1201</v>
      </c>
      <c r="I170" s="67" t="s">
        <v>1205</v>
      </c>
      <c r="J170" t="s">
        <v>1069</v>
      </c>
      <c r="K170" t="s">
        <v>1068</v>
      </c>
      <c r="L170" s="3">
        <v>1.1363636363636364E-2</v>
      </c>
      <c r="M170">
        <v>1</v>
      </c>
      <c r="N170">
        <v>0.97799999999999998</v>
      </c>
      <c r="O170">
        <v>0.92400000000000004</v>
      </c>
      <c r="P170" s="3">
        <v>0.33650000000000002</v>
      </c>
    </row>
    <row r="171" spans="7:16" x14ac:dyDescent="0.3">
      <c r="G171" s="70">
        <v>20288689</v>
      </c>
      <c r="H171" t="s">
        <v>1201</v>
      </c>
      <c r="I171" s="67" t="s">
        <v>1203</v>
      </c>
      <c r="J171" t="s">
        <v>40</v>
      </c>
      <c r="K171" t="s">
        <v>1067</v>
      </c>
      <c r="L171" s="3">
        <v>9.0909090909090912E-2</v>
      </c>
      <c r="M171">
        <v>0.11899999999999999</v>
      </c>
      <c r="N171">
        <v>6.5000000000000002E-2</v>
      </c>
      <c r="O171">
        <v>0.77</v>
      </c>
      <c r="P171" s="3">
        <v>0.38030000000000003</v>
      </c>
    </row>
    <row r="172" spans="7:16" x14ac:dyDescent="0.3">
      <c r="G172" s="70">
        <v>20288691</v>
      </c>
      <c r="H172" t="s">
        <v>1201</v>
      </c>
      <c r="I172" s="67" t="s">
        <v>1205</v>
      </c>
      <c r="J172" t="s">
        <v>1012</v>
      </c>
      <c r="K172" t="s">
        <v>1066</v>
      </c>
      <c r="L172" s="3">
        <v>0.44318181818181818</v>
      </c>
      <c r="M172">
        <v>0.47599999999999998</v>
      </c>
      <c r="N172">
        <v>0.41299999999999998</v>
      </c>
      <c r="O172">
        <v>0.35499999999999998</v>
      </c>
      <c r="P172" s="3">
        <v>0.5514</v>
      </c>
    </row>
    <row r="173" spans="7:16" x14ac:dyDescent="0.3">
      <c r="G173" s="70">
        <v>20288694</v>
      </c>
      <c r="H173" t="s">
        <v>1201</v>
      </c>
      <c r="I173" s="67" t="s">
        <v>1205</v>
      </c>
      <c r="J173" t="s">
        <v>1065</v>
      </c>
      <c r="K173" t="s">
        <v>1064</v>
      </c>
      <c r="L173" s="3">
        <v>0.25</v>
      </c>
      <c r="M173">
        <v>0.33300000000000002</v>
      </c>
      <c r="N173">
        <v>0.17399999999999999</v>
      </c>
      <c r="O173">
        <v>2.976</v>
      </c>
      <c r="P173" s="3">
        <v>8.4500000000000006E-2</v>
      </c>
    </row>
    <row r="174" spans="7:16" x14ac:dyDescent="0.3">
      <c r="G174" s="70">
        <v>20288707</v>
      </c>
      <c r="H174" t="s">
        <v>1201</v>
      </c>
      <c r="I174" s="67" t="s">
        <v>1203</v>
      </c>
      <c r="J174" t="s">
        <v>1063</v>
      </c>
      <c r="K174" t="s">
        <v>1062</v>
      </c>
      <c r="L174" s="3">
        <v>0.11363636363636363</v>
      </c>
      <c r="M174">
        <v>0.16700000000000001</v>
      </c>
      <c r="N174">
        <v>6.5000000000000002E-2</v>
      </c>
      <c r="O174">
        <v>2.2429999999999999</v>
      </c>
      <c r="P174" s="3">
        <v>0.13420000000000001</v>
      </c>
    </row>
    <row r="175" spans="7:16" x14ac:dyDescent="0.3">
      <c r="G175" s="70">
        <v>20288709</v>
      </c>
      <c r="H175" t="s">
        <v>1201</v>
      </c>
      <c r="I175" s="67" t="s">
        <v>1205</v>
      </c>
      <c r="J175" t="s">
        <v>1061</v>
      </c>
      <c r="K175" t="s">
        <v>1060</v>
      </c>
      <c r="L175" s="3">
        <v>0.11363636363636363</v>
      </c>
      <c r="M175">
        <v>0.16700000000000001</v>
      </c>
      <c r="N175">
        <v>6.5000000000000002E-2</v>
      </c>
      <c r="O175">
        <v>2.2429999999999999</v>
      </c>
      <c r="P175" s="3">
        <v>0.13420000000000001</v>
      </c>
    </row>
    <row r="176" spans="7:16" x14ac:dyDescent="0.3">
      <c r="G176" s="70">
        <v>20288711</v>
      </c>
      <c r="H176" t="s">
        <v>1201</v>
      </c>
      <c r="I176" s="67" t="s">
        <v>1205</v>
      </c>
      <c r="J176" t="s">
        <v>1059</v>
      </c>
      <c r="K176" t="s">
        <v>1058</v>
      </c>
      <c r="L176" s="3">
        <v>0.10227272727272728</v>
      </c>
      <c r="M176">
        <v>0.16700000000000001</v>
      </c>
      <c r="N176">
        <v>4.2999999999999997E-2</v>
      </c>
      <c r="O176">
        <v>3.629</v>
      </c>
      <c r="P176" s="3">
        <v>5.6800000000000003E-2</v>
      </c>
    </row>
    <row r="177" spans="7:16" x14ac:dyDescent="0.3">
      <c r="G177" s="70">
        <v>20288728</v>
      </c>
      <c r="H177" t="s">
        <v>1201</v>
      </c>
      <c r="I177" s="67" t="s">
        <v>1203</v>
      </c>
      <c r="J177" t="s">
        <v>961</v>
      </c>
      <c r="K177" t="s">
        <v>1057</v>
      </c>
      <c r="L177" s="3">
        <v>1.1363636363636364E-2</v>
      </c>
      <c r="M177">
        <v>1</v>
      </c>
      <c r="N177">
        <v>0.97799999999999998</v>
      </c>
      <c r="O177">
        <v>0.92400000000000004</v>
      </c>
      <c r="P177" s="3">
        <v>0.33650000000000002</v>
      </c>
    </row>
    <row r="178" spans="7:16" x14ac:dyDescent="0.3">
      <c r="G178" s="70">
        <v>20288735</v>
      </c>
      <c r="H178" t="s">
        <v>1201</v>
      </c>
      <c r="I178" s="67" t="s">
        <v>1205</v>
      </c>
      <c r="J178" t="s">
        <v>1056</v>
      </c>
      <c r="K178" t="s">
        <v>1055</v>
      </c>
      <c r="L178" s="3">
        <v>1.1363636363636364E-2</v>
      </c>
      <c r="M178">
        <v>2.4E-2</v>
      </c>
      <c r="N178">
        <v>0</v>
      </c>
      <c r="O178">
        <v>1.1080000000000001</v>
      </c>
      <c r="P178" s="3">
        <v>0.29260000000000003</v>
      </c>
    </row>
    <row r="179" spans="7:16" x14ac:dyDescent="0.3">
      <c r="G179" s="70">
        <v>20288736</v>
      </c>
      <c r="H179" t="s">
        <v>1201</v>
      </c>
      <c r="I179" s="67" t="s">
        <v>1205</v>
      </c>
      <c r="J179" t="s">
        <v>999</v>
      </c>
      <c r="K179" t="s">
        <v>1006</v>
      </c>
      <c r="L179" s="3">
        <v>1.1363636363636364E-2</v>
      </c>
      <c r="M179">
        <v>1</v>
      </c>
      <c r="N179">
        <v>0.97799999999999998</v>
      </c>
      <c r="O179">
        <v>0.92400000000000004</v>
      </c>
      <c r="P179" s="3">
        <v>0.33650000000000002</v>
      </c>
    </row>
    <row r="180" spans="7:16" x14ac:dyDescent="0.3">
      <c r="G180" s="70">
        <v>20288739</v>
      </c>
      <c r="H180" t="s">
        <v>1201</v>
      </c>
      <c r="I180" s="67" t="s">
        <v>1205</v>
      </c>
      <c r="J180" t="s">
        <v>1044</v>
      </c>
      <c r="K180" t="s">
        <v>1054</v>
      </c>
      <c r="L180" s="3">
        <v>5.6818181818181816E-2</v>
      </c>
      <c r="M180">
        <v>9.5000000000000001E-2</v>
      </c>
      <c r="N180">
        <v>2.1999999999999999E-2</v>
      </c>
      <c r="O180">
        <v>2.2130000000000001</v>
      </c>
      <c r="P180" s="3">
        <v>0.1368</v>
      </c>
    </row>
    <row r="181" spans="7:16" x14ac:dyDescent="0.3">
      <c r="G181" s="70">
        <v>20288763</v>
      </c>
      <c r="H181" t="s">
        <v>1201</v>
      </c>
      <c r="I181" s="67" t="s">
        <v>1205</v>
      </c>
      <c r="J181" t="s">
        <v>1053</v>
      </c>
      <c r="K181" t="s">
        <v>1052</v>
      </c>
      <c r="L181" s="3">
        <v>0.375</v>
      </c>
      <c r="M181">
        <v>0.42899999999999999</v>
      </c>
      <c r="N181">
        <v>0.32600000000000001</v>
      </c>
      <c r="O181">
        <v>0.98399999999999999</v>
      </c>
      <c r="P181" s="3">
        <v>0.32119999999999999</v>
      </c>
    </row>
    <row r="182" spans="7:16" x14ac:dyDescent="0.3">
      <c r="G182" s="70">
        <v>20288773</v>
      </c>
      <c r="H182" t="s">
        <v>1201</v>
      </c>
      <c r="I182" s="67" t="s">
        <v>1205</v>
      </c>
      <c r="J182" t="s">
        <v>1051</v>
      </c>
      <c r="K182" t="s">
        <v>1050</v>
      </c>
      <c r="L182" s="3">
        <v>1.1363636363636364E-2</v>
      </c>
      <c r="M182">
        <v>2.4E-2</v>
      </c>
      <c r="N182">
        <v>0</v>
      </c>
      <c r="O182">
        <v>1.1080000000000001</v>
      </c>
      <c r="P182" s="3">
        <v>0.29260000000000003</v>
      </c>
    </row>
    <row r="183" spans="7:16" x14ac:dyDescent="0.3">
      <c r="G183" s="70">
        <v>20288788</v>
      </c>
      <c r="H183" t="s">
        <v>1201</v>
      </c>
      <c r="I183" s="67" t="s">
        <v>1203</v>
      </c>
      <c r="J183" t="s">
        <v>1049</v>
      </c>
      <c r="K183" t="s">
        <v>1048</v>
      </c>
      <c r="L183" s="3">
        <v>2.3255813953488372E-2</v>
      </c>
      <c r="M183">
        <v>0.05</v>
      </c>
      <c r="N183">
        <v>0</v>
      </c>
      <c r="O183">
        <v>2.355</v>
      </c>
      <c r="P183" s="3">
        <v>0.1249</v>
      </c>
    </row>
    <row r="184" spans="7:16" x14ac:dyDescent="0.3">
      <c r="G184" s="70">
        <v>20288791</v>
      </c>
      <c r="H184" t="s">
        <v>1201</v>
      </c>
      <c r="I184" s="67" t="s">
        <v>1203</v>
      </c>
      <c r="J184" t="s">
        <v>1026</v>
      </c>
      <c r="K184" t="s">
        <v>1047</v>
      </c>
      <c r="L184" s="3">
        <v>1.1363636363636364E-2</v>
      </c>
      <c r="M184">
        <v>1</v>
      </c>
      <c r="N184">
        <v>0.97799999999999998</v>
      </c>
      <c r="O184">
        <v>0.92400000000000004</v>
      </c>
      <c r="P184" s="3">
        <v>0.33650000000000002</v>
      </c>
    </row>
    <row r="185" spans="7:16" x14ac:dyDescent="0.3">
      <c r="G185" s="70">
        <v>20288793</v>
      </c>
      <c r="H185" t="s">
        <v>1201</v>
      </c>
      <c r="I185" s="67" t="s">
        <v>1205</v>
      </c>
      <c r="J185" t="s">
        <v>1044</v>
      </c>
      <c r="K185" t="s">
        <v>1043</v>
      </c>
      <c r="L185" s="3">
        <v>1.1363636363636364E-2</v>
      </c>
      <c r="M185">
        <v>1</v>
      </c>
      <c r="N185">
        <v>0.97799999999999998</v>
      </c>
      <c r="O185">
        <v>0.92400000000000004</v>
      </c>
      <c r="P185" s="3">
        <v>0.33650000000000002</v>
      </c>
    </row>
    <row r="186" spans="7:16" x14ac:dyDescent="0.3">
      <c r="G186" s="70">
        <v>20288802</v>
      </c>
      <c r="H186" t="s">
        <v>1201</v>
      </c>
      <c r="I186" s="67" t="s">
        <v>1205</v>
      </c>
      <c r="J186" t="s">
        <v>978</v>
      </c>
      <c r="K186" t="s">
        <v>977</v>
      </c>
      <c r="L186" s="3">
        <v>1.1363636363636364E-2</v>
      </c>
      <c r="M186">
        <v>2.4E-2</v>
      </c>
      <c r="N186">
        <v>0</v>
      </c>
      <c r="O186">
        <v>1.1080000000000001</v>
      </c>
      <c r="P186" s="3">
        <v>0.29260000000000003</v>
      </c>
    </row>
    <row r="187" spans="7:16" x14ac:dyDescent="0.3">
      <c r="G187" s="70">
        <v>20288835</v>
      </c>
      <c r="H187" t="s">
        <v>1201</v>
      </c>
      <c r="I187" s="67" t="s">
        <v>1205</v>
      </c>
      <c r="J187" t="s">
        <v>1046</v>
      </c>
      <c r="K187" t="s">
        <v>1045</v>
      </c>
      <c r="L187" s="3">
        <v>2.2727272727272728E-2</v>
      </c>
      <c r="M187">
        <v>1</v>
      </c>
      <c r="N187">
        <v>0.95699999999999996</v>
      </c>
      <c r="O187">
        <v>1.869</v>
      </c>
      <c r="P187" s="3">
        <v>0.1716</v>
      </c>
    </row>
    <row r="188" spans="7:16" x14ac:dyDescent="0.3">
      <c r="G188" s="70">
        <v>20288853</v>
      </c>
      <c r="H188" t="s">
        <v>1201</v>
      </c>
      <c r="I188" s="67" t="s">
        <v>1205</v>
      </c>
      <c r="J188" t="s">
        <v>999</v>
      </c>
      <c r="K188" t="s">
        <v>998</v>
      </c>
      <c r="L188" s="3">
        <v>4.5454545454545456E-2</v>
      </c>
      <c r="M188">
        <v>4.8000000000000001E-2</v>
      </c>
      <c r="N188">
        <v>4.2999999999999997E-2</v>
      </c>
      <c r="O188">
        <v>8.9999999999999993E-3</v>
      </c>
      <c r="P188" s="3">
        <v>0.92579999999999996</v>
      </c>
    </row>
    <row r="189" spans="7:16" x14ac:dyDescent="0.3">
      <c r="G189" s="70">
        <v>20288856</v>
      </c>
      <c r="H189" t="s">
        <v>1201</v>
      </c>
      <c r="I189" s="67" t="s">
        <v>1205</v>
      </c>
      <c r="J189" t="s">
        <v>1044</v>
      </c>
      <c r="K189" t="s">
        <v>1043</v>
      </c>
      <c r="L189" s="3">
        <v>0.21590909090909091</v>
      </c>
      <c r="M189">
        <v>0.23799999999999999</v>
      </c>
      <c r="N189">
        <v>0.19600000000000001</v>
      </c>
      <c r="O189">
        <v>0.23400000000000001</v>
      </c>
      <c r="P189" s="3">
        <v>0.62890000000000001</v>
      </c>
    </row>
    <row r="190" spans="7:16" x14ac:dyDescent="0.3">
      <c r="G190" s="70">
        <v>20288865</v>
      </c>
      <c r="H190" t="s">
        <v>1201</v>
      </c>
      <c r="I190" s="67" t="s">
        <v>1205</v>
      </c>
      <c r="J190" t="s">
        <v>1042</v>
      </c>
      <c r="K190" t="s">
        <v>1041</v>
      </c>
      <c r="L190" s="3">
        <v>3.4090909090909088E-2</v>
      </c>
      <c r="M190">
        <v>7.0999999999999994E-2</v>
      </c>
      <c r="N190">
        <v>0</v>
      </c>
      <c r="O190">
        <v>3.4020000000000001</v>
      </c>
      <c r="P190" s="3">
        <v>6.5100000000000005E-2</v>
      </c>
    </row>
    <row r="191" spans="7:16" x14ac:dyDescent="0.3">
      <c r="G191" s="70">
        <v>20288898</v>
      </c>
      <c r="H191" t="s">
        <v>1201</v>
      </c>
      <c r="I191" s="67" t="s">
        <v>1205</v>
      </c>
      <c r="J191" t="s">
        <v>978</v>
      </c>
      <c r="K191" t="s">
        <v>1040</v>
      </c>
      <c r="L191" s="3">
        <v>1.1363636363636364E-2</v>
      </c>
      <c r="M191">
        <v>2.4E-2</v>
      </c>
      <c r="N191">
        <v>0</v>
      </c>
      <c r="O191">
        <v>1.1080000000000001</v>
      </c>
      <c r="P191" s="3">
        <v>0.29260000000000003</v>
      </c>
    </row>
    <row r="192" spans="7:16" x14ac:dyDescent="0.3">
      <c r="G192" s="70">
        <v>20288915</v>
      </c>
      <c r="H192" t="s">
        <v>1201</v>
      </c>
      <c r="I192" s="67" t="s">
        <v>1205</v>
      </c>
      <c r="J192" t="s">
        <v>1010</v>
      </c>
      <c r="K192" t="s">
        <v>1009</v>
      </c>
      <c r="L192" s="3">
        <v>1.1363636363636364E-2</v>
      </c>
      <c r="M192">
        <v>1</v>
      </c>
      <c r="N192">
        <v>0.97799999999999998</v>
      </c>
      <c r="O192">
        <v>0.92400000000000004</v>
      </c>
      <c r="P192" s="3">
        <v>0.33650000000000002</v>
      </c>
    </row>
    <row r="193" spans="7:16" x14ac:dyDescent="0.3">
      <c r="G193" s="70">
        <v>20288931</v>
      </c>
      <c r="H193" t="s">
        <v>1201</v>
      </c>
      <c r="I193" s="67" t="s">
        <v>1205</v>
      </c>
      <c r="J193" t="s">
        <v>1012</v>
      </c>
      <c r="K193" t="s">
        <v>1011</v>
      </c>
      <c r="L193" s="3">
        <v>0.40909090909090912</v>
      </c>
      <c r="M193">
        <v>0.59499999999999997</v>
      </c>
      <c r="N193">
        <v>0.58699999999999997</v>
      </c>
      <c r="O193">
        <v>6.0000000000000001E-3</v>
      </c>
      <c r="P193" s="3">
        <v>0.93710000000000004</v>
      </c>
    </row>
    <row r="194" spans="7:16" x14ac:dyDescent="0.3">
      <c r="G194" s="70">
        <v>20288949</v>
      </c>
      <c r="H194" t="s">
        <v>1201</v>
      </c>
      <c r="I194" s="67" t="s">
        <v>1205</v>
      </c>
      <c r="J194" t="s">
        <v>1039</v>
      </c>
      <c r="K194" t="s">
        <v>1038</v>
      </c>
      <c r="L194" s="3">
        <v>4.6511627906976744E-2</v>
      </c>
      <c r="M194">
        <v>0.1</v>
      </c>
      <c r="N194">
        <v>0</v>
      </c>
      <c r="O194">
        <v>4.8239999999999998</v>
      </c>
      <c r="P194" s="3">
        <v>2.81E-2</v>
      </c>
    </row>
    <row r="195" spans="7:16" x14ac:dyDescent="0.3">
      <c r="G195" s="70">
        <v>20288954</v>
      </c>
      <c r="H195" t="s">
        <v>1201</v>
      </c>
      <c r="I195" s="67" t="s">
        <v>1205</v>
      </c>
      <c r="J195" t="s">
        <v>1037</v>
      </c>
      <c r="K195" t="s">
        <v>1036</v>
      </c>
      <c r="L195" s="3">
        <v>9.0909090909090912E-2</v>
      </c>
      <c r="M195">
        <v>0.97599999999999998</v>
      </c>
      <c r="N195">
        <v>0.84799999999999998</v>
      </c>
      <c r="O195">
        <v>4.3769999999999998</v>
      </c>
      <c r="P195" s="3">
        <v>3.6400000000000002E-2</v>
      </c>
    </row>
    <row r="196" spans="7:16" x14ac:dyDescent="0.3">
      <c r="G196" s="70">
        <v>20288956</v>
      </c>
      <c r="H196" t="s">
        <v>1201</v>
      </c>
      <c r="I196" s="67" t="s">
        <v>1203</v>
      </c>
      <c r="J196" t="s">
        <v>1035</v>
      </c>
      <c r="K196" t="s">
        <v>1034</v>
      </c>
      <c r="L196" s="3">
        <v>1.1363636363636364E-2</v>
      </c>
      <c r="M196">
        <v>1</v>
      </c>
      <c r="N196">
        <v>0.97799999999999998</v>
      </c>
      <c r="O196">
        <v>0.92400000000000004</v>
      </c>
      <c r="P196" s="3">
        <v>0.33650000000000002</v>
      </c>
    </row>
    <row r="197" spans="7:16" x14ac:dyDescent="0.3">
      <c r="G197" s="70">
        <v>20288988</v>
      </c>
      <c r="H197" t="s">
        <v>1201</v>
      </c>
      <c r="I197" s="67" t="s">
        <v>1205</v>
      </c>
      <c r="J197" t="s">
        <v>1033</v>
      </c>
      <c r="K197" t="s">
        <v>1032</v>
      </c>
      <c r="L197" s="3">
        <v>1.1904761904761904E-2</v>
      </c>
      <c r="M197">
        <v>2.5000000000000001E-2</v>
      </c>
      <c r="N197">
        <v>0</v>
      </c>
      <c r="O197">
        <v>1.113</v>
      </c>
      <c r="P197" s="3">
        <v>0.29139999999999999</v>
      </c>
    </row>
    <row r="198" spans="7:16" x14ac:dyDescent="0.3">
      <c r="G198" s="70">
        <v>20288996</v>
      </c>
      <c r="H198" t="s">
        <v>1201</v>
      </c>
      <c r="I198" s="67" t="s">
        <v>1203</v>
      </c>
      <c r="J198" t="s">
        <v>1026</v>
      </c>
      <c r="K198" t="s">
        <v>1031</v>
      </c>
      <c r="L198" s="3">
        <v>1.1904761904761904E-2</v>
      </c>
      <c r="M198">
        <v>1</v>
      </c>
      <c r="N198">
        <v>0.97699999999999998</v>
      </c>
      <c r="O198">
        <v>0.92</v>
      </c>
      <c r="P198" s="3">
        <v>0.33750000000000002</v>
      </c>
    </row>
    <row r="199" spans="7:16" x14ac:dyDescent="0.3">
      <c r="G199" s="70">
        <v>20288997</v>
      </c>
      <c r="H199" t="s">
        <v>1201</v>
      </c>
      <c r="I199" s="67" t="s">
        <v>1205</v>
      </c>
      <c r="J199" t="s">
        <v>968</v>
      </c>
      <c r="K199" t="s">
        <v>1030</v>
      </c>
      <c r="L199" s="3">
        <v>3.6585365853658534E-2</v>
      </c>
      <c r="M199">
        <v>0.97399999999999998</v>
      </c>
      <c r="N199">
        <v>0.95499999999999996</v>
      </c>
      <c r="O199">
        <v>0.21199999999999999</v>
      </c>
      <c r="P199" s="3">
        <v>0.64529999999999998</v>
      </c>
    </row>
    <row r="200" spans="7:16" x14ac:dyDescent="0.3">
      <c r="G200" s="70">
        <v>20288999</v>
      </c>
      <c r="H200" t="s">
        <v>1201</v>
      </c>
      <c r="I200" s="67" t="s">
        <v>1205</v>
      </c>
      <c r="J200" t="s">
        <v>1020</v>
      </c>
      <c r="K200" t="s">
        <v>1019</v>
      </c>
      <c r="L200" s="3">
        <v>2.3809523809523808E-2</v>
      </c>
      <c r="M200">
        <v>1</v>
      </c>
      <c r="N200">
        <v>0.95499999999999996</v>
      </c>
      <c r="O200">
        <v>1.863</v>
      </c>
      <c r="P200" s="3">
        <v>0.17230000000000001</v>
      </c>
    </row>
    <row r="201" spans="7:16" x14ac:dyDescent="0.3">
      <c r="G201" s="70">
        <v>20289001</v>
      </c>
      <c r="H201" t="s">
        <v>1201</v>
      </c>
      <c r="I201" s="67" t="s">
        <v>1203</v>
      </c>
      <c r="J201" t="s">
        <v>1029</v>
      </c>
      <c r="K201" t="s">
        <v>1028</v>
      </c>
      <c r="L201" s="3">
        <v>2.3809523809523808E-2</v>
      </c>
      <c r="M201">
        <v>4.8000000000000001E-2</v>
      </c>
      <c r="N201">
        <v>0</v>
      </c>
      <c r="O201">
        <v>2.0489999999999999</v>
      </c>
      <c r="P201" s="3">
        <v>0.15229999999999999</v>
      </c>
    </row>
    <row r="202" spans="7:16" x14ac:dyDescent="0.3">
      <c r="G202" s="70">
        <v>20289003</v>
      </c>
      <c r="H202" t="s">
        <v>1201</v>
      </c>
      <c r="I202" s="67" t="s">
        <v>1205</v>
      </c>
      <c r="J202" t="s">
        <v>964</v>
      </c>
      <c r="K202" t="s">
        <v>1027</v>
      </c>
      <c r="L202" s="3">
        <v>9.3023255813953487E-2</v>
      </c>
      <c r="M202">
        <v>0.16700000000000001</v>
      </c>
      <c r="N202">
        <v>2.3E-2</v>
      </c>
      <c r="O202">
        <v>5.2770000000000001</v>
      </c>
      <c r="P202" s="3">
        <v>2.1600000000000001E-2</v>
      </c>
    </row>
    <row r="203" spans="7:16" x14ac:dyDescent="0.3">
      <c r="G203" s="70">
        <v>20289010</v>
      </c>
      <c r="H203" t="s">
        <v>1201</v>
      </c>
      <c r="I203" s="67" t="s">
        <v>1203</v>
      </c>
      <c r="J203" t="s">
        <v>1026</v>
      </c>
      <c r="K203" t="s">
        <v>1025</v>
      </c>
      <c r="L203" s="3">
        <v>0.27906976744186046</v>
      </c>
      <c r="M203">
        <v>0.28599999999999998</v>
      </c>
      <c r="N203">
        <v>0.27300000000000002</v>
      </c>
      <c r="O203">
        <v>1.7999999999999999E-2</v>
      </c>
      <c r="P203" s="3">
        <v>0.89319999999999999</v>
      </c>
    </row>
    <row r="204" spans="7:16" x14ac:dyDescent="0.3">
      <c r="G204" s="70">
        <v>20289012</v>
      </c>
      <c r="H204" t="s">
        <v>1201</v>
      </c>
      <c r="I204" s="67" t="s">
        <v>1205</v>
      </c>
      <c r="J204" t="s">
        <v>1024</v>
      </c>
      <c r="K204" t="s">
        <v>1023</v>
      </c>
      <c r="L204" s="3">
        <v>2.3255813953488372E-2</v>
      </c>
      <c r="M204">
        <v>1</v>
      </c>
      <c r="N204">
        <v>0.95499999999999996</v>
      </c>
      <c r="O204">
        <v>1.9550000000000001</v>
      </c>
      <c r="P204" s="3">
        <v>0.16209999999999999</v>
      </c>
    </row>
    <row r="205" spans="7:16" x14ac:dyDescent="0.3">
      <c r="G205" s="70">
        <v>20289014</v>
      </c>
      <c r="H205" t="s">
        <v>1201</v>
      </c>
      <c r="I205" s="67" t="s">
        <v>1204</v>
      </c>
      <c r="J205" t="s">
        <v>1022</v>
      </c>
      <c r="K205" t="s">
        <v>1021</v>
      </c>
      <c r="L205" s="3">
        <v>2.3255813953488372E-2</v>
      </c>
      <c r="M205">
        <v>4.8000000000000001E-2</v>
      </c>
      <c r="N205">
        <v>0</v>
      </c>
      <c r="O205">
        <v>2.145</v>
      </c>
      <c r="P205" s="3">
        <v>0.14299999999999999</v>
      </c>
    </row>
    <row r="206" spans="7:16" x14ac:dyDescent="0.3">
      <c r="G206" s="70">
        <v>20289017</v>
      </c>
      <c r="H206" t="s">
        <v>1201</v>
      </c>
      <c r="I206" s="67" t="s">
        <v>1205</v>
      </c>
      <c r="J206" t="s">
        <v>1020</v>
      </c>
      <c r="K206" t="s">
        <v>1019</v>
      </c>
      <c r="L206" s="3">
        <v>1.1627906976744186E-2</v>
      </c>
      <c r="M206">
        <v>2.4E-2</v>
      </c>
      <c r="N206">
        <v>0</v>
      </c>
      <c r="O206">
        <v>1.06</v>
      </c>
      <c r="P206" s="3">
        <v>0.30320000000000003</v>
      </c>
    </row>
    <row r="207" spans="7:16" x14ac:dyDescent="0.3">
      <c r="G207" s="70">
        <v>20289020</v>
      </c>
      <c r="H207" t="s">
        <v>1201</v>
      </c>
      <c r="I207" s="67" t="s">
        <v>1205</v>
      </c>
      <c r="J207" t="s">
        <v>988</v>
      </c>
      <c r="K207" t="s">
        <v>1018</v>
      </c>
      <c r="L207" s="3">
        <v>0.40476190476190477</v>
      </c>
      <c r="M207">
        <v>0.40500000000000003</v>
      </c>
      <c r="N207">
        <v>0.40500000000000003</v>
      </c>
      <c r="O207">
        <v>0</v>
      </c>
      <c r="P207" s="3">
        <v>1</v>
      </c>
    </row>
    <row r="208" spans="7:16" x14ac:dyDescent="0.3">
      <c r="G208" s="70">
        <v>20289027</v>
      </c>
      <c r="H208" t="s">
        <v>1201</v>
      </c>
      <c r="I208" s="67" t="s">
        <v>1205</v>
      </c>
      <c r="J208" t="s">
        <v>1016</v>
      </c>
      <c r="K208" t="s">
        <v>1015</v>
      </c>
      <c r="L208" s="3">
        <v>0.37209302325581395</v>
      </c>
      <c r="M208">
        <v>0.40500000000000003</v>
      </c>
      <c r="N208">
        <v>0.34100000000000003</v>
      </c>
      <c r="O208">
        <v>0.375</v>
      </c>
      <c r="P208" s="3">
        <v>0.5403</v>
      </c>
    </row>
    <row r="209" spans="7:16" x14ac:dyDescent="0.3">
      <c r="G209" s="70">
        <v>20289039</v>
      </c>
      <c r="H209" t="s">
        <v>1201</v>
      </c>
      <c r="I209" s="67" t="s">
        <v>1205</v>
      </c>
      <c r="J209" t="s">
        <v>1014</v>
      </c>
      <c r="K209" t="s">
        <v>1013</v>
      </c>
      <c r="L209" s="3">
        <v>0.40697674418604651</v>
      </c>
      <c r="M209">
        <v>0.47599999999999998</v>
      </c>
      <c r="N209">
        <v>0.34100000000000003</v>
      </c>
      <c r="O209">
        <v>1.629</v>
      </c>
      <c r="P209" s="3">
        <v>0.20180000000000001</v>
      </c>
    </row>
    <row r="210" spans="7:16" x14ac:dyDescent="0.3">
      <c r="G210" s="70">
        <v>20289078</v>
      </c>
      <c r="H210" t="s">
        <v>1201</v>
      </c>
      <c r="I210" s="67" t="s">
        <v>1205</v>
      </c>
      <c r="J210" t="s">
        <v>1012</v>
      </c>
      <c r="K210" t="s">
        <v>1011</v>
      </c>
      <c r="L210" s="3">
        <v>0.25</v>
      </c>
      <c r="M210">
        <v>0.3</v>
      </c>
      <c r="N210">
        <v>0.2</v>
      </c>
      <c r="O210">
        <v>1.0669999999999999</v>
      </c>
      <c r="P210" s="3">
        <v>0.30170000000000002</v>
      </c>
    </row>
    <row r="211" spans="7:16" x14ac:dyDescent="0.3">
      <c r="G211" s="70">
        <v>20289083</v>
      </c>
      <c r="H211" t="s">
        <v>1201</v>
      </c>
      <c r="I211" s="67" t="s">
        <v>1205</v>
      </c>
      <c r="J211" t="s">
        <v>1010</v>
      </c>
      <c r="K211" t="s">
        <v>1009</v>
      </c>
      <c r="L211" s="3">
        <v>3.7499999999999999E-2</v>
      </c>
      <c r="M211">
        <v>0.05</v>
      </c>
      <c r="N211">
        <v>2.5000000000000001E-2</v>
      </c>
      <c r="O211">
        <v>0.34599999999999997</v>
      </c>
      <c r="P211" s="3">
        <v>0.55620000000000003</v>
      </c>
    </row>
    <row r="212" spans="7:16" x14ac:dyDescent="0.3">
      <c r="G212" s="70">
        <v>20289087</v>
      </c>
      <c r="H212" t="s">
        <v>1201</v>
      </c>
      <c r="I212" s="67" t="s">
        <v>1205</v>
      </c>
      <c r="J212" t="s">
        <v>1008</v>
      </c>
      <c r="K212" t="s">
        <v>1007</v>
      </c>
      <c r="L212" s="3">
        <v>1.3157894736842105E-2</v>
      </c>
      <c r="M212">
        <v>2.5000000000000001E-2</v>
      </c>
      <c r="N212">
        <v>0</v>
      </c>
      <c r="O212">
        <v>0.91200000000000003</v>
      </c>
      <c r="P212" s="3">
        <v>0.33960000000000001</v>
      </c>
    </row>
    <row r="213" spans="7:16" x14ac:dyDescent="0.3">
      <c r="G213" s="70">
        <v>20289099</v>
      </c>
      <c r="H213" t="s">
        <v>1201</v>
      </c>
      <c r="I213" s="67" t="s">
        <v>1205</v>
      </c>
      <c r="J213" t="s">
        <v>999</v>
      </c>
      <c r="K213" t="s">
        <v>1006</v>
      </c>
      <c r="L213" s="3">
        <v>1.3157894736842105E-2</v>
      </c>
      <c r="M213">
        <v>1</v>
      </c>
      <c r="N213">
        <v>0.97199999999999998</v>
      </c>
      <c r="O213">
        <v>1.1259999999999999</v>
      </c>
      <c r="P213" s="3">
        <v>0.28860000000000002</v>
      </c>
    </row>
    <row r="214" spans="7:16" x14ac:dyDescent="0.3">
      <c r="G214" s="70">
        <v>20289103</v>
      </c>
      <c r="H214" t="s">
        <v>1201</v>
      </c>
      <c r="I214" s="67" t="s">
        <v>1203</v>
      </c>
      <c r="J214" t="s">
        <v>961</v>
      </c>
      <c r="K214" t="s">
        <v>983</v>
      </c>
      <c r="L214" s="3">
        <v>4.0540540540540543E-2</v>
      </c>
      <c r="M214">
        <v>7.9000000000000001E-2</v>
      </c>
      <c r="N214">
        <v>0</v>
      </c>
      <c r="O214">
        <v>2.9620000000000002</v>
      </c>
      <c r="P214" s="3">
        <v>8.5199999999999998E-2</v>
      </c>
    </row>
    <row r="215" spans="7:16" x14ac:dyDescent="0.3">
      <c r="G215" s="70">
        <v>20289104</v>
      </c>
      <c r="H215" t="s">
        <v>1201</v>
      </c>
      <c r="I215" s="67" t="s">
        <v>1205</v>
      </c>
      <c r="J215" t="s">
        <v>1005</v>
      </c>
      <c r="K215" t="s">
        <v>1004</v>
      </c>
      <c r="L215" s="3">
        <v>1.3513513513513514E-2</v>
      </c>
      <c r="M215">
        <v>1</v>
      </c>
      <c r="N215">
        <v>0.97199999999999998</v>
      </c>
      <c r="O215">
        <v>1.07</v>
      </c>
      <c r="P215" s="3">
        <v>0.3009</v>
      </c>
    </row>
    <row r="216" spans="7:16" x14ac:dyDescent="0.3">
      <c r="G216" s="70">
        <v>20289114</v>
      </c>
      <c r="H216" t="s">
        <v>1201</v>
      </c>
      <c r="I216" s="67" t="s">
        <v>1205</v>
      </c>
      <c r="J216" t="s">
        <v>1003</v>
      </c>
      <c r="K216" t="s">
        <v>1002</v>
      </c>
      <c r="L216" s="3">
        <v>2.7777777777777776E-2</v>
      </c>
      <c r="M216">
        <v>5.2999999999999999E-2</v>
      </c>
      <c r="N216">
        <v>0</v>
      </c>
      <c r="O216">
        <v>1.841</v>
      </c>
      <c r="P216" s="3">
        <v>0.1749</v>
      </c>
    </row>
    <row r="217" spans="7:16" x14ac:dyDescent="0.3">
      <c r="G217" s="70">
        <v>20289116</v>
      </c>
      <c r="H217" t="s">
        <v>1201</v>
      </c>
      <c r="I217" s="67" t="s">
        <v>1204</v>
      </c>
      <c r="J217" t="s">
        <v>1001</v>
      </c>
      <c r="K217" t="s">
        <v>1000</v>
      </c>
      <c r="L217" s="3">
        <v>0.12857142857142856</v>
      </c>
      <c r="M217">
        <v>0.222</v>
      </c>
      <c r="N217">
        <v>2.9000000000000001E-2</v>
      </c>
      <c r="O217">
        <v>5.8019999999999996</v>
      </c>
      <c r="P217" s="3">
        <v>1.6E-2</v>
      </c>
    </row>
    <row r="218" spans="7:16" x14ac:dyDescent="0.3">
      <c r="G218" s="70">
        <v>20289117</v>
      </c>
      <c r="H218" t="s">
        <v>1201</v>
      </c>
      <c r="I218" s="67" t="s">
        <v>1205</v>
      </c>
      <c r="J218" t="s">
        <v>999</v>
      </c>
      <c r="K218" t="s">
        <v>998</v>
      </c>
      <c r="L218" s="3">
        <v>1.4285714285714285E-2</v>
      </c>
      <c r="M218">
        <v>1</v>
      </c>
      <c r="N218">
        <v>0.97099999999999997</v>
      </c>
      <c r="O218">
        <v>1.0740000000000001</v>
      </c>
      <c r="P218" s="3">
        <v>0.3</v>
      </c>
    </row>
    <row r="219" spans="7:16" x14ac:dyDescent="0.3">
      <c r="G219" s="70">
        <v>20289120</v>
      </c>
      <c r="H219" t="s">
        <v>1201</v>
      </c>
      <c r="I219" s="67" t="s">
        <v>1204</v>
      </c>
      <c r="J219" t="s">
        <v>997</v>
      </c>
      <c r="K219" t="s">
        <v>996</v>
      </c>
      <c r="L219" s="3">
        <v>1.4285714285714285E-2</v>
      </c>
      <c r="M219">
        <v>2.8000000000000001E-2</v>
      </c>
      <c r="N219">
        <v>0</v>
      </c>
      <c r="O219">
        <v>0.95799999999999996</v>
      </c>
      <c r="P219" s="3">
        <v>0.32769999999999999</v>
      </c>
    </row>
    <row r="220" spans="7:16" x14ac:dyDescent="0.3">
      <c r="G220" s="70">
        <v>20289128</v>
      </c>
      <c r="H220" t="s">
        <v>1201</v>
      </c>
      <c r="I220" s="67" t="s">
        <v>1205</v>
      </c>
      <c r="J220" t="s">
        <v>995</v>
      </c>
      <c r="K220" t="s">
        <v>994</v>
      </c>
      <c r="L220" s="3">
        <v>1.4705882352941176E-2</v>
      </c>
      <c r="M220">
        <v>2.9000000000000001E-2</v>
      </c>
      <c r="N220">
        <v>0</v>
      </c>
      <c r="O220">
        <v>1.0149999999999999</v>
      </c>
      <c r="P220" s="3">
        <v>0.31369999999999998</v>
      </c>
    </row>
    <row r="221" spans="7:16" x14ac:dyDescent="0.3">
      <c r="G221" s="70">
        <v>20289141</v>
      </c>
      <c r="H221" t="s">
        <v>1201</v>
      </c>
      <c r="I221" s="67" t="s">
        <v>1205</v>
      </c>
      <c r="J221" t="s">
        <v>993</v>
      </c>
      <c r="K221" t="s">
        <v>992</v>
      </c>
      <c r="L221" s="3">
        <v>1.6666666666666666E-2</v>
      </c>
      <c r="M221">
        <v>3.1E-2</v>
      </c>
      <c r="N221">
        <v>0</v>
      </c>
      <c r="O221">
        <v>0.89</v>
      </c>
      <c r="P221" s="3">
        <v>0.34549999999999997</v>
      </c>
    </row>
    <row r="222" spans="7:16" x14ac:dyDescent="0.3">
      <c r="G222" s="70">
        <v>20289147</v>
      </c>
      <c r="H222" t="s">
        <v>1201</v>
      </c>
      <c r="I222" s="67" t="s">
        <v>1205</v>
      </c>
      <c r="J222" t="s">
        <v>991</v>
      </c>
      <c r="K222" t="s">
        <v>990</v>
      </c>
      <c r="L222" s="3">
        <v>0.5</v>
      </c>
      <c r="M222">
        <v>0.53600000000000003</v>
      </c>
      <c r="N222">
        <v>0.45800000000000002</v>
      </c>
      <c r="O222">
        <v>0.31</v>
      </c>
      <c r="P222" s="3">
        <v>0.57799999999999996</v>
      </c>
    </row>
    <row r="223" spans="7:16" x14ac:dyDescent="0.3">
      <c r="G223" s="70">
        <v>20289148</v>
      </c>
      <c r="H223" t="s">
        <v>1201</v>
      </c>
      <c r="I223" s="67" t="s">
        <v>1203</v>
      </c>
      <c r="J223" t="s">
        <v>955</v>
      </c>
      <c r="K223" t="s">
        <v>989</v>
      </c>
      <c r="L223" s="3">
        <v>0.17307692307692307</v>
      </c>
      <c r="M223">
        <v>0.89300000000000002</v>
      </c>
      <c r="N223">
        <v>0.75</v>
      </c>
      <c r="O223">
        <v>1.843</v>
      </c>
      <c r="P223" s="3">
        <v>0.17460000000000001</v>
      </c>
    </row>
    <row r="224" spans="7:16" x14ac:dyDescent="0.3">
      <c r="G224" s="70">
        <v>20289150</v>
      </c>
      <c r="H224" t="s">
        <v>1201</v>
      </c>
      <c r="I224" s="67" t="s">
        <v>1205</v>
      </c>
      <c r="J224" t="s">
        <v>987</v>
      </c>
      <c r="K224" t="s">
        <v>986</v>
      </c>
      <c r="L224" s="3">
        <v>0.19230769230769232</v>
      </c>
      <c r="M224">
        <v>0.85699999999999998</v>
      </c>
      <c r="N224">
        <v>0.75</v>
      </c>
      <c r="O224">
        <v>0.95499999999999996</v>
      </c>
      <c r="P224" s="3">
        <v>0.32840000000000003</v>
      </c>
    </row>
    <row r="225" spans="7:16" x14ac:dyDescent="0.3">
      <c r="G225" s="70">
        <v>20289153</v>
      </c>
      <c r="H225" t="s">
        <v>1201</v>
      </c>
      <c r="I225" s="67" t="s">
        <v>1205</v>
      </c>
      <c r="J225" t="s">
        <v>985</v>
      </c>
      <c r="K225" t="s">
        <v>984</v>
      </c>
      <c r="L225" s="3">
        <v>3.7037037037037035E-2</v>
      </c>
      <c r="M225">
        <v>1</v>
      </c>
      <c r="N225">
        <v>0.91700000000000004</v>
      </c>
      <c r="O225">
        <v>2.5960000000000001</v>
      </c>
      <c r="P225" s="3">
        <v>0.1071</v>
      </c>
    </row>
    <row r="226" spans="7:16" x14ac:dyDescent="0.3">
      <c r="G226" s="70">
        <v>20289154</v>
      </c>
      <c r="H226" t="s">
        <v>1201</v>
      </c>
      <c r="I226" s="67" t="s">
        <v>1203</v>
      </c>
      <c r="J226" t="s">
        <v>961</v>
      </c>
      <c r="K226" t="s">
        <v>983</v>
      </c>
      <c r="L226" s="3">
        <v>7.407407407407407E-2</v>
      </c>
      <c r="M226">
        <v>0.96699999999999997</v>
      </c>
      <c r="N226">
        <v>0.875</v>
      </c>
      <c r="O226">
        <v>1.6339999999999999</v>
      </c>
      <c r="P226" s="3">
        <v>0.20119999999999999</v>
      </c>
    </row>
    <row r="227" spans="7:16" x14ac:dyDescent="0.3">
      <c r="G227" s="70">
        <v>20289156</v>
      </c>
      <c r="H227" t="s">
        <v>1201</v>
      </c>
      <c r="I227" s="67" t="s">
        <v>1205</v>
      </c>
      <c r="J227" t="s">
        <v>982</v>
      </c>
      <c r="K227" t="s">
        <v>981</v>
      </c>
      <c r="L227" s="3">
        <v>5.5555555555555552E-2</v>
      </c>
      <c r="M227">
        <v>6.7000000000000004E-2</v>
      </c>
      <c r="N227">
        <v>4.2000000000000003E-2</v>
      </c>
      <c r="O227">
        <v>0.159</v>
      </c>
      <c r="P227" s="3">
        <v>0.69020000000000004</v>
      </c>
    </row>
    <row r="228" spans="7:16" x14ac:dyDescent="0.3">
      <c r="G228" s="70">
        <v>20289164</v>
      </c>
      <c r="H228" t="s">
        <v>1201</v>
      </c>
      <c r="I228" s="67" t="s">
        <v>1205</v>
      </c>
      <c r="J228" t="s">
        <v>980</v>
      </c>
      <c r="K228" t="s">
        <v>979</v>
      </c>
      <c r="L228" s="3">
        <v>0.1111111111111111</v>
      </c>
      <c r="M228">
        <v>0.96699999999999997</v>
      </c>
      <c r="N228">
        <v>0.79200000000000004</v>
      </c>
      <c r="O228">
        <v>4.1340000000000003</v>
      </c>
      <c r="P228" s="3">
        <v>4.2000000000000003E-2</v>
      </c>
    </row>
    <row r="229" spans="7:16" x14ac:dyDescent="0.3">
      <c r="G229" s="70">
        <v>20289171</v>
      </c>
      <c r="H229" t="s">
        <v>1201</v>
      </c>
      <c r="I229" s="67" t="s">
        <v>1205</v>
      </c>
      <c r="J229" t="s">
        <v>978</v>
      </c>
      <c r="K229" t="s">
        <v>977</v>
      </c>
      <c r="L229" s="3">
        <v>0.06</v>
      </c>
      <c r="M229">
        <v>7.0999999999999994E-2</v>
      </c>
      <c r="N229">
        <v>4.4999999999999998E-2</v>
      </c>
      <c r="O229">
        <v>0.14699999999999999</v>
      </c>
      <c r="P229" s="3">
        <v>0.70109999999999995</v>
      </c>
    </row>
    <row r="230" spans="7:16" x14ac:dyDescent="0.3">
      <c r="G230" s="70">
        <v>20289202</v>
      </c>
      <c r="H230" t="s">
        <v>1201</v>
      </c>
      <c r="I230" s="67" t="s">
        <v>1205</v>
      </c>
      <c r="J230" t="s">
        <v>976</v>
      </c>
      <c r="K230" t="s">
        <v>975</v>
      </c>
      <c r="L230" s="3">
        <v>4.7619047619047616E-2</v>
      </c>
      <c r="M230">
        <v>0.95799999999999996</v>
      </c>
      <c r="N230">
        <v>0.94399999999999995</v>
      </c>
      <c r="O230">
        <v>4.3999999999999997E-2</v>
      </c>
      <c r="P230" s="3">
        <v>0.83430000000000004</v>
      </c>
    </row>
    <row r="231" spans="7:16" x14ac:dyDescent="0.3">
      <c r="G231" s="70">
        <v>20289207</v>
      </c>
      <c r="H231" t="s">
        <v>1201</v>
      </c>
      <c r="I231" s="67" t="s">
        <v>1205</v>
      </c>
      <c r="J231" t="s">
        <v>964</v>
      </c>
      <c r="K231" t="s">
        <v>974</v>
      </c>
      <c r="L231" s="3">
        <v>0.05</v>
      </c>
      <c r="M231">
        <v>1</v>
      </c>
      <c r="N231">
        <v>0.875</v>
      </c>
      <c r="O231">
        <v>3.1579999999999999</v>
      </c>
      <c r="P231" s="3">
        <v>7.5600000000000001E-2</v>
      </c>
    </row>
    <row r="232" spans="7:16" x14ac:dyDescent="0.3">
      <c r="G232" s="70">
        <v>20289213</v>
      </c>
      <c r="H232" t="s">
        <v>1201</v>
      </c>
      <c r="I232" s="67" t="s">
        <v>1205</v>
      </c>
      <c r="J232" t="s">
        <v>973</v>
      </c>
      <c r="K232" t="s">
        <v>972</v>
      </c>
      <c r="L232" s="3">
        <v>7.8947368421052627E-2</v>
      </c>
      <c r="M232">
        <v>0.95799999999999996</v>
      </c>
      <c r="N232">
        <v>0.85699999999999998</v>
      </c>
      <c r="O232">
        <v>1.2450000000000001</v>
      </c>
      <c r="P232" s="3">
        <v>0.26450000000000001</v>
      </c>
    </row>
    <row r="233" spans="7:16" x14ac:dyDescent="0.3">
      <c r="G233" s="70">
        <v>20289215</v>
      </c>
      <c r="H233" t="s">
        <v>1201</v>
      </c>
      <c r="I233" s="67" t="s">
        <v>1205</v>
      </c>
      <c r="J233" t="s">
        <v>970</v>
      </c>
      <c r="K233" t="s">
        <v>969</v>
      </c>
      <c r="L233" s="3">
        <v>2.6315789473684209E-2</v>
      </c>
      <c r="M233">
        <v>1</v>
      </c>
      <c r="N233">
        <v>0.92900000000000005</v>
      </c>
      <c r="O233">
        <v>1.7609999999999999</v>
      </c>
      <c r="P233" s="3">
        <v>0.1845</v>
      </c>
    </row>
    <row r="234" spans="7:16" x14ac:dyDescent="0.3">
      <c r="G234" s="70">
        <v>20289216</v>
      </c>
      <c r="H234" t="s">
        <v>1201</v>
      </c>
      <c r="I234" s="67" t="s">
        <v>1205</v>
      </c>
      <c r="J234" t="s">
        <v>968</v>
      </c>
      <c r="K234" t="s">
        <v>967</v>
      </c>
      <c r="L234" s="3">
        <v>0.3235294117647059</v>
      </c>
      <c r="M234">
        <v>0.40899999999999997</v>
      </c>
      <c r="N234">
        <v>0.16700000000000001</v>
      </c>
      <c r="O234">
        <v>2.085</v>
      </c>
      <c r="P234" s="3">
        <v>0.1487</v>
      </c>
    </row>
    <row r="235" spans="7:16" x14ac:dyDescent="0.3">
      <c r="G235" s="70">
        <v>20289237</v>
      </c>
      <c r="H235" t="s">
        <v>1201</v>
      </c>
      <c r="I235" s="67" t="s">
        <v>1205</v>
      </c>
      <c r="J235" t="s">
        <v>966</v>
      </c>
      <c r="K235" t="s">
        <v>965</v>
      </c>
      <c r="L235" s="3">
        <v>0.1388888888888889</v>
      </c>
      <c r="M235">
        <v>0.95499999999999996</v>
      </c>
      <c r="N235">
        <v>0.71399999999999997</v>
      </c>
      <c r="O235">
        <v>4.1289999999999996</v>
      </c>
      <c r="P235" s="3">
        <v>4.2099999999999999E-2</v>
      </c>
    </row>
    <row r="236" spans="7:16" x14ac:dyDescent="0.3">
      <c r="G236" s="70">
        <v>20289252</v>
      </c>
      <c r="H236" t="s">
        <v>1201</v>
      </c>
      <c r="I236" s="67" t="s">
        <v>1205</v>
      </c>
      <c r="J236" t="s">
        <v>963</v>
      </c>
      <c r="K236" t="s">
        <v>962</v>
      </c>
      <c r="L236" s="3">
        <v>0.15625</v>
      </c>
      <c r="M236">
        <v>0.9</v>
      </c>
      <c r="N236">
        <v>0.75</v>
      </c>
      <c r="O236">
        <v>1.28</v>
      </c>
      <c r="P236" s="3">
        <v>0.25790000000000002</v>
      </c>
    </row>
    <row r="237" spans="7:16" x14ac:dyDescent="0.3">
      <c r="G237" s="70">
        <v>20289258</v>
      </c>
      <c r="H237" t="s">
        <v>1201</v>
      </c>
      <c r="I237" s="67" t="s">
        <v>1205</v>
      </c>
      <c r="J237" t="s">
        <v>960</v>
      </c>
      <c r="K237" t="s">
        <v>959</v>
      </c>
      <c r="L237" s="3">
        <v>0.26666666666666666</v>
      </c>
      <c r="M237">
        <v>0.38900000000000001</v>
      </c>
      <c r="N237">
        <v>8.3000000000000004E-2</v>
      </c>
      <c r="O237">
        <v>3.4380000000000002</v>
      </c>
      <c r="P237" s="3">
        <v>6.3700000000000007E-2</v>
      </c>
    </row>
    <row r="238" spans="7:16" x14ac:dyDescent="0.3">
      <c r="G238" s="70">
        <v>20289273</v>
      </c>
      <c r="H238" t="s">
        <v>1201</v>
      </c>
      <c r="I238" s="67" t="s">
        <v>1205</v>
      </c>
      <c r="J238" t="s">
        <v>957</v>
      </c>
      <c r="K238" t="s">
        <v>956</v>
      </c>
      <c r="L238" s="3">
        <v>0.11538461538461539</v>
      </c>
      <c r="M238">
        <v>0.94399999999999995</v>
      </c>
      <c r="N238">
        <v>0.75</v>
      </c>
      <c r="O238">
        <v>2.052</v>
      </c>
      <c r="P238" s="3">
        <v>0.15210000000000001</v>
      </c>
    </row>
  </sheetData>
  <autoFilter ref="G2:P238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opLeftCell="A2" zoomScale="90" zoomScaleNormal="90" workbookViewId="0">
      <selection activeCell="M2" sqref="M2:N3"/>
    </sheetView>
  </sheetViews>
  <sheetFormatPr defaultRowHeight="14.4" x14ac:dyDescent="0.3"/>
  <cols>
    <col min="2" max="2" width="12.33203125" customWidth="1"/>
    <col min="3" max="11" width="10.21875" customWidth="1"/>
    <col min="12" max="12" width="18.88671875" customWidth="1"/>
    <col min="14" max="14" width="10.33203125" customWidth="1"/>
  </cols>
  <sheetData>
    <row r="1" spans="1:14" s="85" customFormat="1" ht="16.8" customHeight="1" x14ac:dyDescent="0.3">
      <c r="A1" s="94" t="s">
        <v>1231</v>
      </c>
    </row>
    <row r="2" spans="1:14" s="85" customFormat="1" x14ac:dyDescent="0.3">
      <c r="A2" s="92"/>
      <c r="B2" s="80"/>
      <c r="C2" s="80"/>
      <c r="D2" s="112" t="s">
        <v>1227</v>
      </c>
      <c r="E2" s="112"/>
      <c r="F2" s="112" t="s">
        <v>1230</v>
      </c>
      <c r="G2" s="112"/>
      <c r="H2" s="80"/>
      <c r="I2" s="80"/>
      <c r="J2" s="80" t="s">
        <v>1228</v>
      </c>
      <c r="K2" s="80"/>
      <c r="L2" s="80" t="s">
        <v>1229</v>
      </c>
      <c r="M2" s="111" t="s">
        <v>1226</v>
      </c>
      <c r="N2" s="111"/>
    </row>
    <row r="3" spans="1:14" ht="15" x14ac:dyDescent="0.3">
      <c r="A3" s="80" t="s">
        <v>1225</v>
      </c>
      <c r="B3" s="91" t="s">
        <v>1250</v>
      </c>
      <c r="C3" s="80" t="s">
        <v>1224</v>
      </c>
      <c r="D3" s="93" t="s">
        <v>1223</v>
      </c>
      <c r="E3" s="93" t="s">
        <v>1222</v>
      </c>
      <c r="F3" s="93" t="s">
        <v>1223</v>
      </c>
      <c r="G3" s="93" t="s">
        <v>1222</v>
      </c>
      <c r="H3" s="80" t="s">
        <v>1251</v>
      </c>
      <c r="I3" s="80" t="s">
        <v>1221</v>
      </c>
      <c r="J3" s="80" t="s">
        <v>1220</v>
      </c>
      <c r="K3" s="80" t="s">
        <v>1219</v>
      </c>
      <c r="L3" s="80" t="s">
        <v>1218</v>
      </c>
      <c r="M3" s="111"/>
      <c r="N3" s="111"/>
    </row>
    <row r="4" spans="1:14" x14ac:dyDescent="0.3">
      <c r="A4">
        <v>2</v>
      </c>
      <c r="B4" s="85">
        <v>25634692</v>
      </c>
      <c r="C4">
        <v>439</v>
      </c>
      <c r="D4" s="95" t="s">
        <v>971</v>
      </c>
      <c r="E4" s="95" t="s">
        <v>958</v>
      </c>
      <c r="F4" s="71" t="s">
        <v>961</v>
      </c>
      <c r="G4" s="71" t="s">
        <v>971</v>
      </c>
      <c r="H4" s="85">
        <v>0.05</v>
      </c>
      <c r="I4" s="3">
        <v>0.32264504753368262</v>
      </c>
      <c r="J4" s="81">
        <v>-0.02</v>
      </c>
      <c r="K4" s="81">
        <v>0.11</v>
      </c>
    </row>
    <row r="5" spans="1:14" x14ac:dyDescent="0.3">
      <c r="A5" s="32">
        <v>2</v>
      </c>
      <c r="B5" s="32">
        <v>25634726</v>
      </c>
      <c r="C5" s="32">
        <v>428</v>
      </c>
      <c r="D5" s="96" t="s">
        <v>1203</v>
      </c>
      <c r="E5" s="96"/>
      <c r="F5" s="96" t="s">
        <v>961</v>
      </c>
      <c r="G5" s="96" t="s">
        <v>955</v>
      </c>
      <c r="H5" s="32">
        <v>0.26</v>
      </c>
      <c r="I5" s="90">
        <v>1</v>
      </c>
      <c r="J5" s="89"/>
      <c r="K5" s="89"/>
      <c r="L5" s="88"/>
      <c r="M5" s="88"/>
    </row>
    <row r="6" spans="1:14" x14ac:dyDescent="0.3">
      <c r="A6">
        <v>2</v>
      </c>
      <c r="B6" s="85">
        <v>25634846</v>
      </c>
      <c r="C6">
        <v>388</v>
      </c>
      <c r="D6" s="95" t="s">
        <v>1114</v>
      </c>
      <c r="E6" s="95" t="s">
        <v>1026</v>
      </c>
      <c r="F6" s="71" t="s">
        <v>955</v>
      </c>
      <c r="G6" s="71" t="s">
        <v>971</v>
      </c>
      <c r="H6" s="85">
        <v>0.05</v>
      </c>
      <c r="I6" s="3">
        <v>0.12730513991212403</v>
      </c>
      <c r="J6" s="86">
        <v>1.85</v>
      </c>
      <c r="K6" s="86">
        <v>1.42</v>
      </c>
    </row>
    <row r="7" spans="1:14" x14ac:dyDescent="0.3">
      <c r="A7">
        <v>2</v>
      </c>
      <c r="B7" s="85">
        <v>25634899</v>
      </c>
      <c r="C7">
        <v>370</v>
      </c>
      <c r="D7" s="95" t="s">
        <v>1029</v>
      </c>
      <c r="E7" s="95" t="s">
        <v>1049</v>
      </c>
      <c r="F7" s="71" t="s">
        <v>971</v>
      </c>
      <c r="G7" s="71" t="s">
        <v>961</v>
      </c>
      <c r="H7" s="85">
        <v>0.06</v>
      </c>
      <c r="I7" s="3">
        <v>-0.38610334682857145</v>
      </c>
      <c r="J7" s="81"/>
      <c r="K7" s="81"/>
      <c r="L7" t="s">
        <v>1217</v>
      </c>
    </row>
    <row r="8" spans="1:14" x14ac:dyDescent="0.3">
      <c r="A8">
        <v>2</v>
      </c>
      <c r="B8">
        <v>25635364</v>
      </c>
      <c r="C8" s="87">
        <v>215</v>
      </c>
      <c r="D8" s="95" t="s">
        <v>1140</v>
      </c>
      <c r="E8" s="95" t="s">
        <v>1107</v>
      </c>
      <c r="F8" s="95" t="s">
        <v>971</v>
      </c>
      <c r="G8" s="95" t="s">
        <v>961</v>
      </c>
      <c r="H8">
        <v>0.17</v>
      </c>
      <c r="I8" s="3">
        <v>0.13370520259882901</v>
      </c>
      <c r="J8" s="81">
        <v>0.49</v>
      </c>
      <c r="K8" s="81">
        <v>0.13</v>
      </c>
    </row>
    <row r="9" spans="1:14" x14ac:dyDescent="0.3">
      <c r="A9">
        <v>1</v>
      </c>
      <c r="B9">
        <v>25635571</v>
      </c>
      <c r="C9">
        <v>177</v>
      </c>
      <c r="D9" s="95" t="s">
        <v>1049</v>
      </c>
      <c r="E9" s="95" t="s">
        <v>1029</v>
      </c>
      <c r="F9" s="95" t="s">
        <v>961</v>
      </c>
      <c r="G9" s="95" t="s">
        <v>971</v>
      </c>
      <c r="H9">
        <v>0.05</v>
      </c>
      <c r="I9" s="3">
        <v>-8.3105223650537574E-2</v>
      </c>
      <c r="J9" s="81"/>
      <c r="K9" s="81"/>
      <c r="L9" t="s">
        <v>1217</v>
      </c>
    </row>
    <row r="10" spans="1:14" x14ac:dyDescent="0.3">
      <c r="A10">
        <v>1</v>
      </c>
      <c r="B10">
        <v>25635574</v>
      </c>
      <c r="C10">
        <v>176</v>
      </c>
      <c r="D10" s="95" t="s">
        <v>1214</v>
      </c>
      <c r="E10" s="95" t="s">
        <v>1123</v>
      </c>
      <c r="F10" s="95" t="s">
        <v>958</v>
      </c>
      <c r="G10" s="95" t="s">
        <v>955</v>
      </c>
      <c r="H10">
        <v>0.22</v>
      </c>
      <c r="I10" s="3">
        <v>0.39390082257760722</v>
      </c>
      <c r="J10" s="81"/>
      <c r="K10" s="81"/>
      <c r="L10" t="s">
        <v>1215</v>
      </c>
    </row>
    <row r="11" spans="1:14" x14ac:dyDescent="0.3">
      <c r="A11">
        <v>1</v>
      </c>
      <c r="B11">
        <v>25635718</v>
      </c>
      <c r="C11">
        <v>128</v>
      </c>
      <c r="D11" s="95" t="s">
        <v>1035</v>
      </c>
      <c r="E11" s="95" t="s">
        <v>20</v>
      </c>
      <c r="F11" s="95" t="s">
        <v>961</v>
      </c>
      <c r="G11" s="95" t="s">
        <v>971</v>
      </c>
      <c r="H11">
        <v>0.23</v>
      </c>
      <c r="I11" s="3">
        <v>0.62007826804194599</v>
      </c>
      <c r="J11" s="81">
        <v>-0.03</v>
      </c>
      <c r="K11" s="81">
        <v>0.8</v>
      </c>
    </row>
    <row r="12" spans="1:14" x14ac:dyDescent="0.3">
      <c r="A12">
        <v>1</v>
      </c>
      <c r="B12">
        <v>25635801</v>
      </c>
      <c r="C12">
        <v>100</v>
      </c>
      <c r="D12" s="95" t="s">
        <v>955</v>
      </c>
      <c r="E12" s="95" t="s">
        <v>1147</v>
      </c>
      <c r="F12" s="95" t="s">
        <v>961</v>
      </c>
      <c r="G12" s="95" t="s">
        <v>971</v>
      </c>
      <c r="H12">
        <v>0.08</v>
      </c>
      <c r="I12" s="3">
        <v>0.14097897909995796</v>
      </c>
      <c r="J12" s="81">
        <v>-0.99</v>
      </c>
      <c r="K12" s="81">
        <v>0.81</v>
      </c>
    </row>
    <row r="13" spans="1:14" x14ac:dyDescent="0.3">
      <c r="A13">
        <v>1</v>
      </c>
      <c r="B13">
        <v>25635895</v>
      </c>
      <c r="C13">
        <v>69</v>
      </c>
      <c r="D13" s="95" t="s">
        <v>971</v>
      </c>
      <c r="E13" s="95" t="s">
        <v>958</v>
      </c>
      <c r="F13" s="95" t="s">
        <v>961</v>
      </c>
      <c r="G13" s="95" t="s">
        <v>971</v>
      </c>
      <c r="H13">
        <v>0.06</v>
      </c>
      <c r="I13" s="3">
        <v>-0.27730295700101459</v>
      </c>
      <c r="J13" s="86">
        <v>1.81</v>
      </c>
      <c r="K13" s="81">
        <v>0.59</v>
      </c>
      <c r="M13" t="s">
        <v>1233</v>
      </c>
    </row>
    <row r="14" spans="1:14" x14ac:dyDescent="0.3">
      <c r="A14">
        <v>1</v>
      </c>
      <c r="B14">
        <v>25635926</v>
      </c>
      <c r="C14">
        <v>58</v>
      </c>
      <c r="D14" s="95" t="s">
        <v>1216</v>
      </c>
      <c r="E14" s="95" t="s">
        <v>20</v>
      </c>
      <c r="F14" s="95" t="s">
        <v>961</v>
      </c>
      <c r="G14" s="95" t="s">
        <v>971</v>
      </c>
      <c r="H14" s="2">
        <v>0.1</v>
      </c>
      <c r="I14" s="3">
        <v>-0.45075587801411071</v>
      </c>
      <c r="J14" s="86">
        <v>1.8</v>
      </c>
      <c r="K14" s="86">
        <v>1.72</v>
      </c>
    </row>
    <row r="15" spans="1:14" ht="14.4" customHeight="1" x14ac:dyDescent="0.3">
      <c r="A15">
        <v>1</v>
      </c>
      <c r="B15">
        <v>25635928</v>
      </c>
      <c r="C15">
        <v>58</v>
      </c>
      <c r="D15" s="95" t="s">
        <v>1216</v>
      </c>
      <c r="E15" s="95" t="s">
        <v>1035</v>
      </c>
      <c r="F15" s="95" t="s">
        <v>971</v>
      </c>
      <c r="G15" s="95" t="s">
        <v>961</v>
      </c>
      <c r="H15">
        <v>0.04</v>
      </c>
      <c r="I15" s="3">
        <v>-0.39553417568396587</v>
      </c>
      <c r="J15" s="86">
        <v>1.32</v>
      </c>
      <c r="K15" s="86">
        <v>1.06</v>
      </c>
    </row>
    <row r="16" spans="1:14" ht="15" customHeight="1" x14ac:dyDescent="0.3">
      <c r="A16" s="85">
        <v>1</v>
      </c>
      <c r="B16" s="85">
        <v>25635961</v>
      </c>
      <c r="C16" s="85">
        <v>47</v>
      </c>
      <c r="D16" s="71" t="s">
        <v>971</v>
      </c>
      <c r="E16" s="71" t="s">
        <v>40</v>
      </c>
      <c r="F16" s="71" t="s">
        <v>961</v>
      </c>
      <c r="G16" s="71" t="s">
        <v>955</v>
      </c>
      <c r="H16" s="85">
        <v>0.22</v>
      </c>
      <c r="I16" s="84">
        <v>0.63166061377577565</v>
      </c>
      <c r="J16" s="81">
        <v>-1.1599999999999999</v>
      </c>
      <c r="K16" s="81">
        <v>0.1</v>
      </c>
    </row>
    <row r="17" spans="1:14" x14ac:dyDescent="0.3">
      <c r="A17" s="83">
        <v>1</v>
      </c>
      <c r="B17" s="83">
        <v>25635973</v>
      </c>
      <c r="C17" s="83">
        <v>43</v>
      </c>
      <c r="D17" s="97" t="s">
        <v>1026</v>
      </c>
      <c r="E17" s="97" t="s">
        <v>1114</v>
      </c>
      <c r="F17" s="97" t="s">
        <v>955</v>
      </c>
      <c r="G17" s="97" t="s">
        <v>958</v>
      </c>
      <c r="H17" s="83">
        <v>0.21</v>
      </c>
      <c r="I17" s="82">
        <v>0.62293631239264258</v>
      </c>
      <c r="J17" s="81"/>
      <c r="K17" s="81"/>
      <c r="L17" t="s">
        <v>1215</v>
      </c>
    </row>
    <row r="18" spans="1:14" ht="14.4" customHeight="1" x14ac:dyDescent="0.3">
      <c r="A18">
        <v>1</v>
      </c>
      <c r="B18">
        <v>25636010</v>
      </c>
      <c r="C18">
        <v>30</v>
      </c>
      <c r="D18" s="95" t="s">
        <v>1214</v>
      </c>
      <c r="E18" s="95" t="s">
        <v>955</v>
      </c>
      <c r="F18" s="95" t="s">
        <v>961</v>
      </c>
      <c r="G18" s="95" t="s">
        <v>955</v>
      </c>
      <c r="H18">
        <v>0.28999999999999998</v>
      </c>
      <c r="I18" s="3">
        <v>0.37054782099751937</v>
      </c>
      <c r="J18" s="81"/>
      <c r="K18" s="81"/>
      <c r="L18" t="s">
        <v>1213</v>
      </c>
    </row>
    <row r="19" spans="1:14" ht="15" customHeight="1" x14ac:dyDescent="0.3">
      <c r="A19">
        <v>1</v>
      </c>
      <c r="B19">
        <v>25636077</v>
      </c>
      <c r="C19">
        <v>8</v>
      </c>
      <c r="D19" s="95" t="s">
        <v>1035</v>
      </c>
      <c r="E19" s="95" t="s">
        <v>971</v>
      </c>
      <c r="F19" s="95" t="s">
        <v>958</v>
      </c>
      <c r="G19" s="95" t="s">
        <v>955</v>
      </c>
      <c r="H19">
        <v>7.0000000000000007E-2</v>
      </c>
      <c r="I19" s="3">
        <v>-0.22519074568696226</v>
      </c>
      <c r="J19" s="81"/>
      <c r="K19" s="81"/>
      <c r="L19" t="s">
        <v>1213</v>
      </c>
    </row>
    <row r="20" spans="1:14" x14ac:dyDescent="0.3">
      <c r="A20">
        <v>1</v>
      </c>
      <c r="B20">
        <v>25636078</v>
      </c>
      <c r="C20">
        <v>8</v>
      </c>
      <c r="D20" s="95" t="s">
        <v>1035</v>
      </c>
      <c r="E20" s="95" t="s">
        <v>1026</v>
      </c>
      <c r="F20" s="95" t="s">
        <v>961</v>
      </c>
      <c r="G20" s="95" t="s">
        <v>955</v>
      </c>
      <c r="H20">
        <v>0.08</v>
      </c>
      <c r="I20" s="3">
        <v>0.24346834207857787</v>
      </c>
      <c r="J20" s="81"/>
      <c r="K20" s="81"/>
      <c r="L20" t="s">
        <v>1213</v>
      </c>
    </row>
    <row r="21" spans="1:14" x14ac:dyDescent="0.3">
      <c r="A21" s="80"/>
      <c r="B21" s="80"/>
      <c r="C21" s="80"/>
      <c r="D21" s="80"/>
      <c r="E21" s="80"/>
      <c r="F21" s="80"/>
      <c r="G21" s="80"/>
      <c r="H21" s="80"/>
      <c r="I21" s="80"/>
      <c r="J21" s="80"/>
      <c r="K21" s="80"/>
      <c r="L21" s="80"/>
      <c r="M21" s="80"/>
      <c r="N21" s="80"/>
    </row>
    <row r="22" spans="1:14" s="85" customFormat="1" x14ac:dyDescent="0.3">
      <c r="A22" s="85" t="s">
        <v>1242</v>
      </c>
    </row>
    <row r="23" spans="1:14" x14ac:dyDescent="0.3">
      <c r="A23" s="79" t="s">
        <v>1234</v>
      </c>
    </row>
    <row r="24" spans="1:14" x14ac:dyDescent="0.3">
      <c r="A24" t="s">
        <v>1232</v>
      </c>
    </row>
  </sheetData>
  <mergeCells count="3">
    <mergeCell ref="M2:N3"/>
    <mergeCell ref="D2:E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rticle Information</vt:lpstr>
      <vt:lpstr>Table S1</vt:lpstr>
      <vt:lpstr>Table S2</vt:lpstr>
      <vt:lpstr>Table S3</vt:lpstr>
      <vt:lpstr>Table S4</vt:lpstr>
      <vt:lpstr>Table S5</vt:lpstr>
      <vt:lpstr>Table S6a,b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eetman</dc:creator>
  <cp:lastModifiedBy>David Weetman</cp:lastModifiedBy>
  <cp:lastPrinted>2017-02-26T18:16:32Z</cp:lastPrinted>
  <dcterms:created xsi:type="dcterms:W3CDTF">2016-11-10T01:33:02Z</dcterms:created>
  <dcterms:modified xsi:type="dcterms:W3CDTF">2017-10-26T13:16:33Z</dcterms:modified>
</cp:coreProperties>
</file>